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2 Table" sheetId="5" r:id="rId1"/>
    <sheet name="S2 Table notes" sheetId="6" r:id="rId2"/>
  </sheets>
  <definedNames>
    <definedName name="_xlnm._FilterDatabase" localSheetId="0" hidden="1">'S2 Table'!$A$2:$CC$336</definedName>
  </definedNames>
  <calcPr calcId="0"/>
</workbook>
</file>

<file path=xl/sharedStrings.xml><?xml version="1.0" encoding="utf-8"?>
<sst xmlns="http://schemas.openxmlformats.org/spreadsheetml/2006/main" count="6240" uniqueCount="104">
  <si>
    <t>Maternal BMI</t>
  </si>
  <si>
    <t>Birth BMI</t>
  </si>
  <si>
    <t>Paternal BMI</t>
  </si>
  <si>
    <t>CEBQ: food responsiveness</t>
  </si>
  <si>
    <t>CEBQ: fussiness</t>
  </si>
  <si>
    <t>CEBQ: satiety responsiveness</t>
  </si>
  <si>
    <t>CEBQ: slow eating</t>
  </si>
  <si>
    <t>CEBQ: emotional overeating</t>
  </si>
  <si>
    <t>CEBQ: emotional undereating</t>
  </si>
  <si>
    <t>Birth PI</t>
  </si>
  <si>
    <t>Birth weight</t>
  </si>
  <si>
    <t>6 month weight</t>
  </si>
  <si>
    <t>1 year weight</t>
  </si>
  <si>
    <t>2 year weight</t>
  </si>
  <si>
    <t>3 year weight</t>
  </si>
  <si>
    <t/>
  </si>
  <si>
    <t>Phenotypic covariance</t>
  </si>
  <si>
    <t>Genetic covariance</t>
  </si>
  <si>
    <t>Familial environmental covariance</t>
  </si>
  <si>
    <t>Residual covariance</t>
  </si>
  <si>
    <r>
      <t>Genetic covariance %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r>
      <t>Familial environmental covariance %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r>
      <t>Residual covariance %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t>a1</t>
  </si>
  <si>
    <t>d1</t>
  </si>
  <si>
    <t>c1</t>
  </si>
  <si>
    <t>e1</t>
  </si>
  <si>
    <t>rE</t>
  </si>
  <si>
    <t>a2</t>
  </si>
  <si>
    <t>d2</t>
  </si>
  <si>
    <t>c2</t>
  </si>
  <si>
    <t>e2</t>
  </si>
  <si>
    <t>a1'</t>
  </si>
  <si>
    <t>c1'</t>
  </si>
  <si>
    <t>p</t>
  </si>
  <si>
    <t>Mean exposure preg. 1</t>
  </si>
  <si>
    <t>Mean exposure preg. 2</t>
  </si>
  <si>
    <t>Mean outcome, 1st preg., singleton offspring</t>
  </si>
  <si>
    <t>Mean outcome, 2nd preg., singleton offspring</t>
  </si>
  <si>
    <t>Mean outcome, 1st preg., twin offspring</t>
  </si>
  <si>
    <t>Mean outcome, 2nd preg., twin offspring</t>
  </si>
  <si>
    <t>Exposure</t>
  </si>
  <si>
    <t>Outcome</t>
  </si>
  <si>
    <r>
      <t>Model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t>Offspring sex</t>
  </si>
  <si>
    <t>Liability threshold model</t>
  </si>
  <si>
    <t>Notes</t>
  </si>
  <si>
    <t>n families</t>
  </si>
  <si>
    <t>n parents</t>
  </si>
  <si>
    <r>
      <t>n offspring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t>Estimate</t>
  </si>
  <si>
    <t>Lower 95% CI</t>
  </si>
  <si>
    <t>Upper 95% CI</t>
  </si>
  <si>
    <t>P</t>
  </si>
  <si>
    <r>
      <t>SE</t>
    </r>
    <r>
      <rPr>
        <b/>
        <vertAlign val="superscript"/>
        <sz val="11"/>
        <color rgb="FF000000"/>
        <rFont val="Calibri"/>
        <family val="2"/>
        <scheme val="minor"/>
      </rPr>
      <t>d</t>
    </r>
  </si>
  <si>
    <t>n observations</t>
  </si>
  <si>
    <t>Estimated parameters</t>
  </si>
  <si>
    <t>Observed statistics</t>
  </si>
  <si>
    <t>Degrees of freedom</t>
  </si>
  <si>
    <t>minus 2 log likelihood</t>
  </si>
  <si>
    <t>AIC (df penalty)</t>
  </si>
  <si>
    <t>BIC (df penalty)</t>
  </si>
  <si>
    <t>AIC (parameters penalty)</t>
  </si>
  <si>
    <t>BIC (parameters penalty)</t>
  </si>
  <si>
    <t>AIC (sample size adjusted)</t>
  </si>
  <si>
    <t>BIC (sample size adjusted)</t>
  </si>
  <si>
    <t>ADE-ACE</t>
  </si>
  <si>
    <t>Both</t>
  </si>
  <si>
    <t>No</t>
  </si>
  <si>
    <t>NA</t>
  </si>
  <si>
    <t>Male</t>
  </si>
  <si>
    <t>Female</t>
  </si>
  <si>
    <t>ACE-ACE</t>
  </si>
  <si>
    <t>AE-ACE</t>
  </si>
  <si>
    <t>1yr BMI</t>
  </si>
  <si>
    <t>2yr BMI</t>
  </si>
  <si>
    <t>3yr BMI</t>
  </si>
  <si>
    <t>5 year weight</t>
  </si>
  <si>
    <t>5yr BMI</t>
  </si>
  <si>
    <t>6 Month BMI</t>
  </si>
  <si>
    <t>8 year weight</t>
  </si>
  <si>
    <t>8yr BMI</t>
  </si>
  <si>
    <t>Adjusted for paternal BMI</t>
  </si>
  <si>
    <t>Adjusted for paternal BMI, maternal age and maternal income</t>
  </si>
  <si>
    <t>Adjusted for maternal BMI</t>
  </si>
  <si>
    <t>Adjusted for maternal BMI, paternal age and paternal income</t>
  </si>
  <si>
    <t>Yes (three category ordinal outcome)</t>
  </si>
  <si>
    <t>Predicted 1yr BMI</t>
  </si>
  <si>
    <t>Predicted 2yr BMI</t>
  </si>
  <si>
    <t>Predicted 3yr BMI</t>
  </si>
  <si>
    <t>Predicted 4yr BMI</t>
  </si>
  <si>
    <t>Predicted 5yr BMI</t>
  </si>
  <si>
    <t>Predicted 6yr BMI</t>
  </si>
  <si>
    <t>Predicted 7yr BMI</t>
  </si>
  <si>
    <t>Predicted 8yr BMI</t>
  </si>
  <si>
    <t>a</t>
  </si>
  <si>
    <t>ADE-ACE: additive genetics/dominance genetics/nonshared environment model fitted in parent generation, additive genetics/shared environment/nonshared environment model fitted in offspring generation, ACE-ACE: additive genetics/shared environment/nonshared environment model fitted in parent generation, additive genetics/shared environment/nonshared environment model fitted in offspring generation, AE-ACE: additive genetics/nonshared environment model fitted in parent generation, additive genetics/shared-environment/nonshared environment model fitted in offspring generation</t>
  </si>
  <si>
    <t>b</t>
  </si>
  <si>
    <t>Number of individual offspring with available outcome data</t>
  </si>
  <si>
    <t>c</t>
  </si>
  <si>
    <t>Percentage of the overall phenotypic covariance that is explained by additive genetic, extended familial environment, or residual, effects</t>
  </si>
  <si>
    <t>d</t>
  </si>
  <si>
    <t>Standard errors for freely estimated model parameters were calculated from the information matrix (as approximated by the Hessian)</t>
  </si>
  <si>
    <r>
      <rPr>
        <b/>
        <sz val="11"/>
        <color rgb="FF000000"/>
        <rFont val="Calibri"/>
        <family val="2"/>
        <scheme val="minor"/>
      </rPr>
      <t xml:space="preserve">N.B. </t>
    </r>
    <r>
      <rPr>
        <sz val="11"/>
        <color rgb="FF000000"/>
        <rFont val="Calibri"/>
        <family val="2"/>
        <scheme val="minor"/>
      </rPr>
      <t>The variance of all latent variables was one, therefore the proportion of phenotypic variance explained by each causal path is given by squaring the relevant path coeffici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1" fillId="2" borderId="1" xfId="0" applyFont="1" applyFill="1" applyBorder="1"/>
    <xf numFmtId="0" fontId="1" fillId="0" borderId="1" xfId="0" applyFont="1" applyBorder="1"/>
    <xf numFmtId="0" fontId="1" fillId="0" borderId="0" xfId="0" applyFont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00"/>
  <sheetViews>
    <sheetView tabSelected="1" workbookViewId="0">
      <pane xSplit="6" ySplit="2" topLeftCell="G3" activePane="bottomRight" state="frozen"/>
      <selection pane="topRight" activeCell="G1" sqref="G1"/>
      <selection pane="bottomLeft" activeCell="A3" sqref="A3"/>
      <selection pane="bottomRight" activeCell="CD28" sqref="CD28"/>
    </sheetView>
  </sheetViews>
  <sheetFormatPr defaultColWidth="11.42578125" defaultRowHeight="15" x14ac:dyDescent="0.25"/>
  <cols>
    <col min="1" max="1" width="13.42578125" customWidth="1"/>
    <col min="2" max="2" width="28.28515625" customWidth="1"/>
    <col min="35" max="70" width="8.28515625" customWidth="1"/>
  </cols>
  <sheetData>
    <row r="1" spans="1:81" s="4" customFormat="1" ht="17.25" x14ac:dyDescent="0.25">
      <c r="A1" t="s">
        <v>15</v>
      </c>
      <c r="B1" t="s">
        <v>15</v>
      </c>
      <c r="C1" t="s">
        <v>15</v>
      </c>
      <c r="D1" t="s">
        <v>15</v>
      </c>
      <c r="E1" t="s">
        <v>15</v>
      </c>
      <c r="F1" t="s">
        <v>15</v>
      </c>
      <c r="G1" t="s">
        <v>15</v>
      </c>
      <c r="H1" t="s">
        <v>15</v>
      </c>
      <c r="I1" t="s">
        <v>15</v>
      </c>
      <c r="J1" s="5" t="s">
        <v>16</v>
      </c>
      <c r="K1" s="5"/>
      <c r="L1" s="5"/>
      <c r="M1" s="5"/>
      <c r="N1" s="5" t="s">
        <v>17</v>
      </c>
      <c r="O1" s="5"/>
      <c r="P1" s="5"/>
      <c r="Q1" s="5"/>
      <c r="R1" s="5" t="s">
        <v>18</v>
      </c>
      <c r="S1" s="5"/>
      <c r="T1" s="5"/>
      <c r="U1" s="5"/>
      <c r="V1" s="5" t="s">
        <v>19</v>
      </c>
      <c r="W1" s="5"/>
      <c r="X1" s="5"/>
      <c r="Y1" s="5"/>
      <c r="Z1" s="5" t="s">
        <v>20</v>
      </c>
      <c r="AA1" s="5"/>
      <c r="AB1" s="5"/>
      <c r="AC1" s="5" t="s">
        <v>21</v>
      </c>
      <c r="AD1" s="5"/>
      <c r="AE1" s="5"/>
      <c r="AF1" s="5" t="s">
        <v>22</v>
      </c>
      <c r="AG1" s="5"/>
      <c r="AH1" s="5"/>
      <c r="AI1" s="5" t="s">
        <v>23</v>
      </c>
      <c r="AJ1" s="5"/>
      <c r="AK1" s="5" t="s">
        <v>24</v>
      </c>
      <c r="AL1" s="5"/>
      <c r="AM1" s="5" t="s">
        <v>25</v>
      </c>
      <c r="AN1" s="5"/>
      <c r="AO1" s="5" t="s">
        <v>26</v>
      </c>
      <c r="AP1" s="5"/>
      <c r="AQ1" s="5" t="s">
        <v>27</v>
      </c>
      <c r="AR1" s="5"/>
      <c r="AS1" s="5" t="s">
        <v>28</v>
      </c>
      <c r="AT1" s="5"/>
      <c r="AU1" s="5" t="s">
        <v>29</v>
      </c>
      <c r="AV1" s="5"/>
      <c r="AW1" s="5" t="s">
        <v>30</v>
      </c>
      <c r="AX1" s="5"/>
      <c r="AY1" s="5" t="s">
        <v>31</v>
      </c>
      <c r="AZ1" s="5"/>
      <c r="BA1" s="5" t="s">
        <v>32</v>
      </c>
      <c r="BB1" s="5"/>
      <c r="BC1" s="5" t="s">
        <v>33</v>
      </c>
      <c r="BD1" s="5"/>
      <c r="BE1" s="5" t="s">
        <v>34</v>
      </c>
      <c r="BF1" s="5"/>
      <c r="BG1" s="5" t="s">
        <v>35</v>
      </c>
      <c r="BH1" s="5"/>
      <c r="BI1" s="5" t="s">
        <v>36</v>
      </c>
      <c r="BJ1" s="5"/>
      <c r="BK1" s="5" t="s">
        <v>37</v>
      </c>
      <c r="BL1" s="5"/>
      <c r="BM1" s="5" t="s">
        <v>38</v>
      </c>
      <c r="BN1" s="5"/>
      <c r="BO1" s="5" t="s">
        <v>39</v>
      </c>
      <c r="BP1" s="5"/>
      <c r="BQ1" s="5" t="s">
        <v>40</v>
      </c>
      <c r="BR1" s="5"/>
      <c r="BS1" t="s">
        <v>15</v>
      </c>
      <c r="BT1" t="s">
        <v>15</v>
      </c>
      <c r="BU1" t="s">
        <v>15</v>
      </c>
      <c r="BV1" t="s">
        <v>15</v>
      </c>
      <c r="BW1" t="s">
        <v>15</v>
      </c>
      <c r="BX1" t="s">
        <v>15</v>
      </c>
      <c r="BY1" t="s">
        <v>15</v>
      </c>
      <c r="BZ1" t="s">
        <v>15</v>
      </c>
      <c r="CA1" t="s">
        <v>15</v>
      </c>
      <c r="CB1" t="s">
        <v>15</v>
      </c>
      <c r="CC1" t="s">
        <v>15</v>
      </c>
    </row>
    <row r="2" spans="1:81" s="4" customFormat="1" ht="17.25" x14ac:dyDescent="0.25">
      <c r="A2" s="2" t="s">
        <v>41</v>
      </c>
      <c r="B2" s="2" t="s">
        <v>42</v>
      </c>
      <c r="C2" s="2" t="s">
        <v>43</v>
      </c>
      <c r="D2" s="2" t="s">
        <v>44</v>
      </c>
      <c r="E2" s="2" t="s">
        <v>45</v>
      </c>
      <c r="F2" s="2" t="s">
        <v>46</v>
      </c>
      <c r="G2" s="2" t="s">
        <v>47</v>
      </c>
      <c r="H2" s="2" t="s">
        <v>48</v>
      </c>
      <c r="I2" s="2" t="s">
        <v>49</v>
      </c>
      <c r="J2" s="3" t="s">
        <v>50</v>
      </c>
      <c r="K2" s="3" t="s">
        <v>51</v>
      </c>
      <c r="L2" s="3" t="s">
        <v>52</v>
      </c>
      <c r="M2" s="3" t="s">
        <v>53</v>
      </c>
      <c r="N2" s="3" t="s">
        <v>50</v>
      </c>
      <c r="O2" s="3" t="s">
        <v>51</v>
      </c>
      <c r="P2" s="3" t="s">
        <v>52</v>
      </c>
      <c r="Q2" s="3" t="s">
        <v>53</v>
      </c>
      <c r="R2" s="3" t="s">
        <v>50</v>
      </c>
      <c r="S2" s="3" t="s">
        <v>51</v>
      </c>
      <c r="T2" s="3" t="s">
        <v>52</v>
      </c>
      <c r="U2" s="3" t="s">
        <v>53</v>
      </c>
      <c r="V2" s="3" t="s">
        <v>50</v>
      </c>
      <c r="W2" s="3" t="s">
        <v>51</v>
      </c>
      <c r="X2" s="3" t="s">
        <v>52</v>
      </c>
      <c r="Y2" s="3" t="s">
        <v>53</v>
      </c>
      <c r="Z2" s="3" t="s">
        <v>50</v>
      </c>
      <c r="AA2" s="3" t="s">
        <v>51</v>
      </c>
      <c r="AB2" s="3" t="s">
        <v>52</v>
      </c>
      <c r="AC2" s="3" t="s">
        <v>50</v>
      </c>
      <c r="AD2" s="3" t="s">
        <v>51</v>
      </c>
      <c r="AE2" s="3" t="s">
        <v>52</v>
      </c>
      <c r="AF2" s="3" t="s">
        <v>50</v>
      </c>
      <c r="AG2" s="3" t="s">
        <v>51</v>
      </c>
      <c r="AH2" s="3" t="s">
        <v>52</v>
      </c>
      <c r="AI2" s="3" t="s">
        <v>50</v>
      </c>
      <c r="AJ2" s="3" t="s">
        <v>54</v>
      </c>
      <c r="AK2" s="3" t="s">
        <v>50</v>
      </c>
      <c r="AL2" s="3" t="s">
        <v>54</v>
      </c>
      <c r="AM2" s="3" t="s">
        <v>50</v>
      </c>
      <c r="AN2" s="3" t="s">
        <v>54</v>
      </c>
      <c r="AO2" s="3" t="s">
        <v>50</v>
      </c>
      <c r="AP2" s="3" t="s">
        <v>54</v>
      </c>
      <c r="AQ2" s="3" t="s">
        <v>50</v>
      </c>
      <c r="AR2" s="3" t="s">
        <v>54</v>
      </c>
      <c r="AS2" s="3" t="s">
        <v>50</v>
      </c>
      <c r="AT2" s="3" t="s">
        <v>54</v>
      </c>
      <c r="AU2" s="3" t="s">
        <v>50</v>
      </c>
      <c r="AV2" s="3" t="s">
        <v>54</v>
      </c>
      <c r="AW2" s="3" t="s">
        <v>50</v>
      </c>
      <c r="AX2" s="3" t="s">
        <v>54</v>
      </c>
      <c r="AY2" s="3" t="s">
        <v>50</v>
      </c>
      <c r="AZ2" s="3" t="s">
        <v>54</v>
      </c>
      <c r="BA2" s="3" t="s">
        <v>50</v>
      </c>
      <c r="BB2" s="3" t="s">
        <v>54</v>
      </c>
      <c r="BC2" s="3" t="s">
        <v>50</v>
      </c>
      <c r="BD2" s="3" t="s">
        <v>54</v>
      </c>
      <c r="BE2" s="3" t="s">
        <v>50</v>
      </c>
      <c r="BF2" s="3" t="s">
        <v>54</v>
      </c>
      <c r="BG2" s="3" t="s">
        <v>50</v>
      </c>
      <c r="BH2" s="3" t="s">
        <v>54</v>
      </c>
      <c r="BI2" s="3" t="s">
        <v>50</v>
      </c>
      <c r="BJ2" s="3" t="s">
        <v>54</v>
      </c>
      <c r="BK2" s="3" t="s">
        <v>50</v>
      </c>
      <c r="BL2" s="3" t="s">
        <v>54</v>
      </c>
      <c r="BM2" s="3" t="s">
        <v>50</v>
      </c>
      <c r="BN2" s="3" t="s">
        <v>54</v>
      </c>
      <c r="BO2" s="3" t="s">
        <v>50</v>
      </c>
      <c r="BP2" s="3" t="s">
        <v>54</v>
      </c>
      <c r="BQ2" s="3" t="s">
        <v>50</v>
      </c>
      <c r="BR2" s="3" t="s">
        <v>54</v>
      </c>
      <c r="BS2" s="2" t="s">
        <v>55</v>
      </c>
      <c r="BT2" s="2" t="s">
        <v>56</v>
      </c>
      <c r="BU2" s="2" t="s">
        <v>57</v>
      </c>
      <c r="BV2" s="2" t="s">
        <v>58</v>
      </c>
      <c r="BW2" s="2" t="s">
        <v>59</v>
      </c>
      <c r="BX2" s="2" t="s">
        <v>60</v>
      </c>
      <c r="BY2" s="2" t="s">
        <v>61</v>
      </c>
      <c r="BZ2" s="2" t="s">
        <v>62</v>
      </c>
      <c r="CA2" s="2" t="s">
        <v>63</v>
      </c>
      <c r="CB2" s="2" t="s">
        <v>64</v>
      </c>
      <c r="CC2" s="2" t="s">
        <v>65</v>
      </c>
    </row>
    <row r="3" spans="1:81" x14ac:dyDescent="0.25">
      <c r="A3" t="s">
        <v>0</v>
      </c>
      <c r="B3" t="s">
        <v>12</v>
      </c>
      <c r="C3" t="s">
        <v>66</v>
      </c>
      <c r="D3" t="s">
        <v>67</v>
      </c>
      <c r="E3" t="s">
        <v>68</v>
      </c>
      <c r="F3" t="s">
        <v>69</v>
      </c>
      <c r="G3">
        <v>23036</v>
      </c>
      <c r="H3">
        <v>22879</v>
      </c>
      <c r="I3">
        <v>31175</v>
      </c>
      <c r="J3" s="1">
        <v>0.13617265903177</v>
      </c>
      <c r="K3" s="1">
        <v>0.12640003844421799</v>
      </c>
      <c r="L3" s="1">
        <v>0.14543638936230799</v>
      </c>
      <c r="M3">
        <v>3.45650055283601E-173</v>
      </c>
      <c r="N3" s="1">
        <v>0.17321075077283399</v>
      </c>
      <c r="O3" s="1">
        <v>0.13259826004629099</v>
      </c>
      <c r="P3" s="1">
        <v>0.21068094063887699</v>
      </c>
      <c r="Q3">
        <v>1.9456545181611999E-10</v>
      </c>
      <c r="R3" s="1" t="s">
        <v>69</v>
      </c>
      <c r="S3" s="1" t="s">
        <v>69</v>
      </c>
      <c r="T3" s="1" t="s">
        <v>69</v>
      </c>
      <c r="U3" t="s">
        <v>69</v>
      </c>
      <c r="V3" s="1">
        <v>-3.7038091741064101E-2</v>
      </c>
      <c r="W3" s="1">
        <v>-7.3847119855612306E-2</v>
      </c>
      <c r="X3" s="1">
        <v>4.3564773332418804E-3</v>
      </c>
      <c r="Y3">
        <v>0.159996879790962</v>
      </c>
      <c r="Z3" s="1">
        <v>1.2719935999224501</v>
      </c>
      <c r="AA3" s="1">
        <v>0.97046595711952299</v>
      </c>
      <c r="AB3" s="1">
        <v>1.5523170970139999</v>
      </c>
      <c r="AC3" s="1" t="s">
        <v>69</v>
      </c>
      <c r="AD3" s="1" t="s">
        <v>69</v>
      </c>
      <c r="AE3" s="1" t="s">
        <v>69</v>
      </c>
      <c r="AF3" s="1">
        <v>-0.27199359992245498</v>
      </c>
      <c r="AG3" s="1">
        <v>-0.552317097014002</v>
      </c>
      <c r="AH3" s="1">
        <v>2.9534042880477299E-2</v>
      </c>
      <c r="AI3" s="1">
        <v>0.60966029720133796</v>
      </c>
      <c r="AJ3" s="1">
        <v>5.0718962292464198E-2</v>
      </c>
      <c r="AK3" s="1">
        <v>0.67744427213397196</v>
      </c>
      <c r="AL3" s="1">
        <v>5.3501817294696601E-2</v>
      </c>
      <c r="AM3" s="1" t="s">
        <v>69</v>
      </c>
      <c r="AN3" s="1" t="s">
        <v>69</v>
      </c>
      <c r="AO3" s="1">
        <v>0.372696748098162</v>
      </c>
      <c r="AP3" s="1">
        <v>3.2021183639720202E-2</v>
      </c>
      <c r="AQ3" s="1">
        <v>0.37922473933748302</v>
      </c>
      <c r="AR3" s="1">
        <v>0.106864806532169</v>
      </c>
      <c r="AS3" s="1">
        <v>0.43408734113398201</v>
      </c>
      <c r="AT3" s="1">
        <v>0.17647933141396299</v>
      </c>
      <c r="AU3" s="1" t="s">
        <v>69</v>
      </c>
      <c r="AV3" s="1" t="s">
        <v>69</v>
      </c>
      <c r="AW3" s="1">
        <v>0.41549997258941301</v>
      </c>
      <c r="AX3" s="1">
        <v>5.7878634779682803E-2</v>
      </c>
      <c r="AY3" s="1">
        <v>0.46403956250370398</v>
      </c>
      <c r="AZ3" s="1">
        <v>2.4742106329878701E-2</v>
      </c>
      <c r="BA3" s="1">
        <v>0.56822053713506504</v>
      </c>
      <c r="BB3" s="1">
        <v>8.6781773159698095E-2</v>
      </c>
      <c r="BC3" s="1">
        <v>0.29776378444642998</v>
      </c>
      <c r="BD3" s="1">
        <v>3.5024330634420099E-2</v>
      </c>
      <c r="BE3" s="1">
        <v>-3.8202532204077502E-2</v>
      </c>
      <c r="BF3" s="1">
        <v>2.64057938001638E-2</v>
      </c>
      <c r="BG3" s="1">
        <v>-3.5110547434395699E-3</v>
      </c>
      <c r="BH3" s="1">
        <v>5.6462903558148203E-3</v>
      </c>
      <c r="BI3" s="1">
        <v>-7.5211817676818799E-3</v>
      </c>
      <c r="BJ3" s="1">
        <v>6.5790495077681496E-3</v>
      </c>
      <c r="BK3" s="1">
        <v>1.25572240319398E-2</v>
      </c>
      <c r="BL3" s="1" t="s">
        <v>69</v>
      </c>
      <c r="BM3" s="1">
        <v>-4.8403500294130399E-3</v>
      </c>
      <c r="BN3" s="1" t="s">
        <v>69</v>
      </c>
      <c r="BO3" s="1">
        <v>-0.27478636856217498</v>
      </c>
      <c r="BP3" s="1" t="s">
        <v>69</v>
      </c>
      <c r="BQ3" s="1">
        <v>-0.38997139625398197</v>
      </c>
      <c r="BR3" s="1" t="s">
        <v>69</v>
      </c>
      <c r="BS3">
        <v>23631</v>
      </c>
      <c r="BT3">
        <v>16</v>
      </c>
      <c r="BU3">
        <v>72512</v>
      </c>
      <c r="BV3">
        <v>72496</v>
      </c>
      <c r="BW3">
        <v>184516.18590883599</v>
      </c>
      <c r="BX3">
        <v>39524.185908836</v>
      </c>
      <c r="BY3">
        <v>-545541.34773934004</v>
      </c>
      <c r="BZ3">
        <v>184548.18590883599</v>
      </c>
      <c r="CA3">
        <v>184677.31094385</v>
      </c>
      <c r="CB3">
        <v>184548.208946017</v>
      </c>
      <c r="CC3">
        <v>184626.463436661</v>
      </c>
    </row>
    <row r="4" spans="1:81" x14ac:dyDescent="0.25">
      <c r="A4" t="s">
        <v>0</v>
      </c>
      <c r="B4" t="s">
        <v>12</v>
      </c>
      <c r="C4" t="s">
        <v>66</v>
      </c>
      <c r="D4" t="s">
        <v>70</v>
      </c>
      <c r="E4" t="s">
        <v>68</v>
      </c>
      <c r="F4" t="s">
        <v>69</v>
      </c>
      <c r="G4">
        <v>16312</v>
      </c>
      <c r="H4">
        <v>15960</v>
      </c>
      <c r="I4">
        <v>15924</v>
      </c>
      <c r="J4" s="1">
        <v>0.13084022071552201</v>
      </c>
      <c r="K4" s="1">
        <v>0.118342048710878</v>
      </c>
      <c r="L4" s="1">
        <v>0.14454330994581699</v>
      </c>
      <c r="M4">
        <v>2.6754659569801101E-87</v>
      </c>
      <c r="N4" s="1">
        <v>0.19130444966262899</v>
      </c>
      <c r="O4" s="1">
        <v>0.14339109489207999</v>
      </c>
      <c r="P4" s="1">
        <v>0.24515124099892799</v>
      </c>
      <c r="Q4">
        <v>4.5832107108168002E-5</v>
      </c>
      <c r="R4" s="1" t="s">
        <v>69</v>
      </c>
      <c r="S4" s="1" t="s">
        <v>69</v>
      </c>
      <c r="T4" s="1" t="s">
        <v>69</v>
      </c>
      <c r="U4" t="s">
        <v>69</v>
      </c>
      <c r="V4" s="1">
        <v>-6.0464228947106999E-2</v>
      </c>
      <c r="W4" s="1">
        <v>-0.11495208715852701</v>
      </c>
      <c r="X4" s="1">
        <v>-1.05390390743056E-2</v>
      </c>
      <c r="Y4">
        <v>0.14887152288313099</v>
      </c>
      <c r="Z4" s="1">
        <v>1.4621226455935901</v>
      </c>
      <c r="AA4" s="1">
        <v>1.07301746587475</v>
      </c>
      <c r="AB4" s="1">
        <v>1.9015988445168699</v>
      </c>
      <c r="AC4" s="1" t="s">
        <v>69</v>
      </c>
      <c r="AD4" s="1" t="s">
        <v>69</v>
      </c>
      <c r="AE4" s="1" t="s">
        <v>69</v>
      </c>
      <c r="AF4" s="1">
        <v>-0.46212264559359401</v>
      </c>
      <c r="AG4" s="1">
        <v>-0.901598844516871</v>
      </c>
      <c r="AH4" s="1">
        <v>-7.3017465874753704E-2</v>
      </c>
      <c r="AI4" s="1">
        <v>0.54088904253417502</v>
      </c>
      <c r="AJ4" s="1">
        <v>8.2964516384537598E-2</v>
      </c>
      <c r="AK4" s="1">
        <v>0.76918755772000702</v>
      </c>
      <c r="AL4" s="1">
        <v>6.4966586414761607E-2</v>
      </c>
      <c r="AM4" s="1" t="s">
        <v>69</v>
      </c>
      <c r="AN4" s="1" t="s">
        <v>69</v>
      </c>
      <c r="AO4" s="1">
        <v>0.280425635979132</v>
      </c>
      <c r="AP4" s="1">
        <v>5.3429713550067599E-2</v>
      </c>
      <c r="AQ4" s="1">
        <v>-0.120966428577392</v>
      </c>
      <c r="AR4" s="1">
        <v>0.42795466110921498</v>
      </c>
      <c r="AS4" s="1">
        <v>6.4838037939443706E-5</v>
      </c>
      <c r="AT4" s="1">
        <v>1.0722552952919699</v>
      </c>
      <c r="AU4" s="1" t="s">
        <v>69</v>
      </c>
      <c r="AV4" s="1" t="s">
        <v>69</v>
      </c>
      <c r="AW4" s="1">
        <v>0.43874348960246601</v>
      </c>
      <c r="AX4" s="1">
        <v>3.8108761367604299E-2</v>
      </c>
      <c r="AY4" s="1">
        <v>0.40531036475377602</v>
      </c>
      <c r="AZ4" s="1">
        <v>3.1671423768861402E-2</v>
      </c>
      <c r="BA4" s="1">
        <v>0.70737040176051402</v>
      </c>
      <c r="BB4" s="1">
        <v>2.9084539026691902E-2</v>
      </c>
      <c r="BC4" s="1">
        <v>0.36589563545839299</v>
      </c>
      <c r="BD4" s="1">
        <v>3.3064282793979202E-2</v>
      </c>
      <c r="BE4" s="1">
        <v>-6.2797208505032995E-2</v>
      </c>
      <c r="BF4" s="1">
        <v>3.1641299741492303E-2</v>
      </c>
      <c r="BG4" s="1">
        <v>-8.8623770713242497E-3</v>
      </c>
      <c r="BH4" s="1">
        <v>7.4246305552838898E-3</v>
      </c>
      <c r="BI4" s="1">
        <v>-1.7421775160944699E-2</v>
      </c>
      <c r="BJ4" s="1">
        <v>9.4833602986518495E-3</v>
      </c>
      <c r="BK4" s="1">
        <v>1.7479497728460299E-2</v>
      </c>
      <c r="BL4" s="1" t="s">
        <v>69</v>
      </c>
      <c r="BM4" s="1">
        <v>-3.9600238478419304E-3</v>
      </c>
      <c r="BN4" s="1" t="s">
        <v>69</v>
      </c>
      <c r="BO4" s="1">
        <v>-0.27076151831820999</v>
      </c>
      <c r="BP4" s="1" t="s">
        <v>69</v>
      </c>
      <c r="BQ4" s="1">
        <v>-0.40281680965689898</v>
      </c>
      <c r="BR4" s="1" t="s">
        <v>69</v>
      </c>
      <c r="BS4">
        <v>23631</v>
      </c>
      <c r="BT4">
        <v>16</v>
      </c>
      <c r="BU4">
        <v>37048</v>
      </c>
      <c r="BV4">
        <v>37032</v>
      </c>
      <c r="BW4">
        <v>98749.951795262896</v>
      </c>
      <c r="BX4">
        <v>24685.951795262899</v>
      </c>
      <c r="BY4">
        <v>-274173.94174450799</v>
      </c>
      <c r="BZ4">
        <v>98781.951795262896</v>
      </c>
      <c r="CA4">
        <v>98911.076830276797</v>
      </c>
      <c r="CB4">
        <v>98781.974832444204</v>
      </c>
      <c r="CC4">
        <v>98860.229323087406</v>
      </c>
    </row>
    <row r="5" spans="1:81" x14ac:dyDescent="0.25">
      <c r="A5" t="s">
        <v>0</v>
      </c>
      <c r="B5" t="s">
        <v>12</v>
      </c>
      <c r="C5" t="s">
        <v>66</v>
      </c>
      <c r="D5" t="s">
        <v>71</v>
      </c>
      <c r="E5" t="s">
        <v>68</v>
      </c>
      <c r="F5" t="s">
        <v>69</v>
      </c>
      <c r="G5">
        <v>15759</v>
      </c>
      <c r="H5">
        <v>15445</v>
      </c>
      <c r="I5">
        <v>15251</v>
      </c>
      <c r="J5" s="1">
        <v>0.14281103519267399</v>
      </c>
      <c r="K5" s="1">
        <v>0.130481191790112</v>
      </c>
      <c r="L5" s="1">
        <v>0.15670892062826799</v>
      </c>
      <c r="M5">
        <v>3.3541664738485599E-102</v>
      </c>
      <c r="N5" s="1">
        <v>0.13615172046956101</v>
      </c>
      <c r="O5" s="1">
        <v>3.35985162428524E-2</v>
      </c>
      <c r="P5" s="1">
        <v>0.20572748509719299</v>
      </c>
      <c r="Q5">
        <v>1.9906721119858601E-2</v>
      </c>
      <c r="R5" s="1" t="s">
        <v>69</v>
      </c>
      <c r="S5" s="1" t="s">
        <v>69</v>
      </c>
      <c r="T5" s="1" t="s">
        <v>69</v>
      </c>
      <c r="U5" t="s">
        <v>69</v>
      </c>
      <c r="V5" s="1">
        <v>6.6593147231130898E-3</v>
      </c>
      <c r="W5" s="1">
        <v>-6.3991232530014305E-2</v>
      </c>
      <c r="X5" s="1">
        <v>0.109431662886675</v>
      </c>
      <c r="Y5">
        <v>0.90713442297547098</v>
      </c>
      <c r="Z5" s="1">
        <v>0.95336974685374498</v>
      </c>
      <c r="AA5" s="1">
        <v>0.23147627092789899</v>
      </c>
      <c r="AB5" s="1">
        <v>1.45451174104908</v>
      </c>
      <c r="AC5" s="1" t="s">
        <v>69</v>
      </c>
      <c r="AD5" s="1" t="s">
        <v>69</v>
      </c>
      <c r="AE5" s="1" t="s">
        <v>69</v>
      </c>
      <c r="AF5" s="1">
        <v>4.6630253146254602E-2</v>
      </c>
      <c r="AG5" s="1">
        <v>-0.45451174104908199</v>
      </c>
      <c r="AH5" s="1">
        <v>0.76852372907210098</v>
      </c>
      <c r="AI5" s="1">
        <v>0.65827978422279099</v>
      </c>
      <c r="AJ5" s="1">
        <v>9.3511077705070805E-2</v>
      </c>
      <c r="AK5" s="1">
        <v>0.65596499880703996</v>
      </c>
      <c r="AL5" s="1">
        <v>0.108544600302625</v>
      </c>
      <c r="AM5" s="1" t="s">
        <v>69</v>
      </c>
      <c r="AN5" s="1" t="s">
        <v>69</v>
      </c>
      <c r="AO5" s="1">
        <v>0.32450148816692898</v>
      </c>
      <c r="AP5" s="1">
        <v>6.5650197216328102E-2</v>
      </c>
      <c r="AQ5" s="1">
        <v>0.118346613001171</v>
      </c>
      <c r="AR5" s="1">
        <v>0.35765573180758897</v>
      </c>
      <c r="AS5" s="1">
        <v>0.55068757526841206</v>
      </c>
      <c r="AT5" s="1">
        <v>0.21626083500084101</v>
      </c>
      <c r="AU5" s="1" t="s">
        <v>69</v>
      </c>
      <c r="AV5" s="1" t="s">
        <v>69</v>
      </c>
      <c r="AW5" s="1">
        <v>0.41015808985864399</v>
      </c>
      <c r="AX5" s="1">
        <v>9.9213935762227007E-2</v>
      </c>
      <c r="AY5" s="1">
        <v>0.51243278077417997</v>
      </c>
      <c r="AZ5" s="1">
        <v>3.7667562332264197E-2</v>
      </c>
      <c r="BA5" s="1">
        <v>0.41365912711510999</v>
      </c>
      <c r="BB5" s="1">
        <v>0.181084591586157</v>
      </c>
      <c r="BC5" s="1">
        <v>0.26825492451660998</v>
      </c>
      <c r="BD5" s="1">
        <v>6.7740854737354597E-2</v>
      </c>
      <c r="BE5" s="1">
        <v>6.8728999176843096E-3</v>
      </c>
      <c r="BF5" s="1">
        <v>5.8377663287917797E-2</v>
      </c>
      <c r="BG5" s="1">
        <v>6.7756902306494898E-4</v>
      </c>
      <c r="BH5" s="1">
        <v>7.6116716464645897E-3</v>
      </c>
      <c r="BI5" s="1">
        <v>-9.6108104134569293E-3</v>
      </c>
      <c r="BJ5" s="1">
        <v>9.8514387330119607E-3</v>
      </c>
      <c r="BK5" s="1">
        <v>5.6854918879764797E-3</v>
      </c>
      <c r="BL5" s="1" t="s">
        <v>69</v>
      </c>
      <c r="BM5" s="1">
        <v>-1.7165256135249499E-2</v>
      </c>
      <c r="BN5" s="1" t="s">
        <v>69</v>
      </c>
      <c r="BO5" s="1">
        <v>-0.26541310031538901</v>
      </c>
      <c r="BP5" s="1" t="s">
        <v>69</v>
      </c>
      <c r="BQ5" s="1">
        <v>-0.38100246626238299</v>
      </c>
      <c r="BR5" s="1" t="s">
        <v>69</v>
      </c>
      <c r="BS5">
        <v>23631</v>
      </c>
      <c r="BT5">
        <v>16</v>
      </c>
      <c r="BU5">
        <v>35464</v>
      </c>
      <c r="BV5">
        <v>35448</v>
      </c>
      <c r="BW5">
        <v>95019.871850973199</v>
      </c>
      <c r="BX5">
        <v>24123.871850973199</v>
      </c>
      <c r="BY5">
        <v>-261952.64322241701</v>
      </c>
      <c r="BZ5">
        <v>95051.871850973199</v>
      </c>
      <c r="CA5">
        <v>95180.996885987101</v>
      </c>
      <c r="CB5">
        <v>95051.894888154493</v>
      </c>
      <c r="CC5">
        <v>95130.149378797694</v>
      </c>
    </row>
    <row r="6" spans="1:81" x14ac:dyDescent="0.25">
      <c r="A6" t="s">
        <v>0</v>
      </c>
      <c r="B6" t="s">
        <v>12</v>
      </c>
      <c r="C6" t="s">
        <v>72</v>
      </c>
      <c r="D6" t="s">
        <v>67</v>
      </c>
      <c r="E6" t="s">
        <v>68</v>
      </c>
      <c r="F6" t="s">
        <v>69</v>
      </c>
      <c r="G6">
        <v>23036</v>
      </c>
      <c r="H6">
        <v>22879</v>
      </c>
      <c r="I6">
        <v>31175</v>
      </c>
      <c r="J6" s="1">
        <v>0.13635768564642201</v>
      </c>
      <c r="K6" s="1">
        <v>0.12656392907945399</v>
      </c>
      <c r="L6" s="1">
        <v>0.14563219573577099</v>
      </c>
      <c r="M6">
        <v>2.97591518202238E-173</v>
      </c>
      <c r="N6" s="1">
        <v>0.18125744638595601</v>
      </c>
      <c r="O6" s="1">
        <v>0.13166528091222399</v>
      </c>
      <c r="P6" s="1">
        <v>0.23288691312486001</v>
      </c>
      <c r="Q6">
        <v>2.6789679294376699E-7</v>
      </c>
      <c r="R6" s="1">
        <v>-3.8356354489693699E-4</v>
      </c>
      <c r="S6" s="1">
        <v>-2.2618147534379299E-2</v>
      </c>
      <c r="T6" s="1">
        <v>1.6038152487395499E-2</v>
      </c>
      <c r="U6">
        <v>1.3810725323891301E-5</v>
      </c>
      <c r="V6" s="1">
        <v>-4.4516197194637501E-2</v>
      </c>
      <c r="W6" s="1">
        <v>-8.6160371379337894E-2</v>
      </c>
      <c r="X6" s="1">
        <v>2.1439995667521502E-3</v>
      </c>
      <c r="Y6">
        <v>0.121259431452925</v>
      </c>
      <c r="Z6" s="1">
        <v>1.3292792813744301</v>
      </c>
      <c r="AA6" s="1">
        <v>0.95919897857416003</v>
      </c>
      <c r="AB6" s="1">
        <v>1.71478937335987</v>
      </c>
      <c r="AC6" s="1">
        <v>-2.8129220812057802E-3</v>
      </c>
      <c r="AD6" s="1">
        <v>-0.166741508140891</v>
      </c>
      <c r="AE6" s="1">
        <v>0.117628329583123</v>
      </c>
      <c r="AF6" s="1">
        <v>-0.32646635929322598</v>
      </c>
      <c r="AG6" s="1">
        <v>-0.64204790482197804</v>
      </c>
      <c r="AH6" s="1">
        <v>1.33468231337817E-2</v>
      </c>
      <c r="AI6" s="1">
        <v>0.79924125617777197</v>
      </c>
      <c r="AJ6" s="1">
        <v>2.0265246436209298E-2</v>
      </c>
      <c r="AK6" s="1" t="s">
        <v>69</v>
      </c>
      <c r="AL6" s="1" t="s">
        <v>69</v>
      </c>
      <c r="AM6" s="1">
        <v>1.4226319329355801E-3</v>
      </c>
      <c r="AN6" s="1">
        <v>6.1958276217518399E-2</v>
      </c>
      <c r="AO6" s="1">
        <v>0.57573521664784899</v>
      </c>
      <c r="AP6" s="1">
        <v>2.68872452356454E-2</v>
      </c>
      <c r="AQ6" s="1">
        <v>0.73975997172340502</v>
      </c>
      <c r="AR6" s="1">
        <v>2.4591825167046701E-2</v>
      </c>
      <c r="AS6" s="1">
        <v>0.60181372314352</v>
      </c>
      <c r="AT6" s="1">
        <v>0.108204158358519</v>
      </c>
      <c r="AU6" s="1" t="s">
        <v>69</v>
      </c>
      <c r="AV6" s="1" t="s">
        <v>69</v>
      </c>
      <c r="AW6" s="1">
        <v>0.366176411640391</v>
      </c>
      <c r="AX6" s="1">
        <v>6.12920256395771E-2</v>
      </c>
      <c r="AY6" s="1">
        <v>0.46474233966360201</v>
      </c>
      <c r="AZ6" s="1">
        <v>2.5006279076466398E-2</v>
      </c>
      <c r="BA6" s="1">
        <v>0.45357379886215499</v>
      </c>
      <c r="BB6" s="1">
        <v>8.9785178221056097E-2</v>
      </c>
      <c r="BC6" s="1">
        <v>-0.26961544726854098</v>
      </c>
      <c r="BD6" s="1">
        <v>3.5441900485619897E-2</v>
      </c>
      <c r="BE6" s="1">
        <v>-4.58807054727913E-2</v>
      </c>
      <c r="BF6" s="1">
        <v>2.9282388988613298E-2</v>
      </c>
      <c r="BG6" s="1">
        <v>-3.5516079323866601E-3</v>
      </c>
      <c r="BH6" s="1">
        <v>5.6560635854099499E-3</v>
      </c>
      <c r="BI6" s="1">
        <v>-7.53854515433941E-3</v>
      </c>
      <c r="BJ6" s="1">
        <v>6.5873631909867001E-3</v>
      </c>
      <c r="BK6" s="1">
        <v>1.2525563117844101E-2</v>
      </c>
      <c r="BL6" s="1" t="s">
        <v>69</v>
      </c>
      <c r="BM6" s="1">
        <v>-4.9585256097281899E-3</v>
      </c>
      <c r="BN6" s="1" t="s">
        <v>69</v>
      </c>
      <c r="BO6" s="1">
        <v>-0.27483164797915199</v>
      </c>
      <c r="BP6" s="1" t="s">
        <v>69</v>
      </c>
      <c r="BQ6" s="1">
        <v>-0.38998077147607202</v>
      </c>
      <c r="BR6" s="1" t="s">
        <v>69</v>
      </c>
      <c r="BS6">
        <v>23631</v>
      </c>
      <c r="BT6">
        <v>16</v>
      </c>
      <c r="BU6">
        <v>72512</v>
      </c>
      <c r="BV6">
        <v>72496</v>
      </c>
      <c r="BW6">
        <v>184536.13525078</v>
      </c>
      <c r="BX6">
        <v>39544.135250779502</v>
      </c>
      <c r="BY6">
        <v>-545521.39839739597</v>
      </c>
      <c r="BZ6">
        <v>184568.13525078</v>
      </c>
      <c r="CA6">
        <v>184697.26028579299</v>
      </c>
      <c r="CB6">
        <v>184568.15828796101</v>
      </c>
      <c r="CC6">
        <v>184646.41277860399</v>
      </c>
    </row>
    <row r="7" spans="1:81" x14ac:dyDescent="0.25">
      <c r="A7" t="s">
        <v>0</v>
      </c>
      <c r="B7" t="s">
        <v>12</v>
      </c>
      <c r="C7" t="s">
        <v>73</v>
      </c>
      <c r="D7" t="s">
        <v>67</v>
      </c>
      <c r="E7" t="s">
        <v>68</v>
      </c>
      <c r="F7" t="s">
        <v>69</v>
      </c>
      <c r="G7">
        <v>23036</v>
      </c>
      <c r="H7">
        <v>22879</v>
      </c>
      <c r="I7">
        <v>31175</v>
      </c>
      <c r="J7" s="1">
        <v>0.136360043881641</v>
      </c>
      <c r="K7" s="1">
        <v>0.126590404666659</v>
      </c>
      <c r="L7" s="1">
        <v>0.14567952018737601</v>
      </c>
      <c r="M7">
        <v>3.5783904089694503E-173</v>
      </c>
      <c r="N7" s="1">
        <v>0.18074442218114101</v>
      </c>
      <c r="O7" s="1">
        <v>0.134765765414986</v>
      </c>
      <c r="P7" s="1">
        <v>0.22253906312084701</v>
      </c>
      <c r="Q7">
        <v>1.9403313125986001E-10</v>
      </c>
      <c r="R7" s="1" t="s">
        <v>69</v>
      </c>
      <c r="S7" s="1" t="s">
        <v>69</v>
      </c>
      <c r="T7" s="1" t="s">
        <v>69</v>
      </c>
      <c r="U7" t="s">
        <v>69</v>
      </c>
      <c r="V7" s="1">
        <v>-4.4384378299500003E-2</v>
      </c>
      <c r="W7" s="1">
        <v>-8.6117375506430296E-2</v>
      </c>
      <c r="X7" s="1">
        <v>1.0350276585370901E-3</v>
      </c>
      <c r="Y7">
        <v>0.11437585199948901</v>
      </c>
      <c r="Z7" s="1">
        <v>1.32549401595987</v>
      </c>
      <c r="AA7" s="1">
        <v>0.99392326941659903</v>
      </c>
      <c r="AB7" s="1">
        <v>1.6429675893003799</v>
      </c>
      <c r="AC7" s="1" t="s">
        <v>69</v>
      </c>
      <c r="AD7" s="1" t="s">
        <v>69</v>
      </c>
      <c r="AE7" s="1" t="s">
        <v>69</v>
      </c>
      <c r="AF7" s="1">
        <v>-0.32549401595987498</v>
      </c>
      <c r="AG7" s="1">
        <v>-0.64296758930037701</v>
      </c>
      <c r="AH7" s="1">
        <v>6.0767305834008604E-3</v>
      </c>
      <c r="AI7" s="1">
        <v>0.799292609371972</v>
      </c>
      <c r="AJ7" s="1">
        <v>2.0129910197986899E-2</v>
      </c>
      <c r="AK7" s="1" t="s">
        <v>69</v>
      </c>
      <c r="AL7" s="1" t="s">
        <v>69</v>
      </c>
      <c r="AM7" s="1" t="s">
        <v>69</v>
      </c>
      <c r="AN7" s="1" t="s">
        <v>69</v>
      </c>
      <c r="AO7" s="1">
        <v>0.57566819012670101</v>
      </c>
      <c r="AP7" s="1">
        <v>2.6724566789679799E-2</v>
      </c>
      <c r="AQ7" s="1">
        <v>0.73969928071206503</v>
      </c>
      <c r="AR7" s="1">
        <v>2.4454593964445499E-2</v>
      </c>
      <c r="AS7" s="1">
        <v>0.60327319119325595</v>
      </c>
      <c r="AT7" s="1">
        <v>8.7537571527591604E-2</v>
      </c>
      <c r="AU7" s="1" t="s">
        <v>69</v>
      </c>
      <c r="AV7" s="1" t="s">
        <v>69</v>
      </c>
      <c r="AW7" s="1">
        <v>0.36553666161186799</v>
      </c>
      <c r="AX7" s="1">
        <v>5.47499912776368E-2</v>
      </c>
      <c r="AY7" s="1">
        <v>0.46478940215467102</v>
      </c>
      <c r="AZ7" s="1">
        <v>2.4896403980212398E-2</v>
      </c>
      <c r="BA7" s="1">
        <v>0.45226096191019999</v>
      </c>
      <c r="BB7" s="1">
        <v>6.9835944146250398E-2</v>
      </c>
      <c r="BC7" s="1">
        <v>0.269324239233597</v>
      </c>
      <c r="BD7" s="1">
        <v>3.3185453067788903E-2</v>
      </c>
      <c r="BE7" s="1">
        <v>-4.5744709752160599E-2</v>
      </c>
      <c r="BF7" s="1">
        <v>2.87955862425614E-2</v>
      </c>
      <c r="BG7" s="1">
        <v>-3.5512985132895398E-3</v>
      </c>
      <c r="BH7" s="1">
        <v>5.6559749752308703E-3</v>
      </c>
      <c r="BI7" s="1">
        <v>-7.5384152657854602E-3</v>
      </c>
      <c r="BJ7" s="1">
        <v>6.5872829686421802E-3</v>
      </c>
      <c r="BK7" s="1">
        <v>1.2526350020046101E-2</v>
      </c>
      <c r="BL7" s="1" t="s">
        <v>69</v>
      </c>
      <c r="BM7" s="1">
        <v>-4.9555947754396298E-3</v>
      </c>
      <c r="BN7" s="1" t="s">
        <v>69</v>
      </c>
      <c r="BO7" s="1">
        <v>-0.27483236910192299</v>
      </c>
      <c r="BP7" s="1" t="s">
        <v>69</v>
      </c>
      <c r="BQ7" s="1">
        <v>-0.38998057527338997</v>
      </c>
      <c r="BR7" s="1" t="s">
        <v>69</v>
      </c>
      <c r="BS7">
        <v>23631</v>
      </c>
      <c r="BT7">
        <v>15</v>
      </c>
      <c r="BU7">
        <v>72512</v>
      </c>
      <c r="BV7">
        <v>72497</v>
      </c>
      <c r="BW7">
        <v>184536.13577279099</v>
      </c>
      <c r="BX7">
        <v>39542.135772791102</v>
      </c>
      <c r="BY7">
        <v>-545531.46819007304</v>
      </c>
      <c r="BZ7">
        <v>184566.13577279099</v>
      </c>
      <c r="CA7">
        <v>184687.190493117</v>
      </c>
      <c r="CB7">
        <v>184566.15609885499</v>
      </c>
      <c r="CC7">
        <v>184639.52095512699</v>
      </c>
    </row>
    <row r="8" spans="1:81" x14ac:dyDescent="0.25">
      <c r="A8" t="s">
        <v>2</v>
      </c>
      <c r="B8" t="s">
        <v>12</v>
      </c>
      <c r="C8" t="s">
        <v>66</v>
      </c>
      <c r="D8" t="s">
        <v>67</v>
      </c>
      <c r="E8" t="s">
        <v>68</v>
      </c>
      <c r="F8" t="s">
        <v>69</v>
      </c>
      <c r="G8">
        <v>24009</v>
      </c>
      <c r="H8">
        <v>23840</v>
      </c>
      <c r="I8">
        <v>34292</v>
      </c>
      <c r="J8" s="1">
        <v>9.2191208056299004E-2</v>
      </c>
      <c r="K8" s="1">
        <v>8.3329967261003293E-2</v>
      </c>
      <c r="L8" s="1">
        <v>0.101201906603922</v>
      </c>
      <c r="M8">
        <v>2.27657528110553E-90</v>
      </c>
      <c r="N8" s="1">
        <v>0.121365231925706</v>
      </c>
      <c r="O8" s="1">
        <v>8.3110700659532105E-2</v>
      </c>
      <c r="P8" s="1">
        <v>0.15597810502098799</v>
      </c>
      <c r="Q8">
        <v>2.3898931565535199E-7</v>
      </c>
      <c r="R8" s="1" t="s">
        <v>69</v>
      </c>
      <c r="S8" s="1" t="s">
        <v>69</v>
      </c>
      <c r="T8" s="1" t="s">
        <v>69</v>
      </c>
      <c r="U8" t="s">
        <v>69</v>
      </c>
      <c r="V8" s="1">
        <v>-2.9174023869406599E-2</v>
      </c>
      <c r="W8" s="1">
        <v>-6.3773534062047804E-2</v>
      </c>
      <c r="X8" s="1">
        <v>8.9145472522165307E-3</v>
      </c>
      <c r="Y8">
        <v>0.213082160555498</v>
      </c>
      <c r="Z8" s="1">
        <v>1.31645125912214</v>
      </c>
      <c r="AA8" s="1">
        <v>0.90460555408889898</v>
      </c>
      <c r="AB8" s="1">
        <v>1.7049380846027</v>
      </c>
      <c r="AC8" s="1" t="s">
        <v>69</v>
      </c>
      <c r="AD8" s="1" t="s">
        <v>69</v>
      </c>
      <c r="AE8" s="1" t="s">
        <v>69</v>
      </c>
      <c r="AF8" s="1">
        <v>-0.31645125912213501</v>
      </c>
      <c r="AG8" s="1">
        <v>-0.70493808460270002</v>
      </c>
      <c r="AH8" s="1">
        <v>9.53944459111008E-2</v>
      </c>
      <c r="AI8" s="1">
        <v>0.69851355806603299</v>
      </c>
      <c r="AJ8" s="1">
        <v>8.2035470922175502E-2</v>
      </c>
      <c r="AK8" s="1">
        <v>0.33440197666087301</v>
      </c>
      <c r="AL8" s="1">
        <v>0.30593403352079501</v>
      </c>
      <c r="AM8" s="1" t="s">
        <v>69</v>
      </c>
      <c r="AN8" s="1" t="s">
        <v>69</v>
      </c>
      <c r="AO8" s="1">
        <v>0.61298924244811603</v>
      </c>
      <c r="AP8" s="1">
        <v>8.1173964060282294E-2</v>
      </c>
      <c r="AQ8" s="1">
        <v>0.70856109300422199</v>
      </c>
      <c r="AR8" s="1">
        <v>7.7277766835597506E-2</v>
      </c>
      <c r="AS8" s="1">
        <v>0.69825334714406295</v>
      </c>
      <c r="AT8" s="1">
        <v>6.65195517233544E-2</v>
      </c>
      <c r="AU8" s="1" t="s">
        <v>69</v>
      </c>
      <c r="AV8" s="1" t="s">
        <v>69</v>
      </c>
      <c r="AW8" s="1">
        <v>0.32898171837305401</v>
      </c>
      <c r="AX8" s="1">
        <v>5.1607201526862399E-2</v>
      </c>
      <c r="AY8" s="1">
        <v>0.462508714899247</v>
      </c>
      <c r="AZ8" s="1">
        <v>2.4574889717398098E-2</v>
      </c>
      <c r="BA8" s="1">
        <v>0.34749570863514301</v>
      </c>
      <c r="BB8" s="1">
        <v>7.6770815639819801E-2</v>
      </c>
      <c r="BC8" s="1">
        <v>0.23120922813143599</v>
      </c>
      <c r="BD8" s="1">
        <v>3.3944501254967702E-2</v>
      </c>
      <c r="BE8" s="1">
        <v>-2.9906687341817399E-2</v>
      </c>
      <c r="BF8" s="1">
        <v>2.4050598136715399E-2</v>
      </c>
      <c r="BG8" s="1">
        <v>-5.3115156476985096E-3</v>
      </c>
      <c r="BH8" s="1">
        <v>5.3740384381848602E-3</v>
      </c>
      <c r="BI8" s="1">
        <v>-8.44820716589606E-3</v>
      </c>
      <c r="BJ8" s="1">
        <v>6.4872398693717704E-3</v>
      </c>
      <c r="BK8" s="1">
        <v>1.06957222092338E-2</v>
      </c>
      <c r="BL8" s="1" t="s">
        <v>69</v>
      </c>
      <c r="BM8" s="1">
        <v>-6.9640610284519297E-3</v>
      </c>
      <c r="BN8" s="1" t="s">
        <v>69</v>
      </c>
      <c r="BO8" s="1">
        <v>-0.237677190809365</v>
      </c>
      <c r="BP8" s="1" t="s">
        <v>69</v>
      </c>
      <c r="BQ8" s="1">
        <v>-0.36804108971872401</v>
      </c>
      <c r="BR8" s="1" t="s">
        <v>69</v>
      </c>
      <c r="BS8">
        <v>24573</v>
      </c>
      <c r="BT8">
        <v>16</v>
      </c>
      <c r="BU8">
        <v>79666</v>
      </c>
      <c r="BV8">
        <v>79650</v>
      </c>
      <c r="BW8">
        <v>205995.94674448899</v>
      </c>
      <c r="BX8">
        <v>46695.946744489302</v>
      </c>
      <c r="BY8">
        <v>-599218.04666484299</v>
      </c>
      <c r="BZ8">
        <v>206027.94674448899</v>
      </c>
      <c r="CA8">
        <v>206157.69720142</v>
      </c>
      <c r="CB8">
        <v>206027.968897935</v>
      </c>
      <c r="CC8">
        <v>206106.849642324</v>
      </c>
    </row>
    <row r="9" spans="1:81" x14ac:dyDescent="0.25">
      <c r="A9" t="s">
        <v>2</v>
      </c>
      <c r="B9" t="s">
        <v>12</v>
      </c>
      <c r="C9" t="s">
        <v>66</v>
      </c>
      <c r="D9" t="s">
        <v>70</v>
      </c>
      <c r="E9" t="s">
        <v>68</v>
      </c>
      <c r="F9" t="s">
        <v>69</v>
      </c>
      <c r="G9">
        <v>17543</v>
      </c>
      <c r="H9">
        <v>17101</v>
      </c>
      <c r="I9">
        <v>17530</v>
      </c>
      <c r="J9" s="1">
        <v>8.8571149746115505E-2</v>
      </c>
      <c r="K9" s="1">
        <v>7.6050756692011195E-2</v>
      </c>
      <c r="L9" s="1">
        <v>0.100389548374752</v>
      </c>
      <c r="M9">
        <v>6.0001321977048204E-46</v>
      </c>
      <c r="N9" s="1">
        <v>0.15372796631718899</v>
      </c>
      <c r="O9" s="1">
        <v>8.2798841466734899E-2</v>
      </c>
      <c r="P9" s="1">
        <v>0.21552819131950199</v>
      </c>
      <c r="Q9">
        <v>4.6012123937567799E-4</v>
      </c>
      <c r="R9" s="1" t="s">
        <v>69</v>
      </c>
      <c r="S9" s="1" t="s">
        <v>69</v>
      </c>
      <c r="T9" s="1" t="s">
        <v>69</v>
      </c>
      <c r="U9" t="s">
        <v>69</v>
      </c>
      <c r="V9" s="1">
        <v>-6.5156816571073306E-2</v>
      </c>
      <c r="W9" s="1">
        <v>-0.12679144087971</v>
      </c>
      <c r="X9" s="1">
        <v>5.4568485501071701E-3</v>
      </c>
      <c r="Y9">
        <v>0.135966678259894</v>
      </c>
      <c r="Z9" s="1">
        <v>1.7356437932424</v>
      </c>
      <c r="AA9" s="1">
        <v>0.94451463880089104</v>
      </c>
      <c r="AB9" s="1">
        <v>2.4721833933782702</v>
      </c>
      <c r="AC9" s="1" t="s">
        <v>69</v>
      </c>
      <c r="AD9" s="1" t="s">
        <v>69</v>
      </c>
      <c r="AE9" s="1" t="s">
        <v>69</v>
      </c>
      <c r="AF9" s="1">
        <v>-0.73564379324240303</v>
      </c>
      <c r="AG9" s="1">
        <v>-1.47218339337827</v>
      </c>
      <c r="AH9" s="1">
        <v>5.5485361199108997E-2</v>
      </c>
      <c r="AI9" s="1">
        <v>0.77332919137534895</v>
      </c>
      <c r="AJ9" s="1">
        <v>3.8806224659466197E-2</v>
      </c>
      <c r="AK9" s="1">
        <v>2.1058103934901699E-4</v>
      </c>
      <c r="AL9" s="1">
        <v>0.76032705913092102</v>
      </c>
      <c r="AM9" s="1" t="s">
        <v>69</v>
      </c>
      <c r="AN9" s="1" t="s">
        <v>69</v>
      </c>
      <c r="AO9" s="1">
        <v>0.62386591029546501</v>
      </c>
      <c r="AP9" s="1">
        <v>4.7320792378039003E-2</v>
      </c>
      <c r="AQ9" s="1">
        <v>0.69752882554467999</v>
      </c>
      <c r="AR9" s="1">
        <v>4.6608676185770401E-2</v>
      </c>
      <c r="AS9" s="1">
        <v>0.70238530249485498</v>
      </c>
      <c r="AT9" s="1">
        <v>0.10886698837196999</v>
      </c>
      <c r="AU9" s="1" t="s">
        <v>69</v>
      </c>
      <c r="AV9" s="1" t="s">
        <v>69</v>
      </c>
      <c r="AW9" s="1">
        <v>0.31249717005920002</v>
      </c>
      <c r="AX9" s="1">
        <v>9.6167091507926905E-2</v>
      </c>
      <c r="AY9" s="1">
        <v>0.40565569636950799</v>
      </c>
      <c r="AZ9" s="1">
        <v>3.2118219448542797E-2</v>
      </c>
      <c r="BA9" s="1">
        <v>0.39757445608328101</v>
      </c>
      <c r="BB9" s="1">
        <v>0.116979929009898</v>
      </c>
      <c r="BC9" s="1">
        <v>0.27848715475006097</v>
      </c>
      <c r="BD9" s="1">
        <v>5.1236646346454702E-2</v>
      </c>
      <c r="BE9" s="1">
        <v>-6.5998511653808697E-2</v>
      </c>
      <c r="BF9" s="1">
        <v>4.5248614880851697E-2</v>
      </c>
      <c r="BG9" s="1">
        <v>-7.0334537636680397E-3</v>
      </c>
      <c r="BH9" s="1">
        <v>7.2004523525802996E-3</v>
      </c>
      <c r="BI9" s="1">
        <v>-4.1622676243042696E-3</v>
      </c>
      <c r="BJ9" s="1">
        <v>9.6088985095628392E-3</v>
      </c>
      <c r="BK9" s="1">
        <v>1.64532219169021E-2</v>
      </c>
      <c r="BL9" s="1" t="s">
        <v>69</v>
      </c>
      <c r="BM9" s="1">
        <v>-7.09797503594976E-3</v>
      </c>
      <c r="BN9" s="1" t="s">
        <v>69</v>
      </c>
      <c r="BO9" s="1">
        <v>-0.21317260572977201</v>
      </c>
      <c r="BP9" s="1" t="s">
        <v>69</v>
      </c>
      <c r="BQ9" s="1">
        <v>-0.363240901512907</v>
      </c>
      <c r="BR9" s="1" t="s">
        <v>69</v>
      </c>
      <c r="BS9">
        <v>24573</v>
      </c>
      <c r="BT9">
        <v>16</v>
      </c>
      <c r="BU9">
        <v>40728</v>
      </c>
      <c r="BV9">
        <v>40712</v>
      </c>
      <c r="BW9">
        <v>110082.007240748</v>
      </c>
      <c r="BX9">
        <v>28658.007240748499</v>
      </c>
      <c r="BY9">
        <v>-301492.03042002697</v>
      </c>
      <c r="BZ9">
        <v>110114.007240748</v>
      </c>
      <c r="CA9">
        <v>110243.757697679</v>
      </c>
      <c r="CB9">
        <v>110114.029394194</v>
      </c>
      <c r="CC9">
        <v>110192.910138583</v>
      </c>
    </row>
    <row r="10" spans="1:81" x14ac:dyDescent="0.25">
      <c r="A10" t="s">
        <v>2</v>
      </c>
      <c r="B10" t="s">
        <v>12</v>
      </c>
      <c r="C10" t="s">
        <v>66</v>
      </c>
      <c r="D10" t="s">
        <v>71</v>
      </c>
      <c r="E10" t="s">
        <v>68</v>
      </c>
      <c r="F10" t="s">
        <v>69</v>
      </c>
      <c r="G10">
        <v>17013</v>
      </c>
      <c r="H10">
        <v>16585</v>
      </c>
      <c r="I10">
        <v>16762</v>
      </c>
      <c r="J10" s="1">
        <v>0.10089616465417001</v>
      </c>
      <c r="K10" s="1">
        <v>8.8514057008257999E-2</v>
      </c>
      <c r="L10" s="1">
        <v>0.113555839661342</v>
      </c>
      <c r="M10">
        <v>9.3865631715138896E-57</v>
      </c>
      <c r="N10" s="1">
        <v>1.13199844889901E-2</v>
      </c>
      <c r="O10" s="1">
        <v>-7.32282841626581E-2</v>
      </c>
      <c r="P10" s="1">
        <v>9.2316044733993005E-2</v>
      </c>
      <c r="Q10">
        <v>0.81365057386376505</v>
      </c>
      <c r="R10" s="1" t="s">
        <v>69</v>
      </c>
      <c r="S10" s="1" t="s">
        <v>69</v>
      </c>
      <c r="T10" s="1" t="s">
        <v>69</v>
      </c>
      <c r="U10" t="s">
        <v>69</v>
      </c>
      <c r="V10" s="1">
        <v>8.9576180165179806E-2</v>
      </c>
      <c r="W10" s="1">
        <v>6.9183266322708102E-3</v>
      </c>
      <c r="X10" s="1">
        <v>0.17467945397051299</v>
      </c>
      <c r="Y10">
        <v>6.2165662824836203E-2</v>
      </c>
      <c r="Z10" s="1">
        <v>0.112194398347949</v>
      </c>
      <c r="AA10" s="1">
        <v>-0.73038465337631098</v>
      </c>
      <c r="AB10" s="1">
        <v>0.92876707312002404</v>
      </c>
      <c r="AC10" s="1" t="s">
        <v>69</v>
      </c>
      <c r="AD10" s="1" t="s">
        <v>69</v>
      </c>
      <c r="AE10" s="1" t="s">
        <v>69</v>
      </c>
      <c r="AF10" s="1">
        <v>0.88780560165205102</v>
      </c>
      <c r="AG10" s="1">
        <v>7.1232926879976302E-2</v>
      </c>
      <c r="AH10" s="1">
        <v>1.7303846533763101</v>
      </c>
      <c r="AI10" s="1">
        <v>0.69473184947361299</v>
      </c>
      <c r="AJ10" s="1">
        <v>4.4187399338623402E-2</v>
      </c>
      <c r="AK10" s="1">
        <v>8.0319198161033804E-6</v>
      </c>
      <c r="AL10" s="1">
        <v>0.79137345187374897</v>
      </c>
      <c r="AM10" s="1" t="s">
        <v>69</v>
      </c>
      <c r="AN10" s="1" t="s">
        <v>69</v>
      </c>
      <c r="AO10" s="1">
        <v>0.68962685101551302</v>
      </c>
      <c r="AP10" s="1">
        <v>4.4043779905453197E-2</v>
      </c>
      <c r="AQ10" s="1">
        <v>0.77155472119208302</v>
      </c>
      <c r="AR10" s="1">
        <v>2.9902017028032801E-2</v>
      </c>
      <c r="AS10" s="1">
        <v>0.75149581603235205</v>
      </c>
      <c r="AT10" s="1">
        <v>5.7244163013736402E-2</v>
      </c>
      <c r="AU10" s="1" t="s">
        <v>69</v>
      </c>
      <c r="AV10" s="1" t="s">
        <v>69</v>
      </c>
      <c r="AW10" s="1">
        <v>0.28925551389964599</v>
      </c>
      <c r="AX10" s="1">
        <v>8.3560342867635806E-2</v>
      </c>
      <c r="AY10" s="1">
        <v>0.51169702583526899</v>
      </c>
      <c r="AZ10" s="1">
        <v>3.7588534459613798E-2</v>
      </c>
      <c r="BA10" s="1">
        <v>3.2588068324684201E-2</v>
      </c>
      <c r="BB10" s="1">
        <v>0.13803518455100899</v>
      </c>
      <c r="BC10" s="1">
        <v>0.23921872444342299</v>
      </c>
      <c r="BD10" s="1">
        <v>5.1563891795107397E-2</v>
      </c>
      <c r="BE10" s="1">
        <v>9.34801411596346E-2</v>
      </c>
      <c r="BF10" s="1">
        <v>5.0139161419778401E-2</v>
      </c>
      <c r="BG10" s="1">
        <v>-3.8563190023267299E-3</v>
      </c>
      <c r="BH10" s="1">
        <v>7.2162899183481804E-3</v>
      </c>
      <c r="BI10" s="1">
        <v>-9.9059722112677193E-3</v>
      </c>
      <c r="BJ10" s="1">
        <v>9.6811689832659708E-3</v>
      </c>
      <c r="BK10" s="1">
        <v>2.8028351672401302E-3</v>
      </c>
      <c r="BL10" s="1" t="s">
        <v>69</v>
      </c>
      <c r="BM10" s="1">
        <v>-1.6940533494145201E-2</v>
      </c>
      <c r="BN10" s="1" t="s">
        <v>69</v>
      </c>
      <c r="BO10" s="1">
        <v>-0.241452890978924</v>
      </c>
      <c r="BP10" s="1" t="s">
        <v>69</v>
      </c>
      <c r="BQ10" s="1">
        <v>-0.35972630269464201</v>
      </c>
      <c r="BR10" s="1" t="s">
        <v>69</v>
      </c>
      <c r="BS10">
        <v>24573</v>
      </c>
      <c r="BT10">
        <v>16</v>
      </c>
      <c r="BU10">
        <v>38938</v>
      </c>
      <c r="BV10">
        <v>38922</v>
      </c>
      <c r="BW10">
        <v>104828.134694081</v>
      </c>
      <c r="BX10">
        <v>26984.1346940814</v>
      </c>
      <c r="BY10">
        <v>-288650.07059754501</v>
      </c>
      <c r="BZ10">
        <v>104860.134694081</v>
      </c>
      <c r="CA10">
        <v>104989.885151012</v>
      </c>
      <c r="CB10">
        <v>104860.156847527</v>
      </c>
      <c r="CC10">
        <v>104939.037591916</v>
      </c>
    </row>
    <row r="11" spans="1:81" x14ac:dyDescent="0.25">
      <c r="A11" t="s">
        <v>2</v>
      </c>
      <c r="B11" t="s">
        <v>12</v>
      </c>
      <c r="C11" t="s">
        <v>72</v>
      </c>
      <c r="D11" t="s">
        <v>67</v>
      </c>
      <c r="E11" t="s">
        <v>68</v>
      </c>
      <c r="F11" t="s">
        <v>69</v>
      </c>
      <c r="G11">
        <v>24009</v>
      </c>
      <c r="H11">
        <v>23840</v>
      </c>
      <c r="I11">
        <v>34292</v>
      </c>
      <c r="J11" s="1">
        <v>9.2217057059538296E-2</v>
      </c>
      <c r="K11" s="1">
        <v>8.3304575234169204E-2</v>
      </c>
      <c r="L11" s="1">
        <v>0.101206547732138</v>
      </c>
      <c r="M11">
        <v>1.9829469218373898E-90</v>
      </c>
      <c r="N11" s="1">
        <v>0.12980429586863401</v>
      </c>
      <c r="O11" s="1">
        <v>5.9003658856343497E-2</v>
      </c>
      <c r="P11" s="1">
        <v>0.178227443010295</v>
      </c>
      <c r="Q11">
        <v>1.1020792521282E-3</v>
      </c>
      <c r="R11" s="1">
        <v>-6.2479268111570599E-3</v>
      </c>
      <c r="S11" s="1">
        <v>-3.67627029498198E-2</v>
      </c>
      <c r="T11" s="1">
        <v>3.7643934864155001E-2</v>
      </c>
      <c r="U11">
        <v>2.70749976934035E-4</v>
      </c>
      <c r="V11" s="1">
        <v>-3.1339311997938303E-2</v>
      </c>
      <c r="W11" s="1">
        <v>-6.5375856552388506E-2</v>
      </c>
      <c r="X11" s="1">
        <v>9.2525167859816102E-3</v>
      </c>
      <c r="Y11">
        <v>0.200612979700348</v>
      </c>
      <c r="Z11" s="1">
        <v>1.4075952975253601</v>
      </c>
      <c r="AA11" s="1">
        <v>0.62537958512279102</v>
      </c>
      <c r="AB11" s="1">
        <v>1.93368352506352</v>
      </c>
      <c r="AC11" s="1">
        <v>-6.7752398638390707E-2</v>
      </c>
      <c r="AD11" s="1">
        <v>-0.40152033304892498</v>
      </c>
      <c r="AE11" s="1">
        <v>0.41421738879822301</v>
      </c>
      <c r="AF11" s="1">
        <v>-0.339842898886967</v>
      </c>
      <c r="AG11" s="1">
        <v>-0.71822926311333002</v>
      </c>
      <c r="AH11" s="1">
        <v>0.100311036269847</v>
      </c>
      <c r="AI11" s="1">
        <v>0.73837005299800096</v>
      </c>
      <c r="AJ11" s="1">
        <v>2.3718552265947799E-2</v>
      </c>
      <c r="AK11" s="1" t="s">
        <v>69</v>
      </c>
      <c r="AL11" s="1" t="s">
        <v>69</v>
      </c>
      <c r="AM11" s="1">
        <v>2.6936641873792001E-2</v>
      </c>
      <c r="AN11" s="1">
        <v>0.103291158529267</v>
      </c>
      <c r="AO11" s="1">
        <v>0.65543538981461302</v>
      </c>
      <c r="AP11" s="1">
        <v>2.47610286859021E-2</v>
      </c>
      <c r="AQ11" s="1">
        <v>0.74508211612220998</v>
      </c>
      <c r="AR11" s="1">
        <v>1.9575419428989799E-2</v>
      </c>
      <c r="AS11" s="1">
        <v>0.69520765312654498</v>
      </c>
      <c r="AT11" s="1">
        <v>8.8312634101199994E-2</v>
      </c>
      <c r="AU11" s="1" t="s">
        <v>69</v>
      </c>
      <c r="AV11" s="1" t="s">
        <v>69</v>
      </c>
      <c r="AW11" s="1">
        <v>0.33141431701603002</v>
      </c>
      <c r="AX11" s="1">
        <v>5.9713152118068998E-2</v>
      </c>
      <c r="AY11" s="1">
        <v>0.46203822354479002</v>
      </c>
      <c r="AZ11" s="1">
        <v>2.4672964236746499E-2</v>
      </c>
      <c r="BA11" s="1">
        <v>0.35159685943813601</v>
      </c>
      <c r="BB11" s="1">
        <v>0.108364788163388</v>
      </c>
      <c r="BC11" s="1">
        <v>-0.23194898756982699</v>
      </c>
      <c r="BD11" s="1">
        <v>3.7699279197498201E-2</v>
      </c>
      <c r="BE11" s="1">
        <v>-3.2126031342538802E-2</v>
      </c>
      <c r="BF11" s="1">
        <v>2.4783626131591199E-2</v>
      </c>
      <c r="BG11" s="1">
        <v>-5.3087000873306804E-3</v>
      </c>
      <c r="BH11" s="1">
        <v>5.3745795589338098E-3</v>
      </c>
      <c r="BI11" s="1">
        <v>-8.4507873850813708E-3</v>
      </c>
      <c r="BJ11" s="1">
        <v>6.4876755963947296E-3</v>
      </c>
      <c r="BK11" s="1">
        <v>1.0666693315286699E-2</v>
      </c>
      <c r="BL11" s="1" t="s">
        <v>69</v>
      </c>
      <c r="BM11" s="1">
        <v>-6.9960415461214698E-3</v>
      </c>
      <c r="BN11" s="1" t="s">
        <v>69</v>
      </c>
      <c r="BO11" s="1">
        <v>-0.23767914414039101</v>
      </c>
      <c r="BP11" s="1" t="s">
        <v>69</v>
      </c>
      <c r="BQ11" s="1">
        <v>-0.36804350059790503</v>
      </c>
      <c r="BR11" s="1" t="s">
        <v>69</v>
      </c>
      <c r="BS11">
        <v>24573</v>
      </c>
      <c r="BT11">
        <v>16</v>
      </c>
      <c r="BU11">
        <v>79666</v>
      </c>
      <c r="BV11">
        <v>79650</v>
      </c>
      <c r="BW11">
        <v>205996.15277502101</v>
      </c>
      <c r="BX11">
        <v>46696.152775021103</v>
      </c>
      <c r="BY11">
        <v>-599217.84063431202</v>
      </c>
      <c r="BZ11">
        <v>206028.15277502101</v>
      </c>
      <c r="CA11">
        <v>206157.90323195199</v>
      </c>
      <c r="CB11">
        <v>206028.174928466</v>
      </c>
      <c r="CC11">
        <v>206107.05567285599</v>
      </c>
    </row>
    <row r="12" spans="1:81" x14ac:dyDescent="0.25">
      <c r="A12" t="s">
        <v>2</v>
      </c>
      <c r="B12" t="s">
        <v>12</v>
      </c>
      <c r="C12" t="s">
        <v>73</v>
      </c>
      <c r="D12" t="s">
        <v>67</v>
      </c>
      <c r="E12" t="s">
        <v>68</v>
      </c>
      <c r="F12" t="s">
        <v>69</v>
      </c>
      <c r="G12">
        <v>24009</v>
      </c>
      <c r="H12">
        <v>23840</v>
      </c>
      <c r="I12">
        <v>34292</v>
      </c>
      <c r="J12" s="1">
        <v>9.2202628234027695E-2</v>
      </c>
      <c r="K12" s="1">
        <v>8.3319112107449605E-2</v>
      </c>
      <c r="L12" s="1">
        <v>0.101214092286083</v>
      </c>
      <c r="M12">
        <v>2.16833362605603E-90</v>
      </c>
      <c r="N12" s="1">
        <v>0.121858284672757</v>
      </c>
      <c r="O12" s="1">
        <v>8.3463829661157299E-2</v>
      </c>
      <c r="P12" s="1">
        <v>0.15672046908071099</v>
      </c>
      <c r="Q12">
        <v>2.3190458092384401E-7</v>
      </c>
      <c r="R12" s="1" t="s">
        <v>69</v>
      </c>
      <c r="S12" s="1" t="s">
        <v>69</v>
      </c>
      <c r="T12" s="1" t="s">
        <v>69</v>
      </c>
      <c r="U12" t="s">
        <v>69</v>
      </c>
      <c r="V12" s="1">
        <v>-2.9655656438729201E-2</v>
      </c>
      <c r="W12" s="1">
        <v>-6.4306188422694699E-2</v>
      </c>
      <c r="X12" s="1">
        <v>8.8306191382567494E-3</v>
      </c>
      <c r="Y12">
        <v>0.20748703371516</v>
      </c>
      <c r="Z12" s="1">
        <v>1.3216356952803701</v>
      </c>
      <c r="AA12" s="1">
        <v>0.90859192424954305</v>
      </c>
      <c r="AB12" s="1">
        <v>1.71070831199989</v>
      </c>
      <c r="AC12" s="1" t="s">
        <v>69</v>
      </c>
      <c r="AD12" s="1" t="s">
        <v>69</v>
      </c>
      <c r="AE12" s="1" t="s">
        <v>69</v>
      </c>
      <c r="AF12" s="1">
        <v>-0.321635695280372</v>
      </c>
      <c r="AG12" s="1">
        <v>-0.71070831199989504</v>
      </c>
      <c r="AH12" s="1">
        <v>9.1408075750456799E-2</v>
      </c>
      <c r="AI12" s="1">
        <v>0.73971288936725099</v>
      </c>
      <c r="AJ12" s="1">
        <v>2.1907781519623502E-2</v>
      </c>
      <c r="AK12" s="1" t="s">
        <v>69</v>
      </c>
      <c r="AL12" s="1" t="s">
        <v>69</v>
      </c>
      <c r="AM12" s="1" t="s">
        <v>69</v>
      </c>
      <c r="AN12" s="1" t="s">
        <v>69</v>
      </c>
      <c r="AO12" s="1">
        <v>0.65448503469187802</v>
      </c>
      <c r="AP12" s="1">
        <v>2.40903353917634E-2</v>
      </c>
      <c r="AQ12" s="1">
        <v>0.74434084948561496</v>
      </c>
      <c r="AR12" s="1">
        <v>1.91437441335537E-2</v>
      </c>
      <c r="AS12" s="1">
        <v>0.71105025099441699</v>
      </c>
      <c r="AT12" s="1">
        <v>5.53063574317176E-2</v>
      </c>
      <c r="AU12" s="1" t="s">
        <v>69</v>
      </c>
      <c r="AV12" s="1" t="s">
        <v>69</v>
      </c>
      <c r="AW12" s="1">
        <v>0.322908990029251</v>
      </c>
      <c r="AX12" s="1">
        <v>4.9238938429414097E-2</v>
      </c>
      <c r="AY12" s="1">
        <v>0.46260955708461099</v>
      </c>
      <c r="AZ12" s="1">
        <v>2.45636321226585E-2</v>
      </c>
      <c r="BA12" s="1">
        <v>0.32947454728548597</v>
      </c>
      <c r="BB12" s="1">
        <v>6.3520714974361403E-2</v>
      </c>
      <c r="BC12" s="1">
        <v>0.22718703575685101</v>
      </c>
      <c r="BD12" s="1">
        <v>3.2624319240656001E-2</v>
      </c>
      <c r="BE12" s="1">
        <v>-3.0399663290353499E-2</v>
      </c>
      <c r="BF12" s="1">
        <v>2.4085378942825902E-2</v>
      </c>
      <c r="BG12" s="1">
        <v>-5.31246466631668E-3</v>
      </c>
      <c r="BH12" s="1">
        <v>5.3745989054838498E-3</v>
      </c>
      <c r="BI12" s="1">
        <v>-8.4547140132481997E-3</v>
      </c>
      <c r="BJ12" s="1">
        <v>6.4875689552660303E-3</v>
      </c>
      <c r="BK12" s="1">
        <v>1.06967444241807E-2</v>
      </c>
      <c r="BL12" s="1" t="s">
        <v>69</v>
      </c>
      <c r="BM12" s="1">
        <v>-6.9631405179149597E-3</v>
      </c>
      <c r="BN12" s="1" t="s">
        <v>69</v>
      </c>
      <c r="BO12" s="1">
        <v>-0.23768102866538501</v>
      </c>
      <c r="BP12" s="1" t="s">
        <v>69</v>
      </c>
      <c r="BQ12" s="1">
        <v>-0.36804413578616701</v>
      </c>
      <c r="BR12" s="1" t="s">
        <v>69</v>
      </c>
      <c r="BS12">
        <v>24573</v>
      </c>
      <c r="BT12">
        <v>15</v>
      </c>
      <c r="BU12">
        <v>79666</v>
      </c>
      <c r="BV12">
        <v>79651</v>
      </c>
      <c r="BW12">
        <v>205996.21773132301</v>
      </c>
      <c r="BX12">
        <v>46694.217731322999</v>
      </c>
      <c r="BY12">
        <v>-599227.88508156803</v>
      </c>
      <c r="BZ12">
        <v>206026.21773132301</v>
      </c>
      <c r="CA12">
        <v>206147.858784696</v>
      </c>
      <c r="CB12">
        <v>206026.237277685</v>
      </c>
      <c r="CC12">
        <v>206100.18919804299</v>
      </c>
    </row>
    <row r="13" spans="1:81" x14ac:dyDescent="0.25">
      <c r="A13" t="s">
        <v>0</v>
      </c>
      <c r="B13" t="s">
        <v>74</v>
      </c>
      <c r="C13" t="s">
        <v>66</v>
      </c>
      <c r="D13" t="s">
        <v>67</v>
      </c>
      <c r="E13" t="s">
        <v>68</v>
      </c>
      <c r="F13" t="s">
        <v>69</v>
      </c>
      <c r="G13">
        <v>23036</v>
      </c>
      <c r="H13">
        <v>22879</v>
      </c>
      <c r="I13">
        <v>31100</v>
      </c>
      <c r="J13" s="1">
        <v>0.12726227195068801</v>
      </c>
      <c r="K13" s="1">
        <v>0.11752773876399</v>
      </c>
      <c r="L13" s="1">
        <v>0.136351385011515</v>
      </c>
      <c r="M13">
        <v>4.83779218198714E-154</v>
      </c>
      <c r="N13" s="1">
        <v>0.130991456059457</v>
      </c>
      <c r="O13" s="1">
        <v>8.8362920889835203E-2</v>
      </c>
      <c r="P13" s="1">
        <v>0.17023111052697501</v>
      </c>
      <c r="Q13">
        <v>1.42501175408253E-6</v>
      </c>
      <c r="R13" s="1" t="s">
        <v>69</v>
      </c>
      <c r="S13" s="1" t="s">
        <v>69</v>
      </c>
      <c r="T13" s="1" t="s">
        <v>69</v>
      </c>
      <c r="U13" t="s">
        <v>69</v>
      </c>
      <c r="V13" s="1">
        <v>-3.72918410876859E-3</v>
      </c>
      <c r="W13" s="1">
        <v>-4.4896285808246901E-2</v>
      </c>
      <c r="X13" s="1">
        <v>3.8256894518980802E-2</v>
      </c>
      <c r="Y13">
        <v>0.8985076046196</v>
      </c>
      <c r="Z13" s="1">
        <v>1.0293031395055801</v>
      </c>
      <c r="AA13" s="1">
        <v>0.70355363806972904</v>
      </c>
      <c r="AB13" s="1">
        <v>1.35548657469417</v>
      </c>
      <c r="AC13" s="1" t="s">
        <v>69</v>
      </c>
      <c r="AD13" s="1" t="s">
        <v>69</v>
      </c>
      <c r="AE13" s="1" t="s">
        <v>69</v>
      </c>
      <c r="AF13" s="1">
        <v>-2.9303139505584101E-2</v>
      </c>
      <c r="AG13" s="1">
        <v>-0.355486574694173</v>
      </c>
      <c r="AH13" s="1">
        <v>0.29644636193027102</v>
      </c>
      <c r="AI13" s="1">
        <v>0.59477187165372003</v>
      </c>
      <c r="AJ13" s="1">
        <v>5.7562738851963703E-2</v>
      </c>
      <c r="AK13" s="1">
        <v>0.69253335185401999</v>
      </c>
      <c r="AL13" s="1">
        <v>5.6797758333292203E-2</v>
      </c>
      <c r="AM13" s="1" t="s">
        <v>69</v>
      </c>
      <c r="AN13" s="1" t="s">
        <v>69</v>
      </c>
      <c r="AO13" s="1">
        <v>0.36884039651012102</v>
      </c>
      <c r="AP13" s="1">
        <v>3.1362014838897202E-2</v>
      </c>
      <c r="AQ13" s="1">
        <v>0.36624924337104298</v>
      </c>
      <c r="AR13" s="1">
        <v>0.10796925084551499</v>
      </c>
      <c r="AS13" s="1">
        <v>0.72717827332542695</v>
      </c>
      <c r="AT13" s="1">
        <v>0.10342673073901799</v>
      </c>
      <c r="AU13" s="1" t="s">
        <v>69</v>
      </c>
      <c r="AV13" s="1" t="s">
        <v>69</v>
      </c>
      <c r="AW13" s="1">
        <v>-0.16383851115930201</v>
      </c>
      <c r="AX13" s="1">
        <v>0.14611701186815301</v>
      </c>
      <c r="AY13" s="1">
        <v>0.44831736886784501</v>
      </c>
      <c r="AZ13" s="1">
        <v>2.4509580965772201E-2</v>
      </c>
      <c r="BA13" s="1">
        <v>0.44047629789635001</v>
      </c>
      <c r="BB13" s="1">
        <v>0.10818872408638899</v>
      </c>
      <c r="BC13" s="1">
        <v>0.158394136026375</v>
      </c>
      <c r="BD13" s="1">
        <v>6.4405858657351794E-2</v>
      </c>
      <c r="BE13" s="1">
        <v>-3.84690215829486E-3</v>
      </c>
      <c r="BF13" s="1">
        <v>3.0565730761103201E-2</v>
      </c>
      <c r="BG13" s="1">
        <v>-3.5608883353080499E-3</v>
      </c>
      <c r="BH13" s="1">
        <v>5.6450709655072699E-3</v>
      </c>
      <c r="BI13" s="1">
        <v>-7.7310635243965399E-3</v>
      </c>
      <c r="BJ13" s="1">
        <v>6.5782940684459201E-3</v>
      </c>
      <c r="BK13" s="1">
        <v>5.6583502697897499E-3</v>
      </c>
      <c r="BL13" s="1" t="s">
        <v>69</v>
      </c>
      <c r="BM13" s="1">
        <v>-3.2982616252491301E-3</v>
      </c>
      <c r="BN13" s="1" t="s">
        <v>69</v>
      </c>
      <c r="BO13" s="1">
        <v>-5.9932675724762496E-3</v>
      </c>
      <c r="BP13" s="1" t="s">
        <v>69</v>
      </c>
      <c r="BQ13" s="1">
        <v>-8.7413700220634202E-2</v>
      </c>
      <c r="BR13" s="1" t="s">
        <v>69</v>
      </c>
      <c r="BS13">
        <v>23631</v>
      </c>
      <c r="BT13">
        <v>16</v>
      </c>
      <c r="BU13">
        <v>72437</v>
      </c>
      <c r="BV13">
        <v>72421</v>
      </c>
      <c r="BW13">
        <v>184750.83632895999</v>
      </c>
      <c r="BX13">
        <v>39908.836328959696</v>
      </c>
      <c r="BY13">
        <v>-544551.42371758795</v>
      </c>
      <c r="BZ13">
        <v>184782.83632895999</v>
      </c>
      <c r="CA13">
        <v>184911.961363974</v>
      </c>
      <c r="CB13">
        <v>184782.859366141</v>
      </c>
      <c r="CC13">
        <v>184861.11385678401</v>
      </c>
    </row>
    <row r="14" spans="1:81" x14ac:dyDescent="0.25">
      <c r="A14" t="s">
        <v>0</v>
      </c>
      <c r="B14" t="s">
        <v>74</v>
      </c>
      <c r="C14" t="s">
        <v>66</v>
      </c>
      <c r="D14" t="s">
        <v>70</v>
      </c>
      <c r="E14" t="s">
        <v>68</v>
      </c>
      <c r="F14" t="s">
        <v>69</v>
      </c>
      <c r="G14">
        <v>16312</v>
      </c>
      <c r="H14">
        <v>15960</v>
      </c>
      <c r="I14">
        <v>15888</v>
      </c>
      <c r="J14" s="1">
        <v>0.12743555287898001</v>
      </c>
      <c r="K14" s="1">
        <v>0.114568124677543</v>
      </c>
      <c r="L14" s="1">
        <v>0.140810192554609</v>
      </c>
      <c r="M14">
        <v>2.4981666354048002E-81</v>
      </c>
      <c r="N14" s="1">
        <v>0.14509267853150501</v>
      </c>
      <c r="O14" s="1">
        <v>7.3851948258174399E-2</v>
      </c>
      <c r="P14" s="1">
        <v>0.19786019501484201</v>
      </c>
      <c r="Q14">
        <v>1.09201112102844E-4</v>
      </c>
      <c r="R14" s="1" t="s">
        <v>69</v>
      </c>
      <c r="S14" s="1" t="s">
        <v>69</v>
      </c>
      <c r="T14" s="1" t="s">
        <v>69</v>
      </c>
      <c r="U14" t="s">
        <v>69</v>
      </c>
      <c r="V14" s="1">
        <v>-1.76571256525258E-2</v>
      </c>
      <c r="W14" s="1">
        <v>-7.1810748634523899E-2</v>
      </c>
      <c r="X14" s="1">
        <v>5.2357780132149603E-2</v>
      </c>
      <c r="Y14">
        <v>0.58941195987482098</v>
      </c>
      <c r="Z14" s="1">
        <v>1.138557296246</v>
      </c>
      <c r="AA14" s="1">
        <v>0.58987265143019296</v>
      </c>
      <c r="AB14" s="1">
        <v>1.57898765599584</v>
      </c>
      <c r="AC14" s="1" t="s">
        <v>69</v>
      </c>
      <c r="AD14" s="1" t="s">
        <v>69</v>
      </c>
      <c r="AE14" s="1" t="s">
        <v>69</v>
      </c>
      <c r="AF14" s="1">
        <v>-0.13855729624600199</v>
      </c>
      <c r="AG14" s="1">
        <v>-0.57898765599584301</v>
      </c>
      <c r="AH14" s="1">
        <v>0.41012734856980698</v>
      </c>
      <c r="AI14" s="1">
        <v>0.49933120579271001</v>
      </c>
      <c r="AJ14" s="1">
        <v>0.108396533668578</v>
      </c>
      <c r="AK14" s="1">
        <v>0.79961434002046905</v>
      </c>
      <c r="AL14" s="1">
        <v>7.2513501020724902E-2</v>
      </c>
      <c r="AM14" s="1" t="s">
        <v>69</v>
      </c>
      <c r="AN14" s="1" t="s">
        <v>69</v>
      </c>
      <c r="AO14" s="1">
        <v>0.27198880554054</v>
      </c>
      <c r="AP14" s="1">
        <v>4.8279830691970699E-2</v>
      </c>
      <c r="AQ14" s="1">
        <v>-0.19158648413332799</v>
      </c>
      <c r="AR14" s="1">
        <v>0.42390653668776501</v>
      </c>
      <c r="AS14" s="1">
        <v>0.64087099376341194</v>
      </c>
      <c r="AT14" s="1">
        <v>9.6896658653406104E-2</v>
      </c>
      <c r="AU14" s="1" t="s">
        <v>69</v>
      </c>
      <c r="AV14" s="1" t="s">
        <v>69</v>
      </c>
      <c r="AW14" s="1">
        <v>9.46606691186678E-5</v>
      </c>
      <c r="AX14" s="1">
        <v>0.670334481658589</v>
      </c>
      <c r="AY14" s="1">
        <v>0.40124794985332701</v>
      </c>
      <c r="AZ14" s="1">
        <v>3.16818916652346E-2</v>
      </c>
      <c r="BA14" s="1">
        <v>0.58114805102622902</v>
      </c>
      <c r="BB14" s="1">
        <v>9.3835054486789998E-2</v>
      </c>
      <c r="BC14" s="1">
        <v>0.26262132096693502</v>
      </c>
      <c r="BD14" s="1">
        <v>6.2365369154941702E-2</v>
      </c>
      <c r="BE14" s="1">
        <v>-1.8341394357898201E-2</v>
      </c>
      <c r="BF14" s="1">
        <v>3.3724615639125301E-2</v>
      </c>
      <c r="BG14" s="1">
        <v>-8.8191947550633493E-3</v>
      </c>
      <c r="BH14" s="1">
        <v>7.4220806533775701E-3</v>
      </c>
      <c r="BI14" s="1">
        <v>-1.7750392588049699E-2</v>
      </c>
      <c r="BJ14" s="1">
        <v>9.4835635172578498E-3</v>
      </c>
      <c r="BK14" s="1">
        <v>1.14201472594796E-2</v>
      </c>
      <c r="BL14" s="1" t="s">
        <v>69</v>
      </c>
      <c r="BM14" s="1">
        <v>7.24935013364478E-3</v>
      </c>
      <c r="BN14" s="1" t="s">
        <v>69</v>
      </c>
      <c r="BO14" s="1">
        <v>-7.6009024659258097E-3</v>
      </c>
      <c r="BP14" s="1" t="s">
        <v>69</v>
      </c>
      <c r="BQ14" s="1">
        <v>-9.3269719749234301E-2</v>
      </c>
      <c r="BR14" s="1" t="s">
        <v>69</v>
      </c>
      <c r="BS14">
        <v>23631</v>
      </c>
      <c r="BT14">
        <v>16</v>
      </c>
      <c r="BU14">
        <v>37012</v>
      </c>
      <c r="BV14">
        <v>36996</v>
      </c>
      <c r="BW14">
        <v>98850.369906099004</v>
      </c>
      <c r="BX14">
        <v>24858.369906099</v>
      </c>
      <c r="BY14">
        <v>-273710.992304891</v>
      </c>
      <c r="BZ14">
        <v>98882.369906099004</v>
      </c>
      <c r="CA14">
        <v>99011.494941112993</v>
      </c>
      <c r="CB14">
        <v>98882.3929432804</v>
      </c>
      <c r="CC14">
        <v>98960.647433923601</v>
      </c>
    </row>
    <row r="15" spans="1:81" x14ac:dyDescent="0.25">
      <c r="A15" t="s">
        <v>0</v>
      </c>
      <c r="B15" t="s">
        <v>74</v>
      </c>
      <c r="C15" t="s">
        <v>66</v>
      </c>
      <c r="D15" t="s">
        <v>71</v>
      </c>
      <c r="E15" t="s">
        <v>68</v>
      </c>
      <c r="F15" t="s">
        <v>69</v>
      </c>
      <c r="G15">
        <v>15758</v>
      </c>
      <c r="H15">
        <v>15445</v>
      </c>
      <c r="I15">
        <v>15212</v>
      </c>
      <c r="J15" s="1">
        <v>0.12487896284486601</v>
      </c>
      <c r="K15" s="1">
        <v>0.112617648040265</v>
      </c>
      <c r="L15" s="1">
        <v>0.13827309802174501</v>
      </c>
      <c r="M15">
        <v>4.8760918827411902E-80</v>
      </c>
      <c r="N15" s="1">
        <v>0.114273273141723</v>
      </c>
      <c r="O15" s="1">
        <v>-1.0091853490523099E-2</v>
      </c>
      <c r="P15" s="1">
        <v>0.188100263272417</v>
      </c>
      <c r="Q15">
        <v>6.9518754738284005E-2</v>
      </c>
      <c r="R15" s="1" t="s">
        <v>69</v>
      </c>
      <c r="S15" s="1" t="s">
        <v>69</v>
      </c>
      <c r="T15" s="1" t="s">
        <v>69</v>
      </c>
      <c r="U15" t="s">
        <v>69</v>
      </c>
      <c r="V15" s="1">
        <v>1.06056897031421E-2</v>
      </c>
      <c r="W15" s="1">
        <v>-6.4202352737247198E-2</v>
      </c>
      <c r="X15" s="1">
        <v>0.13443312952627601</v>
      </c>
      <c r="Y15">
        <v>0.86285815961818502</v>
      </c>
      <c r="Z15" s="1">
        <v>0.91507224706600598</v>
      </c>
      <c r="AA15" s="1">
        <v>-9.2462545432125495E-2</v>
      </c>
      <c r="AB15" s="1">
        <v>1.5230703237602601</v>
      </c>
      <c r="AC15" s="1" t="s">
        <v>69</v>
      </c>
      <c r="AD15" s="1" t="s">
        <v>69</v>
      </c>
      <c r="AE15" s="1" t="s">
        <v>69</v>
      </c>
      <c r="AF15" s="1">
        <v>8.4927752933993697E-2</v>
      </c>
      <c r="AG15" s="1">
        <v>-0.52307032376025697</v>
      </c>
      <c r="AH15" s="1">
        <v>1.09246254543213</v>
      </c>
      <c r="AI15" s="1">
        <v>0.64634582936236995</v>
      </c>
      <c r="AJ15" s="1">
        <v>9.8057913930739607E-2</v>
      </c>
      <c r="AK15" s="1">
        <v>0.667895187687088</v>
      </c>
      <c r="AL15" s="1">
        <v>0.108237720241021</v>
      </c>
      <c r="AM15" s="1" t="s">
        <v>69</v>
      </c>
      <c r="AN15" s="1" t="s">
        <v>69</v>
      </c>
      <c r="AO15" s="1">
        <v>0.32382615245371099</v>
      </c>
      <c r="AP15" s="1">
        <v>6.4557592506275796E-2</v>
      </c>
      <c r="AQ15" s="1">
        <v>0.114528259516675</v>
      </c>
      <c r="AR15" s="1">
        <v>0.35399302645184699</v>
      </c>
      <c r="AS15" s="1">
        <v>0.717096497311278</v>
      </c>
      <c r="AT15" s="1">
        <v>0.15933771458401499</v>
      </c>
      <c r="AU15" s="1" t="s">
        <v>69</v>
      </c>
      <c r="AV15" s="1" t="s">
        <v>69</v>
      </c>
      <c r="AW15" s="1">
        <v>-0.26276458576217498</v>
      </c>
      <c r="AX15" s="1">
        <v>0.14920851473108099</v>
      </c>
      <c r="AY15" s="1">
        <v>0.486990778688911</v>
      </c>
      <c r="AZ15" s="1">
        <v>3.6737519591390301E-2</v>
      </c>
      <c r="BA15" s="1">
        <v>0.35359792838597198</v>
      </c>
      <c r="BB15" s="1">
        <v>0.20321879529388601</v>
      </c>
      <c r="BC15" s="1">
        <v>0.161105197084671</v>
      </c>
      <c r="BD15" s="1">
        <v>0.109663494776325</v>
      </c>
      <c r="BE15" s="1">
        <v>1.0948257506820399E-2</v>
      </c>
      <c r="BF15" s="1">
        <v>6.3336711874163606E-2</v>
      </c>
      <c r="BG15" s="1">
        <v>6.7789723970136998E-4</v>
      </c>
      <c r="BH15" s="1">
        <v>7.6108211087970602E-3</v>
      </c>
      <c r="BI15" s="1">
        <v>-9.8273051427710395E-3</v>
      </c>
      <c r="BJ15" s="1">
        <v>9.8513729588584498E-3</v>
      </c>
      <c r="BK15" s="1">
        <v>6.5710108013991401E-4</v>
      </c>
      <c r="BL15" s="1" t="s">
        <v>69</v>
      </c>
      <c r="BM15" s="1">
        <v>-1.8640814277225401E-2</v>
      </c>
      <c r="BN15" s="1" t="s">
        <v>69</v>
      </c>
      <c r="BO15" s="1">
        <v>1.2710815589645499E-2</v>
      </c>
      <c r="BP15" s="1" t="s">
        <v>69</v>
      </c>
      <c r="BQ15" s="1">
        <v>-8.0693364607518497E-2</v>
      </c>
      <c r="BR15" s="1" t="s">
        <v>69</v>
      </c>
      <c r="BS15">
        <v>23631</v>
      </c>
      <c r="BT15">
        <v>16</v>
      </c>
      <c r="BU15">
        <v>35425</v>
      </c>
      <c r="BV15">
        <v>35409</v>
      </c>
      <c r="BW15">
        <v>94980.017059440899</v>
      </c>
      <c r="BX15">
        <v>24162.017059440899</v>
      </c>
      <c r="BY15">
        <v>-261599.755741103</v>
      </c>
      <c r="BZ15">
        <v>95012.017059440899</v>
      </c>
      <c r="CA15">
        <v>95141.142094454801</v>
      </c>
      <c r="CB15">
        <v>95012.040096622193</v>
      </c>
      <c r="CC15">
        <v>95090.294587265395</v>
      </c>
    </row>
    <row r="16" spans="1:81" x14ac:dyDescent="0.25">
      <c r="A16" t="s">
        <v>0</v>
      </c>
      <c r="B16" t="s">
        <v>74</v>
      </c>
      <c r="C16" t="s">
        <v>72</v>
      </c>
      <c r="D16" t="s">
        <v>67</v>
      </c>
      <c r="E16" t="s">
        <v>68</v>
      </c>
      <c r="F16" t="s">
        <v>69</v>
      </c>
      <c r="G16">
        <v>23036</v>
      </c>
      <c r="H16">
        <v>22879</v>
      </c>
      <c r="I16">
        <v>31100</v>
      </c>
      <c r="J16" s="1">
        <v>0.127356014335128</v>
      </c>
      <c r="K16" s="1">
        <v>0.117530799577532</v>
      </c>
      <c r="L16" s="1">
        <v>0.13636296368973899</v>
      </c>
      <c r="M16">
        <v>4.9817403977441401E-154</v>
      </c>
      <c r="N16" s="1">
        <v>0.14150094547727399</v>
      </c>
      <c r="O16" s="1">
        <v>7.9238737706851095E-2</v>
      </c>
      <c r="P16" s="1">
        <v>0.19102020313743201</v>
      </c>
      <c r="Q16">
        <v>3.21074832370729E-6</v>
      </c>
      <c r="R16" s="1">
        <v>-6.8839986561070399E-3</v>
      </c>
      <c r="S16" s="1">
        <v>-3.94804469028689E-2</v>
      </c>
      <c r="T16" s="1">
        <v>2.1322906092543001E-4</v>
      </c>
      <c r="U16">
        <v>0.307704719579594</v>
      </c>
      <c r="V16" s="1">
        <v>-7.2609324860387599E-3</v>
      </c>
      <c r="W16" s="1">
        <v>-4.4900981072740299E-2</v>
      </c>
      <c r="X16" s="1">
        <v>4.9085307182991603E-2</v>
      </c>
      <c r="Y16">
        <v>0.80833885044336196</v>
      </c>
      <c r="Z16" s="1">
        <v>1.11106606324005</v>
      </c>
      <c r="AA16" s="1">
        <v>0.63519344390825305</v>
      </c>
      <c r="AB16" s="1">
        <v>1.5058398631601499</v>
      </c>
      <c r="AC16" s="1">
        <v>-5.4053188552150203E-2</v>
      </c>
      <c r="AD16" s="1">
        <v>-0.31034028442086897</v>
      </c>
      <c r="AE16" s="1">
        <v>1.6124509047673501E-3</v>
      </c>
      <c r="AF16" s="1">
        <v>-5.7012874687897501E-2</v>
      </c>
      <c r="AG16" s="1">
        <v>-0.35673500410054798</v>
      </c>
      <c r="AH16" s="1">
        <v>0.381165417150018</v>
      </c>
      <c r="AI16" s="1">
        <v>0.796125131110615</v>
      </c>
      <c r="AJ16" s="1">
        <v>2.50766208402107E-2</v>
      </c>
      <c r="AK16" s="1" t="s">
        <v>69</v>
      </c>
      <c r="AL16" s="1" t="s">
        <v>69</v>
      </c>
      <c r="AM16" s="1">
        <v>5.2343225403761497E-2</v>
      </c>
      <c r="AN16" s="1">
        <v>9.2653339005837304E-2</v>
      </c>
      <c r="AO16" s="1">
        <v>0.57771479194349995</v>
      </c>
      <c r="AP16" s="1">
        <v>2.9333939737327602E-2</v>
      </c>
      <c r="AQ16" s="1">
        <v>0.74156261208472496</v>
      </c>
      <c r="AR16" s="1">
        <v>2.65053561411938E-2</v>
      </c>
      <c r="AS16" s="1">
        <v>0.79174451417811997</v>
      </c>
      <c r="AT16" s="1">
        <v>8.0925813349647602E-2</v>
      </c>
      <c r="AU16" s="1" t="s">
        <v>69</v>
      </c>
      <c r="AV16" s="1" t="s">
        <v>69</v>
      </c>
      <c r="AW16" s="1">
        <v>6.22283842206586E-2</v>
      </c>
      <c r="AX16" s="1">
        <v>0.34458459700718203</v>
      </c>
      <c r="AY16" s="1">
        <v>0.44976369327544602</v>
      </c>
      <c r="AZ16" s="1">
        <v>2.4543688117404198E-2</v>
      </c>
      <c r="BA16" s="1">
        <v>0.35547413326816302</v>
      </c>
      <c r="BB16" s="1">
        <v>0.109507286004125</v>
      </c>
      <c r="BC16" s="1">
        <v>-0.13151651628277999</v>
      </c>
      <c r="BD16" s="1">
        <v>7.5164423268576294E-2</v>
      </c>
      <c r="BE16" s="1">
        <v>-7.4831103850858697E-3</v>
      </c>
      <c r="BF16" s="1">
        <v>3.3838663934485598E-2</v>
      </c>
      <c r="BG16" s="1">
        <v>-3.5892208016230498E-3</v>
      </c>
      <c r="BH16" s="1">
        <v>5.6565150477468898E-3</v>
      </c>
      <c r="BI16" s="1">
        <v>-7.7404858918603096E-3</v>
      </c>
      <c r="BJ16" s="1">
        <v>6.5880800677448398E-3</v>
      </c>
      <c r="BK16" s="1">
        <v>5.6242761388154202E-3</v>
      </c>
      <c r="BL16" s="1" t="s">
        <v>69</v>
      </c>
      <c r="BM16" s="1">
        <v>-3.3903387645967701E-3</v>
      </c>
      <c r="BN16" s="1" t="s">
        <v>69</v>
      </c>
      <c r="BO16" s="1">
        <v>-6.0268073650747997E-3</v>
      </c>
      <c r="BP16" s="1" t="s">
        <v>69</v>
      </c>
      <c r="BQ16" s="1">
        <v>-8.74021019052139E-2</v>
      </c>
      <c r="BR16" s="1" t="s">
        <v>69</v>
      </c>
      <c r="BS16">
        <v>23631</v>
      </c>
      <c r="BT16">
        <v>16</v>
      </c>
      <c r="BU16">
        <v>72437</v>
      </c>
      <c r="BV16">
        <v>72421</v>
      </c>
      <c r="BW16">
        <v>184771.41493573799</v>
      </c>
      <c r="BX16">
        <v>39929.414935737899</v>
      </c>
      <c r="BY16">
        <v>-544530.84511081001</v>
      </c>
      <c r="BZ16">
        <v>184803.41493573799</v>
      </c>
      <c r="CA16">
        <v>184932.539970752</v>
      </c>
      <c r="CB16">
        <v>184803.437972919</v>
      </c>
      <c r="CC16">
        <v>184881.69246356201</v>
      </c>
    </row>
    <row r="17" spans="1:81" x14ac:dyDescent="0.25">
      <c r="A17" t="s">
        <v>0</v>
      </c>
      <c r="B17" t="s">
        <v>74</v>
      </c>
      <c r="C17" t="s">
        <v>73</v>
      </c>
      <c r="D17" t="s">
        <v>67</v>
      </c>
      <c r="E17" t="s">
        <v>68</v>
      </c>
      <c r="F17" t="s">
        <v>69</v>
      </c>
      <c r="G17">
        <v>23036</v>
      </c>
      <c r="H17">
        <v>22879</v>
      </c>
      <c r="I17">
        <v>31100</v>
      </c>
      <c r="J17" s="1">
        <v>0.12739142771840001</v>
      </c>
      <c r="K17" s="1">
        <v>0.117583746609233</v>
      </c>
      <c r="L17" s="1">
        <v>0.136380746914606</v>
      </c>
      <c r="M17">
        <v>5.1518420864271299E-154</v>
      </c>
      <c r="N17" s="1">
        <v>0.13126506994478701</v>
      </c>
      <c r="O17" s="1">
        <v>7.9254353424772495E-2</v>
      </c>
      <c r="P17" s="1">
        <v>0.16397680227391101</v>
      </c>
      <c r="Q17">
        <v>2.41239334950162E-6</v>
      </c>
      <c r="R17" s="1" t="s">
        <v>69</v>
      </c>
      <c r="S17" s="1" t="s">
        <v>69</v>
      </c>
      <c r="T17" s="1" t="s">
        <v>69</v>
      </c>
      <c r="U17" t="s">
        <v>69</v>
      </c>
      <c r="V17" s="1">
        <v>-3.8736422263871998E-3</v>
      </c>
      <c r="W17" s="1">
        <v>-3.7395377065624402E-2</v>
      </c>
      <c r="X17" s="1">
        <v>4.5724631733039797E-2</v>
      </c>
      <c r="Y17">
        <v>0.86724054344242196</v>
      </c>
      <c r="Z17" s="1">
        <v>1.0304074009983599</v>
      </c>
      <c r="AA17" s="1">
        <v>0.64501739059484797</v>
      </c>
      <c r="AB17" s="1">
        <v>1.2976903075886901</v>
      </c>
      <c r="AC17" s="1" t="s">
        <v>69</v>
      </c>
      <c r="AD17" s="1" t="s">
        <v>69</v>
      </c>
      <c r="AE17" s="1" t="s">
        <v>69</v>
      </c>
      <c r="AF17" s="1">
        <v>-3.04074009983617E-2</v>
      </c>
      <c r="AG17" s="1">
        <v>-0.29769030758869303</v>
      </c>
      <c r="AH17" s="1">
        <v>0.35498260940515203</v>
      </c>
      <c r="AI17" s="1">
        <v>0.800408448537266</v>
      </c>
      <c r="AJ17" s="1">
        <v>2.0324300293538999E-2</v>
      </c>
      <c r="AK17" s="1" t="s">
        <v>69</v>
      </c>
      <c r="AL17" s="1" t="s">
        <v>69</v>
      </c>
      <c r="AM17" s="1" t="s">
        <v>69</v>
      </c>
      <c r="AN17" s="1" t="s">
        <v>69</v>
      </c>
      <c r="AO17" s="1">
        <v>0.57419470460662003</v>
      </c>
      <c r="AP17" s="1">
        <v>2.7085497382326199E-2</v>
      </c>
      <c r="AQ17" s="1">
        <v>0.738384456973182</v>
      </c>
      <c r="AR17" s="1">
        <v>2.4964868754933599E-2</v>
      </c>
      <c r="AS17" s="1">
        <v>0.80771658030302196</v>
      </c>
      <c r="AT17" s="1">
        <v>2.47484666692365E-2</v>
      </c>
      <c r="AU17" s="1" t="s">
        <v>69</v>
      </c>
      <c r="AV17" s="1" t="s">
        <v>69</v>
      </c>
      <c r="AW17" s="1">
        <v>-4.4138574767246801E-5</v>
      </c>
      <c r="AX17" s="1">
        <v>0.29675642292988103</v>
      </c>
      <c r="AY17" s="1">
        <v>0.45068125251410501</v>
      </c>
      <c r="AZ17" s="1">
        <v>2.20666235617933E-2</v>
      </c>
      <c r="BA17" s="1">
        <v>0.327995213405536</v>
      </c>
      <c r="BB17" s="1">
        <v>5.6227426578392699E-2</v>
      </c>
      <c r="BC17" s="1">
        <v>0.11308955731130201</v>
      </c>
      <c r="BD17" s="1">
        <v>6.7419039194257999E-2</v>
      </c>
      <c r="BE17" s="1">
        <v>-3.9919918371798899E-3</v>
      </c>
      <c r="BF17" s="1">
        <v>2.3667794665778799E-2</v>
      </c>
      <c r="BG17" s="1">
        <v>-3.5830993862117702E-3</v>
      </c>
      <c r="BH17" s="1">
        <v>5.656667339145E-3</v>
      </c>
      <c r="BI17" s="1">
        <v>-7.7369868555361796E-3</v>
      </c>
      <c r="BJ17" s="1">
        <v>6.5882323824625697E-3</v>
      </c>
      <c r="BK17" s="1">
        <v>5.6365725848286502E-3</v>
      </c>
      <c r="BL17" s="1" t="s">
        <v>69</v>
      </c>
      <c r="BM17" s="1">
        <v>-3.3165672019942901E-3</v>
      </c>
      <c r="BN17" s="1" t="s">
        <v>69</v>
      </c>
      <c r="BO17" s="1">
        <v>-6.0554069094504196E-3</v>
      </c>
      <c r="BP17" s="1" t="s">
        <v>69</v>
      </c>
      <c r="BQ17" s="1">
        <v>-8.7395152853974201E-2</v>
      </c>
      <c r="BR17" s="1" t="s">
        <v>69</v>
      </c>
      <c r="BS17">
        <v>23631</v>
      </c>
      <c r="BT17">
        <v>15</v>
      </c>
      <c r="BU17">
        <v>72437</v>
      </c>
      <c r="BV17">
        <v>72422</v>
      </c>
      <c r="BW17">
        <v>184771.75614810199</v>
      </c>
      <c r="BX17">
        <v>39927.756148102198</v>
      </c>
      <c r="BY17">
        <v>-544540.57421313401</v>
      </c>
      <c r="BZ17">
        <v>184801.75614810199</v>
      </c>
      <c r="CA17">
        <v>184922.810868428</v>
      </c>
      <c r="CB17">
        <v>184801.77647416599</v>
      </c>
      <c r="CC17">
        <v>184875.141330438</v>
      </c>
    </row>
    <row r="18" spans="1:81" x14ac:dyDescent="0.25">
      <c r="A18" t="s">
        <v>2</v>
      </c>
      <c r="B18" t="s">
        <v>74</v>
      </c>
      <c r="C18" t="s">
        <v>66</v>
      </c>
      <c r="D18" t="s">
        <v>67</v>
      </c>
      <c r="E18" t="s">
        <v>68</v>
      </c>
      <c r="F18" t="s">
        <v>69</v>
      </c>
      <c r="G18">
        <v>24009</v>
      </c>
      <c r="H18">
        <v>23840</v>
      </c>
      <c r="I18">
        <v>34210</v>
      </c>
      <c r="J18" s="1">
        <v>8.7135646475370601E-2</v>
      </c>
      <c r="K18" s="1">
        <v>7.8211896472232895E-2</v>
      </c>
      <c r="L18" s="1">
        <v>9.5844549152147601E-2</v>
      </c>
      <c r="M18">
        <v>4.0407650078440997E-85</v>
      </c>
      <c r="N18" s="1">
        <v>7.9629661619459696E-2</v>
      </c>
      <c r="O18" s="1">
        <v>3.3170135146458599E-2</v>
      </c>
      <c r="P18" s="1">
        <v>0.114671117707522</v>
      </c>
      <c r="Q18">
        <v>1.6534539808827199E-3</v>
      </c>
      <c r="R18" s="1" t="s">
        <v>69</v>
      </c>
      <c r="S18" s="1" t="s">
        <v>69</v>
      </c>
      <c r="T18" s="1" t="s">
        <v>69</v>
      </c>
      <c r="U18" t="s">
        <v>69</v>
      </c>
      <c r="V18" s="1">
        <v>7.5059848559109101E-3</v>
      </c>
      <c r="W18" s="1">
        <v>-2.7848930893319801E-2</v>
      </c>
      <c r="X18" s="1">
        <v>5.36795876469029E-2</v>
      </c>
      <c r="Y18">
        <v>0.72619043141961703</v>
      </c>
      <c r="Z18" s="1">
        <v>0.91385861975520499</v>
      </c>
      <c r="AA18" s="1">
        <v>0.38433758962131198</v>
      </c>
      <c r="AB18" s="1">
        <v>1.3232806003716699</v>
      </c>
      <c r="AC18" s="1" t="s">
        <v>69</v>
      </c>
      <c r="AD18" s="1" t="s">
        <v>69</v>
      </c>
      <c r="AE18" s="1" t="s">
        <v>69</v>
      </c>
      <c r="AF18" s="1">
        <v>8.6141380244794702E-2</v>
      </c>
      <c r="AG18" s="1">
        <v>-0.323280600371672</v>
      </c>
      <c r="AH18" s="1">
        <v>0.61566241037868796</v>
      </c>
      <c r="AI18" s="1">
        <v>0.67861822462570998</v>
      </c>
      <c r="AJ18" s="1">
        <v>8.5047515147188293E-2</v>
      </c>
      <c r="AK18" s="1">
        <v>0.39735869287514303</v>
      </c>
      <c r="AL18" s="1">
        <v>0.25165301505828003</v>
      </c>
      <c r="AM18" s="1" t="s">
        <v>69</v>
      </c>
      <c r="AN18" s="1" t="s">
        <v>69</v>
      </c>
      <c r="AO18" s="1">
        <v>0.59756989871107102</v>
      </c>
      <c r="AP18" s="1">
        <v>7.8921002221581396E-2</v>
      </c>
      <c r="AQ18" s="1">
        <v>0.693365165889823</v>
      </c>
      <c r="AR18" s="1">
        <v>8.1085311895258902E-2</v>
      </c>
      <c r="AS18" s="1">
        <v>0.84186783232339801</v>
      </c>
      <c r="AT18" s="1">
        <v>1.4452380585674499E-2</v>
      </c>
      <c r="AU18" s="1" t="s">
        <v>69</v>
      </c>
      <c r="AV18" s="1" t="s">
        <v>69</v>
      </c>
      <c r="AW18" s="1">
        <v>-6.4767802859604602E-5</v>
      </c>
      <c r="AX18" s="1">
        <v>0.165111835761448</v>
      </c>
      <c r="AY18" s="1">
        <v>0.460660348196478</v>
      </c>
      <c r="AZ18" s="1">
        <v>2.0973890152047099E-2</v>
      </c>
      <c r="BA18" s="1">
        <v>0.23468176577008201</v>
      </c>
      <c r="BB18" s="1">
        <v>6.8363762476932904E-2</v>
      </c>
      <c r="BC18" s="1">
        <v>-1.1446403362249401E-5</v>
      </c>
      <c r="BD18" s="1">
        <v>0.12920227063539899</v>
      </c>
      <c r="BE18" s="1">
        <v>7.6944495528179502E-3</v>
      </c>
      <c r="BF18" s="1">
        <v>2.2305385857644001E-2</v>
      </c>
      <c r="BG18" s="1">
        <v>-5.29959030809033E-3</v>
      </c>
      <c r="BH18" s="1">
        <v>5.3733180768106396E-3</v>
      </c>
      <c r="BI18" s="1">
        <v>-8.5680104399950708E-3</v>
      </c>
      <c r="BJ18" s="1">
        <v>6.4869506298386804E-3</v>
      </c>
      <c r="BK18" s="1">
        <v>1.5566399523368E-3</v>
      </c>
      <c r="BL18" s="1" t="s">
        <v>69</v>
      </c>
      <c r="BM18" s="1">
        <v>-4.7644028562649002E-3</v>
      </c>
      <c r="BN18" s="1" t="s">
        <v>69</v>
      </c>
      <c r="BO18" s="1">
        <v>1.5614813936861999E-2</v>
      </c>
      <c r="BP18" s="1" t="s">
        <v>69</v>
      </c>
      <c r="BQ18" s="1">
        <v>-7.9958248750414906E-2</v>
      </c>
      <c r="BR18" s="1" t="s">
        <v>69</v>
      </c>
      <c r="BS18">
        <v>24573</v>
      </c>
      <c r="BT18">
        <v>16</v>
      </c>
      <c r="BU18">
        <v>79584</v>
      </c>
      <c r="BV18">
        <v>79568</v>
      </c>
      <c r="BW18">
        <v>206267.74521265499</v>
      </c>
      <c r="BX18">
        <v>47131.745212654801</v>
      </c>
      <c r="BY18">
        <v>-598117.27710490697</v>
      </c>
      <c r="BZ18">
        <v>206299.74521265499</v>
      </c>
      <c r="CA18">
        <v>206429.495669586</v>
      </c>
      <c r="CB18">
        <v>206299.76736609999</v>
      </c>
      <c r="CC18">
        <v>206378.64811049</v>
      </c>
    </row>
    <row r="19" spans="1:81" x14ac:dyDescent="0.25">
      <c r="A19" t="s">
        <v>2</v>
      </c>
      <c r="B19" t="s">
        <v>74</v>
      </c>
      <c r="C19" t="s">
        <v>66</v>
      </c>
      <c r="D19" t="s">
        <v>70</v>
      </c>
      <c r="E19" t="s">
        <v>68</v>
      </c>
      <c r="F19" t="s">
        <v>69</v>
      </c>
      <c r="G19">
        <v>17542</v>
      </c>
      <c r="H19">
        <v>17101</v>
      </c>
      <c r="I19">
        <v>17489</v>
      </c>
      <c r="J19" s="1">
        <v>8.8782721092042202E-2</v>
      </c>
      <c r="K19" s="1">
        <v>7.6843848968017006E-2</v>
      </c>
      <c r="L19" s="1">
        <v>0.100930530289163</v>
      </c>
      <c r="M19">
        <v>4.9312860162980099E-47</v>
      </c>
      <c r="N19" s="1">
        <v>0.148810547681859</v>
      </c>
      <c r="O19" s="1">
        <v>8.3841039409986703E-2</v>
      </c>
      <c r="P19" s="1">
        <v>0.20808590100486701</v>
      </c>
      <c r="Q19">
        <v>2.0233071635017801E-3</v>
      </c>
      <c r="R19" s="1" t="s">
        <v>69</v>
      </c>
      <c r="S19" s="1" t="s">
        <v>69</v>
      </c>
      <c r="T19" s="1" t="s">
        <v>69</v>
      </c>
      <c r="U19" t="s">
        <v>69</v>
      </c>
      <c r="V19" s="1">
        <v>-6.0027826589816799E-2</v>
      </c>
      <c r="W19" s="1">
        <v>-0.120058656181944</v>
      </c>
      <c r="X19" s="1">
        <v>4.9893765025436701E-3</v>
      </c>
      <c r="Y19">
        <v>0.12425449997874199</v>
      </c>
      <c r="Z19" s="1">
        <v>1.6761205992727499</v>
      </c>
      <c r="AA19" s="1">
        <v>0.94446818911936203</v>
      </c>
      <c r="AB19" s="1">
        <v>2.40740104801423</v>
      </c>
      <c r="AC19" s="1" t="s">
        <v>69</v>
      </c>
      <c r="AD19" s="1" t="s">
        <v>69</v>
      </c>
      <c r="AE19" s="1" t="s">
        <v>69</v>
      </c>
      <c r="AF19" s="1">
        <v>-0.67612059927274804</v>
      </c>
      <c r="AG19" s="1">
        <v>-1.40740104801423</v>
      </c>
      <c r="AH19" s="1">
        <v>5.5531810880637501E-2</v>
      </c>
      <c r="AI19" s="1">
        <v>0.69806312169975904</v>
      </c>
      <c r="AJ19" s="1">
        <v>0.181826961837945</v>
      </c>
      <c r="AK19" s="1">
        <v>0.43218284342567398</v>
      </c>
      <c r="AL19" s="1">
        <v>0.50305591459284205</v>
      </c>
      <c r="AM19" s="1" t="s">
        <v>69</v>
      </c>
      <c r="AN19" s="1" t="s">
        <v>69</v>
      </c>
      <c r="AO19" s="1">
        <v>0.559613252848712</v>
      </c>
      <c r="AP19" s="1">
        <v>0.17592680932056301</v>
      </c>
      <c r="AQ19" s="1">
        <v>0.62411038174242806</v>
      </c>
      <c r="AR19" s="1">
        <v>0.23657199747723201</v>
      </c>
      <c r="AS19" s="1">
        <v>0.77405930053744698</v>
      </c>
      <c r="AT19" s="1">
        <v>7.8707534809031102E-2</v>
      </c>
      <c r="AU19" s="1" t="s">
        <v>69</v>
      </c>
      <c r="AV19" s="1" t="s">
        <v>69</v>
      </c>
      <c r="AW19" s="1">
        <v>7.1129418180580903E-6</v>
      </c>
      <c r="AX19" s="1">
        <v>0.15948548723449699</v>
      </c>
      <c r="AY19" s="1">
        <v>0.41396522624919901</v>
      </c>
      <c r="AZ19" s="1">
        <v>3.5048608426702897E-2</v>
      </c>
      <c r="BA19" s="1">
        <v>0.426352698075528</v>
      </c>
      <c r="BB19" s="1">
        <v>0.129944793366467</v>
      </c>
      <c r="BC19" s="1">
        <v>0.20067272950574599</v>
      </c>
      <c r="BD19" s="1">
        <v>8.0562487123039705E-2</v>
      </c>
      <c r="BE19" s="1">
        <v>-6.0803612291197497E-2</v>
      </c>
      <c r="BF19" s="1">
        <v>3.5571663988161202E-2</v>
      </c>
      <c r="BG19" s="1">
        <v>-7.0148840995040802E-3</v>
      </c>
      <c r="BH19" s="1">
        <v>7.1988129272661299E-3</v>
      </c>
      <c r="BI19" s="1">
        <v>-4.5418686382868601E-3</v>
      </c>
      <c r="BJ19" s="1">
        <v>9.6075678694186508E-3</v>
      </c>
      <c r="BK19" s="1">
        <v>6.0443411202132204E-3</v>
      </c>
      <c r="BL19" s="1" t="s">
        <v>69</v>
      </c>
      <c r="BM19" s="1">
        <v>3.8434980150611501E-3</v>
      </c>
      <c r="BN19" s="1" t="s">
        <v>69</v>
      </c>
      <c r="BO19" s="1">
        <v>2.1180891589474501E-2</v>
      </c>
      <c r="BP19" s="1" t="s">
        <v>69</v>
      </c>
      <c r="BQ19" s="1">
        <v>-7.95960328527337E-2</v>
      </c>
      <c r="BR19" s="1" t="s">
        <v>69</v>
      </c>
      <c r="BS19">
        <v>24573</v>
      </c>
      <c r="BT19">
        <v>16</v>
      </c>
      <c r="BU19">
        <v>40687</v>
      </c>
      <c r="BV19">
        <v>40671</v>
      </c>
      <c r="BW19">
        <v>110184.42367454201</v>
      </c>
      <c r="BX19">
        <v>28842.423674541598</v>
      </c>
      <c r="BY19">
        <v>-300975.12844034802</v>
      </c>
      <c r="BZ19">
        <v>110216.42367454201</v>
      </c>
      <c r="CA19">
        <v>110346.174131473</v>
      </c>
      <c r="CB19">
        <v>110216.445827987</v>
      </c>
      <c r="CC19">
        <v>110295.326572376</v>
      </c>
    </row>
    <row r="20" spans="1:81" x14ac:dyDescent="0.25">
      <c r="A20" t="s">
        <v>2</v>
      </c>
      <c r="B20" t="s">
        <v>74</v>
      </c>
      <c r="C20" t="s">
        <v>66</v>
      </c>
      <c r="D20" t="s">
        <v>71</v>
      </c>
      <c r="E20" t="s">
        <v>68</v>
      </c>
      <c r="F20" t="s">
        <v>69</v>
      </c>
      <c r="G20">
        <v>17011</v>
      </c>
      <c r="H20">
        <v>16585</v>
      </c>
      <c r="I20">
        <v>16721</v>
      </c>
      <c r="J20" s="1">
        <v>8.5578876637713297E-2</v>
      </c>
      <c r="K20" s="1">
        <v>7.3307110563807704E-2</v>
      </c>
      <c r="L20" s="1">
        <v>9.7426087927803703E-2</v>
      </c>
      <c r="M20">
        <v>4.4941233819649097E-44</v>
      </c>
      <c r="N20" s="1">
        <v>-3.6929000452275297E-2</v>
      </c>
      <c r="O20" s="1">
        <v>-0.112964138000843</v>
      </c>
      <c r="P20" s="1">
        <v>6.26292007842187E-2</v>
      </c>
      <c r="Q20">
        <v>0.45551566331484999</v>
      </c>
      <c r="R20" s="1" t="s">
        <v>69</v>
      </c>
      <c r="S20" s="1" t="s">
        <v>69</v>
      </c>
      <c r="T20" s="1" t="s">
        <v>69</v>
      </c>
      <c r="U20" t="s">
        <v>69</v>
      </c>
      <c r="V20" s="1">
        <v>0.122507877089989</v>
      </c>
      <c r="W20" s="1">
        <v>2.3731430987345498E-2</v>
      </c>
      <c r="X20" s="1">
        <v>0.19945486865929701</v>
      </c>
      <c r="Y20">
        <v>1.3530068467231199E-2</v>
      </c>
      <c r="Z20" s="1">
        <v>-0.431520042131533</v>
      </c>
      <c r="AA20" s="1">
        <v>-1.33999960652238</v>
      </c>
      <c r="AB20" s="1">
        <v>0.71975278858258995</v>
      </c>
      <c r="AC20" s="1" t="s">
        <v>69</v>
      </c>
      <c r="AD20" s="1" t="s">
        <v>69</v>
      </c>
      <c r="AE20" s="1" t="s">
        <v>69</v>
      </c>
      <c r="AF20" s="1">
        <v>1.4315200421315299</v>
      </c>
      <c r="AG20" s="1">
        <v>0.28024721141740999</v>
      </c>
      <c r="AH20" s="1">
        <v>2.33999960652238</v>
      </c>
      <c r="AI20" s="1">
        <v>0.69442405385508799</v>
      </c>
      <c r="AJ20" s="1">
        <v>4.42508544900031E-2</v>
      </c>
      <c r="AK20" s="1">
        <v>9.6467053317774104E-4</v>
      </c>
      <c r="AL20" s="1">
        <v>0.77668755206879803</v>
      </c>
      <c r="AM20" s="1" t="s">
        <v>69</v>
      </c>
      <c r="AN20" s="1" t="s">
        <v>69</v>
      </c>
      <c r="AO20" s="1">
        <v>0.68990423982510096</v>
      </c>
      <c r="AP20" s="1">
        <v>4.4067980935427797E-2</v>
      </c>
      <c r="AQ20" s="1">
        <v>0.77168114909792895</v>
      </c>
      <c r="AR20" s="1">
        <v>2.98923651215817E-2</v>
      </c>
      <c r="AS20" s="1">
        <v>0.81164299250275795</v>
      </c>
      <c r="AT20" s="1">
        <v>5.7297063910621497E-2</v>
      </c>
      <c r="AU20" s="1" t="s">
        <v>69</v>
      </c>
      <c r="AV20" s="1" t="s">
        <v>69</v>
      </c>
      <c r="AW20" s="1">
        <v>0.18477027288900899</v>
      </c>
      <c r="AX20" s="1">
        <v>0.134142320142806</v>
      </c>
      <c r="AY20" s="1">
        <v>0.48879909123267001</v>
      </c>
      <c r="AZ20" s="1">
        <v>3.7036398146836499E-2</v>
      </c>
      <c r="BA20" s="1">
        <v>-0.106358644252786</v>
      </c>
      <c r="BB20" s="1">
        <v>0.14132914667742999</v>
      </c>
      <c r="BC20" s="1">
        <v>0.160152697214623</v>
      </c>
      <c r="BD20" s="1">
        <v>7.7046189550721705E-2</v>
      </c>
      <c r="BE20" s="1">
        <v>0.127852954299146</v>
      </c>
      <c r="BF20" s="1">
        <v>5.1354084473303301E-2</v>
      </c>
      <c r="BG20" s="1">
        <v>-3.7627583223081599E-3</v>
      </c>
      <c r="BH20" s="1">
        <v>7.2164843082896599E-3</v>
      </c>
      <c r="BI20" s="1">
        <v>-9.9315408890684898E-3</v>
      </c>
      <c r="BJ20" s="1">
        <v>9.6814891517357296E-3</v>
      </c>
      <c r="BK20" s="1">
        <v>-2.1199721591620901E-3</v>
      </c>
      <c r="BL20" s="1" t="s">
        <v>69</v>
      </c>
      <c r="BM20" s="1">
        <v>-1.88174369032197E-2</v>
      </c>
      <c r="BN20" s="1" t="s">
        <v>69</v>
      </c>
      <c r="BO20" s="1">
        <v>2.6425255385495599E-2</v>
      </c>
      <c r="BP20" s="1" t="s">
        <v>69</v>
      </c>
      <c r="BQ20" s="1">
        <v>-7.5374384851795997E-2</v>
      </c>
      <c r="BR20" s="1" t="s">
        <v>69</v>
      </c>
      <c r="BS20">
        <v>24573</v>
      </c>
      <c r="BT20">
        <v>16</v>
      </c>
      <c r="BU20">
        <v>38897</v>
      </c>
      <c r="BV20">
        <v>38881</v>
      </c>
      <c r="BW20">
        <v>104753.01226694199</v>
      </c>
      <c r="BX20">
        <v>26991.0122669419</v>
      </c>
      <c r="BY20">
        <v>-288310.70747879898</v>
      </c>
      <c r="BZ20">
        <v>104785.01226694199</v>
      </c>
      <c r="CA20">
        <v>104914.76272387301</v>
      </c>
      <c r="CB20">
        <v>104785.034420387</v>
      </c>
      <c r="CC20">
        <v>104863.915164777</v>
      </c>
    </row>
    <row r="21" spans="1:81" x14ac:dyDescent="0.25">
      <c r="A21" t="s">
        <v>2</v>
      </c>
      <c r="B21" t="s">
        <v>74</v>
      </c>
      <c r="C21" t="s">
        <v>72</v>
      </c>
      <c r="D21" t="s">
        <v>67</v>
      </c>
      <c r="E21" t="s">
        <v>68</v>
      </c>
      <c r="F21" t="s">
        <v>69</v>
      </c>
      <c r="G21">
        <v>24009</v>
      </c>
      <c r="H21">
        <v>23840</v>
      </c>
      <c r="I21">
        <v>34210</v>
      </c>
      <c r="J21" s="1">
        <v>8.7145695337180501E-2</v>
      </c>
      <c r="K21" s="1">
        <v>7.8260797754652597E-2</v>
      </c>
      <c r="L21" s="1">
        <v>9.5925363765782104E-2</v>
      </c>
      <c r="M21">
        <v>3.2855734423846797E-85</v>
      </c>
      <c r="N21" s="1">
        <v>8.0008846387160507E-2</v>
      </c>
      <c r="O21" s="1">
        <v>-1.9004279611733899E-2</v>
      </c>
      <c r="P21" s="1">
        <v>0.125192934070156</v>
      </c>
      <c r="Q21">
        <v>7.6819524193544502E-3</v>
      </c>
      <c r="R21" s="1">
        <v>-3.0471249465128001E-9</v>
      </c>
      <c r="S21" s="1">
        <v>-3.4906602492150399E-2</v>
      </c>
      <c r="T21" s="1">
        <v>2.94588121566343E-2</v>
      </c>
      <c r="U21">
        <v>0.99981193061796503</v>
      </c>
      <c r="V21" s="1">
        <v>7.1368519971449999E-3</v>
      </c>
      <c r="W21" s="1">
        <v>-2.8232605478567398E-2</v>
      </c>
      <c r="X21" s="1">
        <v>5.75956591135343E-2</v>
      </c>
      <c r="Y21">
        <v>0.75129815108754905</v>
      </c>
      <c r="Z21" s="1">
        <v>0.91810440065448495</v>
      </c>
      <c r="AA21" s="1">
        <v>-0.21322508836515</v>
      </c>
      <c r="AB21" s="1">
        <v>1.44030796793105</v>
      </c>
      <c r="AC21" s="1">
        <v>-3.49658687640622E-8</v>
      </c>
      <c r="AD21" s="1">
        <v>-0.39887316003768303</v>
      </c>
      <c r="AE21" s="1">
        <v>0.33742872356209502</v>
      </c>
      <c r="AF21" s="1">
        <v>8.1895634311383803E-2</v>
      </c>
      <c r="AG21" s="1">
        <v>-0.32994084909716997</v>
      </c>
      <c r="AH21" s="1">
        <v>0.65471703241460899</v>
      </c>
      <c r="AI21" s="1">
        <v>0.73843069218094604</v>
      </c>
      <c r="AJ21" s="1">
        <v>2.2107337242191698E-2</v>
      </c>
      <c r="AK21" s="1" t="s">
        <v>69</v>
      </c>
      <c r="AL21" s="1" t="s">
        <v>69</v>
      </c>
      <c r="AM21" s="1">
        <v>-1.51523350601205E-4</v>
      </c>
      <c r="AN21" s="1">
        <v>0.64878409217416999</v>
      </c>
      <c r="AO21" s="1">
        <v>0.65595295349945304</v>
      </c>
      <c r="AP21" s="1">
        <v>2.4218130209812502E-2</v>
      </c>
      <c r="AQ21" s="1">
        <v>0.74551126388644395</v>
      </c>
      <c r="AR21" s="1">
        <v>1.9113511795409401E-2</v>
      </c>
      <c r="AS21" s="1">
        <v>0.84522639629663199</v>
      </c>
      <c r="AT21" s="1">
        <v>1.25772518519198E-2</v>
      </c>
      <c r="AU21" s="1" t="s">
        <v>69</v>
      </c>
      <c r="AV21" s="1" t="s">
        <v>69</v>
      </c>
      <c r="AW21" s="1">
        <v>-7.7674427411104602E-6</v>
      </c>
      <c r="AX21" s="1">
        <v>0.15081885412884899</v>
      </c>
      <c r="AY21" s="1">
        <v>0.463489111222256</v>
      </c>
      <c r="AZ21" s="1">
        <v>2.0150742346842099E-2</v>
      </c>
      <c r="BA21" s="1">
        <v>0.216699677395194</v>
      </c>
      <c r="BB21" s="1">
        <v>6.1742536395404002E-2</v>
      </c>
      <c r="BC21" s="1">
        <v>2.0109936418529602E-5</v>
      </c>
      <c r="BD21" s="1">
        <v>0.185957345962771</v>
      </c>
      <c r="BE21" s="1">
        <v>7.3156899841307103E-3</v>
      </c>
      <c r="BF21" s="1">
        <v>2.35736246910354E-2</v>
      </c>
      <c r="BG21" s="1">
        <v>-5.2986947118587998E-3</v>
      </c>
      <c r="BH21" s="1">
        <v>5.3747387182061599E-3</v>
      </c>
      <c r="BI21" s="1">
        <v>-8.5760202306047195E-3</v>
      </c>
      <c r="BJ21" s="1">
        <v>6.4880219857912898E-3</v>
      </c>
      <c r="BK21" s="1">
        <v>1.5509282298598701E-3</v>
      </c>
      <c r="BL21" s="1" t="s">
        <v>69</v>
      </c>
      <c r="BM21" s="1">
        <v>-4.76037202973337E-3</v>
      </c>
      <c r="BN21" s="1" t="s">
        <v>69</v>
      </c>
      <c r="BO21" s="1">
        <v>1.55883775394838E-2</v>
      </c>
      <c r="BP21" s="1" t="s">
        <v>69</v>
      </c>
      <c r="BQ21" s="1">
        <v>-8.0001998681782899E-2</v>
      </c>
      <c r="BR21" s="1" t="s">
        <v>69</v>
      </c>
      <c r="BS21">
        <v>24573</v>
      </c>
      <c r="BT21">
        <v>16</v>
      </c>
      <c r="BU21">
        <v>79584</v>
      </c>
      <c r="BV21">
        <v>79568</v>
      </c>
      <c r="BW21">
        <v>206268.31107737499</v>
      </c>
      <c r="BX21">
        <v>47132.311077374798</v>
      </c>
      <c r="BY21">
        <v>-598116.71124018705</v>
      </c>
      <c r="BZ21">
        <v>206300.31107737499</v>
      </c>
      <c r="CA21">
        <v>206430.06153430601</v>
      </c>
      <c r="CB21">
        <v>206300.33323081999</v>
      </c>
      <c r="CC21">
        <v>206379.21397521</v>
      </c>
    </row>
    <row r="22" spans="1:81" x14ac:dyDescent="0.25">
      <c r="A22" t="s">
        <v>2</v>
      </c>
      <c r="B22" t="s">
        <v>74</v>
      </c>
      <c r="C22" t="s">
        <v>73</v>
      </c>
      <c r="D22" t="s">
        <v>67</v>
      </c>
      <c r="E22" t="s">
        <v>68</v>
      </c>
      <c r="F22" t="s">
        <v>69</v>
      </c>
      <c r="G22">
        <v>24009</v>
      </c>
      <c r="H22">
        <v>23840</v>
      </c>
      <c r="I22">
        <v>34210</v>
      </c>
      <c r="J22" s="1">
        <v>8.7145846035168104E-2</v>
      </c>
      <c r="K22" s="1">
        <v>7.8228002127033097E-2</v>
      </c>
      <c r="L22" s="1">
        <v>9.5846868204268104E-2</v>
      </c>
      <c r="M22">
        <v>4.8466668851173499E-85</v>
      </c>
      <c r="N22" s="1">
        <v>8.0008413307764203E-2</v>
      </c>
      <c r="O22" s="1">
        <v>3.30535035296039E-2</v>
      </c>
      <c r="P22" s="1">
        <v>0.117872656934377</v>
      </c>
      <c r="Q22">
        <v>1.87464116158309E-3</v>
      </c>
      <c r="R22" s="1" t="s">
        <v>69</v>
      </c>
      <c r="S22" s="1" t="s">
        <v>69</v>
      </c>
      <c r="T22" s="1" t="s">
        <v>69</v>
      </c>
      <c r="U22" t="s">
        <v>69</v>
      </c>
      <c r="V22" s="1">
        <v>7.1374327274039704E-3</v>
      </c>
      <c r="W22" s="1">
        <v>-3.1603903103963903E-2</v>
      </c>
      <c r="X22" s="1">
        <v>5.3808057670954701E-2</v>
      </c>
      <c r="Y22">
        <v>0.75129808001227505</v>
      </c>
      <c r="Z22" s="1">
        <v>0.91809784341845002</v>
      </c>
      <c r="AA22" s="1">
        <v>0.38760042582524001</v>
      </c>
      <c r="AB22" s="1">
        <v>1.3623366929883201</v>
      </c>
      <c r="AC22" s="1" t="s">
        <v>69</v>
      </c>
      <c r="AD22" s="1" t="s">
        <v>69</v>
      </c>
      <c r="AE22" s="1" t="s">
        <v>69</v>
      </c>
      <c r="AF22" s="1">
        <v>8.1902156581549798E-2</v>
      </c>
      <c r="AG22" s="1">
        <v>-0.36233669298832</v>
      </c>
      <c r="AH22" s="1">
        <v>0.61239957417475999</v>
      </c>
      <c r="AI22" s="1">
        <v>0.73843042136534598</v>
      </c>
      <c r="AJ22" s="1">
        <v>2.2073047999986099E-2</v>
      </c>
      <c r="AK22" s="1" t="s">
        <v>69</v>
      </c>
      <c r="AL22" s="1" t="s">
        <v>69</v>
      </c>
      <c r="AM22" s="1" t="s">
        <v>69</v>
      </c>
      <c r="AN22" s="1" t="s">
        <v>69</v>
      </c>
      <c r="AO22" s="1">
        <v>0.65595324706815505</v>
      </c>
      <c r="AP22" s="1">
        <v>2.4185209438574801E-2</v>
      </c>
      <c r="AQ22" s="1">
        <v>0.74551126116911004</v>
      </c>
      <c r="AR22" s="1">
        <v>1.9087896556959201E-2</v>
      </c>
      <c r="AS22" s="1">
        <v>0.84522633594991803</v>
      </c>
      <c r="AT22" s="1">
        <v>1.2540581245364E-2</v>
      </c>
      <c r="AU22" s="1" t="s">
        <v>69</v>
      </c>
      <c r="AV22" s="1" t="s">
        <v>69</v>
      </c>
      <c r="AW22" s="1">
        <v>1.0282025325500899E-6</v>
      </c>
      <c r="AX22" s="1">
        <v>0.14961628495547699</v>
      </c>
      <c r="AY22" s="1">
        <v>0.463489584708904</v>
      </c>
      <c r="AZ22" s="1">
        <v>2.00575306260449E-2</v>
      </c>
      <c r="BA22" s="1">
        <v>0.21669858389590699</v>
      </c>
      <c r="BB22" s="1">
        <v>6.1147541259795199E-2</v>
      </c>
      <c r="BC22" s="1">
        <v>1.1134371251835401E-6</v>
      </c>
      <c r="BD22" s="1">
        <v>0.116347344152275</v>
      </c>
      <c r="BE22" s="1">
        <v>7.3162855499010297E-3</v>
      </c>
      <c r="BF22" s="1">
        <v>2.3348807465681E-2</v>
      </c>
      <c r="BG22" s="1">
        <v>-5.2986026699762701E-3</v>
      </c>
      <c r="BH22" s="1">
        <v>5.3745993049632602E-3</v>
      </c>
      <c r="BI22" s="1">
        <v>-8.5759178543310007E-3</v>
      </c>
      <c r="BJ22" s="1">
        <v>6.4878632919774196E-3</v>
      </c>
      <c r="BK22" s="1">
        <v>1.5509507134647299E-3</v>
      </c>
      <c r="BL22" s="1" t="s">
        <v>69</v>
      </c>
      <c r="BM22" s="1">
        <v>-4.7603215330556002E-3</v>
      </c>
      <c r="BN22" s="1" t="s">
        <v>69</v>
      </c>
      <c r="BO22" s="1">
        <v>1.5588560277863E-2</v>
      </c>
      <c r="BP22" s="1" t="s">
        <v>69</v>
      </c>
      <c r="BQ22" s="1">
        <v>-8.0002023287360793E-2</v>
      </c>
      <c r="BR22" s="1" t="s">
        <v>69</v>
      </c>
      <c r="BS22">
        <v>24573</v>
      </c>
      <c r="BT22">
        <v>15</v>
      </c>
      <c r="BU22">
        <v>79584</v>
      </c>
      <c r="BV22">
        <v>79569</v>
      </c>
      <c r="BW22">
        <v>206268.311077266</v>
      </c>
      <c r="BX22">
        <v>47130.311077265702</v>
      </c>
      <c r="BY22">
        <v>-598126.82064385398</v>
      </c>
      <c r="BZ22">
        <v>206298.311077266</v>
      </c>
      <c r="CA22">
        <v>206419.952130638</v>
      </c>
      <c r="CB22">
        <v>206298.330623627</v>
      </c>
      <c r="CC22">
        <v>206372.28254398599</v>
      </c>
    </row>
    <row r="23" spans="1:81" x14ac:dyDescent="0.25">
      <c r="A23" t="s">
        <v>0</v>
      </c>
      <c r="B23" t="s">
        <v>13</v>
      </c>
      <c r="C23" t="s">
        <v>66</v>
      </c>
      <c r="D23" t="s">
        <v>67</v>
      </c>
      <c r="E23" t="s">
        <v>68</v>
      </c>
      <c r="F23" t="s">
        <v>69</v>
      </c>
      <c r="G23">
        <v>22961</v>
      </c>
      <c r="H23">
        <v>22879</v>
      </c>
      <c r="I23">
        <v>17364</v>
      </c>
      <c r="J23" s="1">
        <v>0.108531885787886</v>
      </c>
      <c r="K23" s="1">
        <v>9.6391542266314606E-2</v>
      </c>
      <c r="L23" s="1">
        <v>0.121256718669474</v>
      </c>
      <c r="M23">
        <v>1.9553788430687201E-65</v>
      </c>
      <c r="N23" s="1">
        <v>0.136425634391168</v>
      </c>
      <c r="O23" s="1">
        <v>8.8876086851468403E-2</v>
      </c>
      <c r="P23" s="1">
        <v>0.202549134271651</v>
      </c>
      <c r="Q23">
        <v>2.5766023697922801E-4</v>
      </c>
      <c r="R23" s="1" t="s">
        <v>69</v>
      </c>
      <c r="S23" s="1" t="s">
        <v>69</v>
      </c>
      <c r="T23" s="1" t="s">
        <v>69</v>
      </c>
      <c r="U23" t="s">
        <v>69</v>
      </c>
      <c r="V23" s="1">
        <v>-2.7893748603282101E-2</v>
      </c>
      <c r="W23" s="1">
        <v>-9.3483203208329202E-2</v>
      </c>
      <c r="X23" s="1">
        <v>2.0848439391971001E-2</v>
      </c>
      <c r="Y23">
        <v>0.451896744387633</v>
      </c>
      <c r="Z23" s="1">
        <v>1.25700971102444</v>
      </c>
      <c r="AA23" s="1">
        <v>0.80702589494296195</v>
      </c>
      <c r="AB23" s="1">
        <v>1.88124197039254</v>
      </c>
      <c r="AC23" s="1" t="s">
        <v>69</v>
      </c>
      <c r="AD23" s="1" t="s">
        <v>69</v>
      </c>
      <c r="AE23" s="1" t="s">
        <v>69</v>
      </c>
      <c r="AF23" s="1">
        <v>-0.25700971102444098</v>
      </c>
      <c r="AG23" s="1">
        <v>-0.88124197039253804</v>
      </c>
      <c r="AH23" s="1">
        <v>0.19297410505703799</v>
      </c>
      <c r="AI23" s="1">
        <v>0.59883966756847096</v>
      </c>
      <c r="AJ23" s="1">
        <v>5.5206343210337197E-2</v>
      </c>
      <c r="AK23" s="1">
        <v>0.68738285081144401</v>
      </c>
      <c r="AL23" s="1">
        <v>5.6121825761933697E-2</v>
      </c>
      <c r="AM23" s="1" t="s">
        <v>69</v>
      </c>
      <c r="AN23" s="1" t="s">
        <v>69</v>
      </c>
      <c r="AO23" s="1">
        <v>0.37185310650728598</v>
      </c>
      <c r="AP23" s="1">
        <v>3.2371154244034799E-2</v>
      </c>
      <c r="AQ23" s="1">
        <v>0.37644468243554002</v>
      </c>
      <c r="AR23" s="1">
        <v>0.108759273544663</v>
      </c>
      <c r="AS23" s="1">
        <v>0.71246557716193004</v>
      </c>
      <c r="AT23" s="1">
        <v>0.12806554367741299</v>
      </c>
      <c r="AU23" s="1" t="s">
        <v>69</v>
      </c>
      <c r="AV23" s="1" t="s">
        <v>69</v>
      </c>
      <c r="AW23" s="1">
        <v>-0.27410017251193403</v>
      </c>
      <c r="AX23" s="1">
        <v>0.111628908194795</v>
      </c>
      <c r="AY23" s="1">
        <v>0.38485438016711498</v>
      </c>
      <c r="AZ23" s="1">
        <v>3.1318867529555101E-2</v>
      </c>
      <c r="BA23" s="1">
        <v>0.455633258047552</v>
      </c>
      <c r="BB23" s="1">
        <v>0.12876083336140201</v>
      </c>
      <c r="BC23" s="1">
        <v>0.192206876710836</v>
      </c>
      <c r="BD23" s="1">
        <v>7.7942460946732198E-2</v>
      </c>
      <c r="BE23" s="1">
        <v>-2.87748677458727E-2</v>
      </c>
      <c r="BF23" s="1">
        <v>3.8332667017029101E-2</v>
      </c>
      <c r="BG23" s="1">
        <v>-3.5264927265048602E-3</v>
      </c>
      <c r="BH23" s="1">
        <v>5.6457458465779499E-3</v>
      </c>
      <c r="BI23" s="1">
        <v>-7.8841195940046304E-3</v>
      </c>
      <c r="BJ23" s="1">
        <v>6.5791636324255796E-3</v>
      </c>
      <c r="BK23" s="1">
        <v>2.8162624025364999E-2</v>
      </c>
      <c r="BL23" s="1" t="s">
        <v>69</v>
      </c>
      <c r="BM23" s="1">
        <v>3.4146760892026201E-4</v>
      </c>
      <c r="BN23" s="1" t="s">
        <v>69</v>
      </c>
      <c r="BO23" s="1">
        <v>-0.32247380782442597</v>
      </c>
      <c r="BP23" s="1" t="s">
        <v>69</v>
      </c>
      <c r="BQ23" s="1">
        <v>-0.34819146262119199</v>
      </c>
      <c r="BR23" s="1" t="s">
        <v>69</v>
      </c>
      <c r="BS23">
        <v>23631</v>
      </c>
      <c r="BT23">
        <v>16</v>
      </c>
      <c r="BU23">
        <v>58701</v>
      </c>
      <c r="BV23">
        <v>58685</v>
      </c>
      <c r="BW23">
        <v>146801.777669901</v>
      </c>
      <c r="BX23">
        <v>29431.777669901101</v>
      </c>
      <c r="BY23">
        <v>-444174.63981717703</v>
      </c>
      <c r="BZ23">
        <v>146833.777669901</v>
      </c>
      <c r="CA23">
        <v>146962.902704915</v>
      </c>
      <c r="CB23">
        <v>146833.800707082</v>
      </c>
      <c r="CC23">
        <v>146912.055197726</v>
      </c>
    </row>
    <row r="24" spans="1:81" x14ac:dyDescent="0.25">
      <c r="A24" t="s">
        <v>0</v>
      </c>
      <c r="B24" t="s">
        <v>13</v>
      </c>
      <c r="C24" t="s">
        <v>66</v>
      </c>
      <c r="D24" t="s">
        <v>70</v>
      </c>
      <c r="E24" t="s">
        <v>68</v>
      </c>
      <c r="F24" t="s">
        <v>69</v>
      </c>
      <c r="G24">
        <v>16152</v>
      </c>
      <c r="H24">
        <v>15960</v>
      </c>
      <c r="I24">
        <v>8911</v>
      </c>
      <c r="J24" s="1">
        <v>0.116369478001695</v>
      </c>
      <c r="K24" s="1">
        <v>0.100240381153106</v>
      </c>
      <c r="L24" s="1">
        <v>0.13444925079485801</v>
      </c>
      <c r="M24">
        <v>3.9939851160015802E-41</v>
      </c>
      <c r="N24" s="1">
        <v>0.130287043096148</v>
      </c>
      <c r="O24" s="1">
        <v>-1.1352037158698199E-2</v>
      </c>
      <c r="P24" s="1">
        <v>0.20488561441655101</v>
      </c>
      <c r="Q24">
        <v>2.7085787503047399E-2</v>
      </c>
      <c r="R24" s="1" t="s">
        <v>69</v>
      </c>
      <c r="S24" s="1" t="s">
        <v>69</v>
      </c>
      <c r="T24" s="1" t="s">
        <v>69</v>
      </c>
      <c r="U24" t="s">
        <v>69</v>
      </c>
      <c r="V24" s="1">
        <v>-1.39175650944523E-2</v>
      </c>
      <c r="W24" s="1">
        <v>-8.9622086825181399E-2</v>
      </c>
      <c r="X24" s="1">
        <v>0.12954825312698201</v>
      </c>
      <c r="Y24">
        <v>0.74313996078042199</v>
      </c>
      <c r="Z24" s="1">
        <v>1.1195980710186699</v>
      </c>
      <c r="AA24" s="1">
        <v>-0.13674796160807401</v>
      </c>
      <c r="AB24" s="1">
        <v>1.80269133802257</v>
      </c>
      <c r="AC24" s="1" t="s">
        <v>69</v>
      </c>
      <c r="AD24" s="1" t="s">
        <v>69</v>
      </c>
      <c r="AE24" s="1" t="s">
        <v>69</v>
      </c>
      <c r="AF24" s="1">
        <v>-0.11959807101867</v>
      </c>
      <c r="AG24" s="1">
        <v>-0.80269133802256798</v>
      </c>
      <c r="AH24" s="1">
        <v>1.13674796160807</v>
      </c>
      <c r="AI24" s="1">
        <v>0.51530367544382305</v>
      </c>
      <c r="AJ24" s="1">
        <v>0.109455186500707</v>
      </c>
      <c r="AK24" s="1">
        <v>-0.78841919084386802</v>
      </c>
      <c r="AL24" s="1">
        <v>7.64453024869403E-2</v>
      </c>
      <c r="AM24" s="1" t="s">
        <v>69</v>
      </c>
      <c r="AN24" s="1" t="s">
        <v>69</v>
      </c>
      <c r="AO24" s="1">
        <v>0.27505278296216001</v>
      </c>
      <c r="AP24" s="1">
        <v>4.6291100139690199E-2</v>
      </c>
      <c r="AQ24" s="1">
        <v>-0.16512874231977001</v>
      </c>
      <c r="AR24" s="1">
        <v>0.39269061457914001</v>
      </c>
      <c r="AS24" s="1">
        <v>0.62477212653063097</v>
      </c>
      <c r="AT24" s="1">
        <v>0.14272008813425899</v>
      </c>
      <c r="AU24" s="1" t="s">
        <v>69</v>
      </c>
      <c r="AV24" s="1" t="s">
        <v>69</v>
      </c>
      <c r="AW24" s="1">
        <v>4.5914882323760598E-5</v>
      </c>
      <c r="AX24" s="1">
        <v>0.41320476153770502</v>
      </c>
      <c r="AY24" s="1">
        <v>0.40668939525147302</v>
      </c>
      <c r="AZ24" s="1">
        <v>4.94379071224232E-2</v>
      </c>
      <c r="BA24" s="1">
        <v>0.50567092495093702</v>
      </c>
      <c r="BB24" s="1">
        <v>0.149904183906092</v>
      </c>
      <c r="BC24" s="1">
        <v>0.40219488973064099</v>
      </c>
      <c r="BD24" s="1">
        <v>7.0152087580338002E-2</v>
      </c>
      <c r="BE24" s="1">
        <v>-1.4455351409398199E-2</v>
      </c>
      <c r="BF24" s="1">
        <v>4.3262825085421203E-2</v>
      </c>
      <c r="BG24" s="1">
        <v>-8.8847380630004708E-3</v>
      </c>
      <c r="BH24" s="1">
        <v>7.4243551386160896E-3</v>
      </c>
      <c r="BI24" s="1">
        <v>-1.8137365048786599E-2</v>
      </c>
      <c r="BJ24" s="1">
        <v>9.4859044565267208E-3</v>
      </c>
      <c r="BK24" s="1">
        <v>2.47450481831182E-2</v>
      </c>
      <c r="BL24" s="1" t="s">
        <v>69</v>
      </c>
      <c r="BM24" s="1">
        <v>1.11230557463589E-2</v>
      </c>
      <c r="BN24" s="1" t="s">
        <v>69</v>
      </c>
      <c r="BO24" s="1">
        <v>-0.32146448307986097</v>
      </c>
      <c r="BP24" s="1" t="s">
        <v>69</v>
      </c>
      <c r="BQ24" s="1">
        <v>-0.42872949218299899</v>
      </c>
      <c r="BR24" s="1" t="s">
        <v>69</v>
      </c>
      <c r="BS24">
        <v>23631</v>
      </c>
      <c r="BT24">
        <v>16</v>
      </c>
      <c r="BU24">
        <v>30035</v>
      </c>
      <c r="BV24">
        <v>30019</v>
      </c>
      <c r="BW24">
        <v>79477.5784303767</v>
      </c>
      <c r="BX24">
        <v>19439.5784303767</v>
      </c>
      <c r="BY24">
        <v>-222823.19819984501</v>
      </c>
      <c r="BZ24">
        <v>79509.5784303767</v>
      </c>
      <c r="CA24">
        <v>79638.703465390703</v>
      </c>
      <c r="CB24">
        <v>79509.601467558095</v>
      </c>
      <c r="CC24">
        <v>79587.855958201195</v>
      </c>
    </row>
    <row r="25" spans="1:81" x14ac:dyDescent="0.25">
      <c r="A25" t="s">
        <v>0</v>
      </c>
      <c r="B25" t="s">
        <v>13</v>
      </c>
      <c r="C25" t="s">
        <v>66</v>
      </c>
      <c r="D25" t="s">
        <v>71</v>
      </c>
      <c r="E25" t="s">
        <v>68</v>
      </c>
      <c r="F25" t="s">
        <v>69</v>
      </c>
      <c r="G25">
        <v>15614</v>
      </c>
      <c r="H25">
        <v>15445</v>
      </c>
      <c r="I25">
        <v>8453</v>
      </c>
      <c r="J25" s="1">
        <v>0.107811606063322</v>
      </c>
      <c r="K25" s="1">
        <v>9.1539095874899903E-2</v>
      </c>
      <c r="L25" s="1">
        <v>0.12614301157458299</v>
      </c>
      <c r="M25">
        <v>1.0859921517567601E-33</v>
      </c>
      <c r="N25" s="1">
        <v>0.17919607575824001</v>
      </c>
      <c r="O25" s="1">
        <v>8.7633885289880697E-2</v>
      </c>
      <c r="P25" s="1">
        <v>0.26432582860174503</v>
      </c>
      <c r="Q25">
        <v>7.7162602789720104E-3</v>
      </c>
      <c r="R25" s="1" t="s">
        <v>69</v>
      </c>
      <c r="S25" s="1" t="s">
        <v>69</v>
      </c>
      <c r="T25" s="1" t="s">
        <v>69</v>
      </c>
      <c r="U25" t="s">
        <v>69</v>
      </c>
      <c r="V25" s="1">
        <v>-7.1384469694918004E-2</v>
      </c>
      <c r="W25" s="1">
        <v>-0.15653353276065701</v>
      </c>
      <c r="X25" s="1">
        <v>2.1376873183402399E-2</v>
      </c>
      <c r="Y25">
        <v>0.280571055305329</v>
      </c>
      <c r="Z25" s="1">
        <v>1.66212231040312</v>
      </c>
      <c r="AA25" s="1">
        <v>0.79493812163410804</v>
      </c>
      <c r="AB25" s="1">
        <v>2.5544725768454999</v>
      </c>
      <c r="AC25" s="1" t="s">
        <v>69</v>
      </c>
      <c r="AD25" s="1" t="s">
        <v>69</v>
      </c>
      <c r="AE25" s="1" t="s">
        <v>69</v>
      </c>
      <c r="AF25" s="1">
        <v>-0.66212231040312397</v>
      </c>
      <c r="AG25" s="1">
        <v>-1.5544725768455001</v>
      </c>
      <c r="AH25" s="1">
        <v>0.20506187836589199</v>
      </c>
      <c r="AI25" s="1">
        <v>0.66140312976387305</v>
      </c>
      <c r="AJ25" s="1">
        <v>8.9940303139312797E-2</v>
      </c>
      <c r="AK25" s="1">
        <v>0.65115328666543604</v>
      </c>
      <c r="AL25" s="1">
        <v>0.108003735008423</v>
      </c>
      <c r="AM25" s="1" t="s">
        <v>69</v>
      </c>
      <c r="AN25" s="1" t="s">
        <v>69</v>
      </c>
      <c r="AO25" s="1">
        <v>0.32770301869571</v>
      </c>
      <c r="AP25" s="1">
        <v>7.0323375225670601E-2</v>
      </c>
      <c r="AQ25" s="1">
        <v>0.135452944824907</v>
      </c>
      <c r="AR25" s="1">
        <v>0.37208206700344099</v>
      </c>
      <c r="AS25" s="1">
        <v>0.61406646038614199</v>
      </c>
      <c r="AT25" s="1">
        <v>0.27137123708966698</v>
      </c>
      <c r="AU25" s="1" t="s">
        <v>69</v>
      </c>
      <c r="AV25" s="1" t="s">
        <v>69</v>
      </c>
      <c r="AW25" s="1">
        <v>0.41159524279279702</v>
      </c>
      <c r="AX25" s="1">
        <v>0.14005368501245699</v>
      </c>
      <c r="AY25" s="1">
        <v>0.35298000125100198</v>
      </c>
      <c r="AZ25" s="1">
        <v>3.9433191000366699E-2</v>
      </c>
      <c r="BA25" s="1">
        <v>0.54186642818643604</v>
      </c>
      <c r="BB25" s="1">
        <v>0.203594018039016</v>
      </c>
      <c r="BC25" s="1">
        <v>-0.14348181646432701</v>
      </c>
      <c r="BD25" s="1">
        <v>0.20235209632447401</v>
      </c>
      <c r="BE25" s="1">
        <v>-7.3680047368370596E-2</v>
      </c>
      <c r="BF25" s="1">
        <v>6.7801741220301706E-2</v>
      </c>
      <c r="BG25" s="1">
        <v>7.5526443878173302E-4</v>
      </c>
      <c r="BH25" s="1">
        <v>7.6129229971943699E-3</v>
      </c>
      <c r="BI25" s="1">
        <v>-9.8681560643142999E-3</v>
      </c>
      <c r="BJ25" s="1">
        <v>9.8517449301077902E-3</v>
      </c>
      <c r="BK25" s="1">
        <v>2.9303854037846501E-2</v>
      </c>
      <c r="BL25" s="1" t="s">
        <v>69</v>
      </c>
      <c r="BM25" s="1">
        <v>-5.7429182401158296E-3</v>
      </c>
      <c r="BN25" s="1" t="s">
        <v>69</v>
      </c>
      <c r="BO25" s="1">
        <v>-0.32343801178366199</v>
      </c>
      <c r="BP25" s="1" t="s">
        <v>69</v>
      </c>
      <c r="BQ25" s="1">
        <v>-0.27200544517395098</v>
      </c>
      <c r="BR25" s="1" t="s">
        <v>69</v>
      </c>
      <c r="BS25">
        <v>23631</v>
      </c>
      <c r="BT25">
        <v>16</v>
      </c>
      <c r="BU25">
        <v>28666</v>
      </c>
      <c r="BV25">
        <v>28650</v>
      </c>
      <c r="BW25">
        <v>76164.803807453602</v>
      </c>
      <c r="BX25">
        <v>18864.803807453602</v>
      </c>
      <c r="BY25">
        <v>-212349.712014388</v>
      </c>
      <c r="BZ25">
        <v>76196.803807453602</v>
      </c>
      <c r="CA25">
        <v>76325.928842467503</v>
      </c>
      <c r="CB25">
        <v>76196.826844634896</v>
      </c>
      <c r="CC25">
        <v>76275.081335278097</v>
      </c>
    </row>
    <row r="26" spans="1:81" x14ac:dyDescent="0.25">
      <c r="A26" t="s">
        <v>0</v>
      </c>
      <c r="B26" t="s">
        <v>13</v>
      </c>
      <c r="C26" t="s">
        <v>72</v>
      </c>
      <c r="D26" t="s">
        <v>67</v>
      </c>
      <c r="E26" t="s">
        <v>68</v>
      </c>
      <c r="F26" t="s">
        <v>69</v>
      </c>
      <c r="G26">
        <v>22961</v>
      </c>
      <c r="H26">
        <v>22879</v>
      </c>
      <c r="I26">
        <v>17364</v>
      </c>
      <c r="J26" s="1">
        <v>0.10864896864219099</v>
      </c>
      <c r="K26" s="1">
        <v>9.6514209503387405E-2</v>
      </c>
      <c r="L26" s="1">
        <v>0.121297925742719</v>
      </c>
      <c r="M26">
        <v>2.0568226313160299E-65</v>
      </c>
      <c r="N26" s="1">
        <v>0.13600796082352901</v>
      </c>
      <c r="O26" s="1">
        <v>8.2140417415049294E-2</v>
      </c>
      <c r="P26" s="1">
        <v>0.199012006783543</v>
      </c>
      <c r="Q26">
        <v>7.53959660138651E-4</v>
      </c>
      <c r="R26" s="1">
        <v>1.7696090183425201E-3</v>
      </c>
      <c r="S26" s="1">
        <v>-3.7879515612408801E-3</v>
      </c>
      <c r="T26" s="1">
        <v>1.6981413214848699E-2</v>
      </c>
      <c r="U26">
        <v>0.34144372241329501</v>
      </c>
      <c r="V26" s="1">
        <v>-2.9128601199681001E-2</v>
      </c>
      <c r="W26" s="1">
        <v>-8.8688504035738705E-2</v>
      </c>
      <c r="X26" s="1">
        <v>2.5320537381716499E-2</v>
      </c>
      <c r="Y26">
        <v>0.44843568313232501</v>
      </c>
      <c r="Z26" s="1">
        <v>1.2518108779425099</v>
      </c>
      <c r="AA26" s="1">
        <v>0.74766511874350905</v>
      </c>
      <c r="AB26" s="1">
        <v>1.8436162858452301</v>
      </c>
      <c r="AC26" s="1">
        <v>1.6287398218848299E-2</v>
      </c>
      <c r="AD26" s="1">
        <v>-3.5423884181014699E-2</v>
      </c>
      <c r="AE26" s="1">
        <v>0.157571321432115</v>
      </c>
      <c r="AF26" s="1">
        <v>-0.26809827616136001</v>
      </c>
      <c r="AG26" s="1">
        <v>-0.83916295976780297</v>
      </c>
      <c r="AH26" s="1">
        <v>0.23182436936067599</v>
      </c>
      <c r="AI26" s="1">
        <v>0.79743018238087604</v>
      </c>
      <c r="AJ26" s="1">
        <v>2.0497648101370801E-2</v>
      </c>
      <c r="AK26" s="1" t="s">
        <v>69</v>
      </c>
      <c r="AL26" s="1" t="s">
        <v>69</v>
      </c>
      <c r="AM26" s="1">
        <v>-1.14111810709709E-2</v>
      </c>
      <c r="AN26" s="1">
        <v>8.1364442994921196E-2</v>
      </c>
      <c r="AO26" s="1">
        <v>0.57806052291294197</v>
      </c>
      <c r="AP26" s="1">
        <v>2.6979910344174102E-2</v>
      </c>
      <c r="AQ26" s="1">
        <v>0.74186512605196497</v>
      </c>
      <c r="AR26" s="1">
        <v>2.4377956077884899E-2</v>
      </c>
      <c r="AS26" s="1">
        <v>0.80214347462769098</v>
      </c>
      <c r="AT26" s="1">
        <v>7.24807419671505E-2</v>
      </c>
      <c r="AU26" s="1" t="s">
        <v>69</v>
      </c>
      <c r="AV26" s="1" t="s">
        <v>69</v>
      </c>
      <c r="AW26" s="1">
        <v>0.20862872104515601</v>
      </c>
      <c r="AX26" s="1">
        <v>0.11922342502166799</v>
      </c>
      <c r="AY26" s="1">
        <v>0.38537140674893899</v>
      </c>
      <c r="AZ26" s="1">
        <v>3.1493824551805903E-2</v>
      </c>
      <c r="BA26" s="1">
        <v>0.34111565834504098</v>
      </c>
      <c r="BB26" s="1">
        <v>0.10222252453517</v>
      </c>
      <c r="BC26" s="1">
        <v>-0.15507676263627601</v>
      </c>
      <c r="BD26" s="1">
        <v>8.3026554431423802E-2</v>
      </c>
      <c r="BE26" s="1">
        <v>-3.00239428275768E-2</v>
      </c>
      <c r="BF26" s="1">
        <v>3.9279237697263499E-2</v>
      </c>
      <c r="BG26" s="1">
        <v>-3.5596702892930899E-3</v>
      </c>
      <c r="BH26" s="1">
        <v>5.6559101478272297E-3</v>
      </c>
      <c r="BI26" s="1">
        <v>-7.9043724728290604E-3</v>
      </c>
      <c r="BJ26" s="1">
        <v>6.5878232089930499E-3</v>
      </c>
      <c r="BK26" s="1">
        <v>2.8191058868575598E-2</v>
      </c>
      <c r="BL26" s="1" t="s">
        <v>69</v>
      </c>
      <c r="BM26" s="1">
        <v>2.6027983256223598E-4</v>
      </c>
      <c r="BN26" s="1" t="s">
        <v>69</v>
      </c>
      <c r="BO26" s="1">
        <v>-0.32250255082679102</v>
      </c>
      <c r="BP26" s="1" t="s">
        <v>69</v>
      </c>
      <c r="BQ26" s="1">
        <v>-0.34818973323806501</v>
      </c>
      <c r="BR26" s="1" t="s">
        <v>69</v>
      </c>
      <c r="BS26">
        <v>23631</v>
      </c>
      <c r="BT26">
        <v>16</v>
      </c>
      <c r="BU26">
        <v>58701</v>
      </c>
      <c r="BV26">
        <v>58685</v>
      </c>
      <c r="BW26">
        <v>146821.85281340001</v>
      </c>
      <c r="BX26">
        <v>29451.852813400401</v>
      </c>
      <c r="BY26">
        <v>-444154.56467367703</v>
      </c>
      <c r="BZ26">
        <v>146853.85281340001</v>
      </c>
      <c r="CA26">
        <v>146982.97784841401</v>
      </c>
      <c r="CB26">
        <v>146853.875850582</v>
      </c>
      <c r="CC26">
        <v>146932.13034122501</v>
      </c>
    </row>
    <row r="27" spans="1:81" x14ac:dyDescent="0.25">
      <c r="A27" t="s">
        <v>0</v>
      </c>
      <c r="B27" t="s">
        <v>13</v>
      </c>
      <c r="C27" t="s">
        <v>73</v>
      </c>
      <c r="D27" t="s">
        <v>67</v>
      </c>
      <c r="E27" t="s">
        <v>68</v>
      </c>
      <c r="F27" t="s">
        <v>69</v>
      </c>
      <c r="G27">
        <v>22961</v>
      </c>
      <c r="H27">
        <v>22879</v>
      </c>
      <c r="I27">
        <v>17364</v>
      </c>
      <c r="J27" s="1">
        <v>0.108641649596186</v>
      </c>
      <c r="K27" s="1">
        <v>9.6484724223162496E-2</v>
      </c>
      <c r="L27" s="1">
        <v>0.12129608979105801</v>
      </c>
      <c r="M27">
        <v>2.0761677674510101E-65</v>
      </c>
      <c r="N27" s="1">
        <v>0.13841599308393199</v>
      </c>
      <c r="O27" s="1">
        <v>8.5913582043006295E-2</v>
      </c>
      <c r="P27" s="1">
        <v>0.198713195680597</v>
      </c>
      <c r="Q27">
        <v>2.8286326904162698E-4</v>
      </c>
      <c r="R27" s="1" t="s">
        <v>69</v>
      </c>
      <c r="S27" s="1" t="s">
        <v>69</v>
      </c>
      <c r="T27" s="1" t="s">
        <v>69</v>
      </c>
      <c r="U27" t="s">
        <v>69</v>
      </c>
      <c r="V27" s="1">
        <v>-2.9774343487745599E-2</v>
      </c>
      <c r="W27" s="1">
        <v>-8.9180736298656901E-2</v>
      </c>
      <c r="X27" s="1">
        <v>2.3547144551021401E-2</v>
      </c>
      <c r="Y27">
        <v>0.43793232878539401</v>
      </c>
      <c r="Z27" s="1">
        <v>1.27406011965406</v>
      </c>
      <c r="AA27" s="1">
        <v>0.78227976250563402</v>
      </c>
      <c r="AB27" s="1">
        <v>1.8448747800351999</v>
      </c>
      <c r="AC27" s="1" t="s">
        <v>69</v>
      </c>
      <c r="AD27" s="1" t="s">
        <v>69</v>
      </c>
      <c r="AE27" s="1" t="s">
        <v>69</v>
      </c>
      <c r="AF27" s="1">
        <v>-0.27406011965406302</v>
      </c>
      <c r="AG27" s="1">
        <v>-0.844874780035196</v>
      </c>
      <c r="AH27" s="1">
        <v>0.217720237494366</v>
      </c>
      <c r="AI27" s="1">
        <v>0.79748287464581002</v>
      </c>
      <c r="AJ27" s="1">
        <v>2.0424906941528102E-2</v>
      </c>
      <c r="AK27" s="1" t="s">
        <v>69</v>
      </c>
      <c r="AL27" s="1" t="s">
        <v>69</v>
      </c>
      <c r="AM27" s="1" t="s">
        <v>69</v>
      </c>
      <c r="AN27" s="1" t="s">
        <v>69</v>
      </c>
      <c r="AO27" s="1">
        <v>0.57809549110882097</v>
      </c>
      <c r="AP27" s="1">
        <v>2.6961754111962201E-2</v>
      </c>
      <c r="AQ27" s="1">
        <v>0.74189626800723696</v>
      </c>
      <c r="AR27" s="1">
        <v>2.4357625082756601E-2</v>
      </c>
      <c r="AS27" s="1">
        <v>0.79838731044766598</v>
      </c>
      <c r="AT27" s="1">
        <v>7.0295474420435697E-2</v>
      </c>
      <c r="AU27" s="1" t="s">
        <v>69</v>
      </c>
      <c r="AV27" s="1" t="s">
        <v>69</v>
      </c>
      <c r="AW27" s="1">
        <v>0.21276891090544101</v>
      </c>
      <c r="AX27" s="1">
        <v>0.114208396558205</v>
      </c>
      <c r="AY27" s="1">
        <v>0.385150646713594</v>
      </c>
      <c r="AZ27" s="1">
        <v>3.1449288848867697E-2</v>
      </c>
      <c r="BA27" s="1">
        <v>0.34713220179281601</v>
      </c>
      <c r="BB27" s="1">
        <v>9.503218027009E-2</v>
      </c>
      <c r="BC27" s="1">
        <v>0.15623914569054601</v>
      </c>
      <c r="BD27" s="1">
        <v>8.3743223249602497E-2</v>
      </c>
      <c r="BE27" s="1">
        <v>-3.0689715435098401E-2</v>
      </c>
      <c r="BF27" s="1">
        <v>3.9306246189201602E-2</v>
      </c>
      <c r="BG27" s="1">
        <v>-3.56014622206679E-3</v>
      </c>
      <c r="BH27" s="1">
        <v>5.6558519534718301E-3</v>
      </c>
      <c r="BI27" s="1">
        <v>-7.9050988060675401E-3</v>
      </c>
      <c r="BJ27" s="1">
        <v>6.5877769473249104E-3</v>
      </c>
      <c r="BK27" s="1">
        <v>2.8187595045268299E-2</v>
      </c>
      <c r="BL27" s="1" t="s">
        <v>69</v>
      </c>
      <c r="BM27" s="1">
        <v>2.5053600433769301E-4</v>
      </c>
      <c r="BN27" s="1" t="s">
        <v>69</v>
      </c>
      <c r="BO27" s="1">
        <v>-0.32249714639976701</v>
      </c>
      <c r="BP27" s="1" t="s">
        <v>69</v>
      </c>
      <c r="BQ27" s="1">
        <v>-0.34819057237982498</v>
      </c>
      <c r="BR27" s="1" t="s">
        <v>69</v>
      </c>
      <c r="BS27">
        <v>23631</v>
      </c>
      <c r="BT27">
        <v>15</v>
      </c>
      <c r="BU27">
        <v>58701</v>
      </c>
      <c r="BV27">
        <v>58686</v>
      </c>
      <c r="BW27">
        <v>146821.872437866</v>
      </c>
      <c r="BX27">
        <v>29449.872437866299</v>
      </c>
      <c r="BY27">
        <v>-444164.61536390003</v>
      </c>
      <c r="BZ27">
        <v>146851.872437866</v>
      </c>
      <c r="CA27">
        <v>146972.927158192</v>
      </c>
      <c r="CB27">
        <v>146851.89276392999</v>
      </c>
      <c r="CC27">
        <v>146925.257620202</v>
      </c>
    </row>
    <row r="28" spans="1:81" x14ac:dyDescent="0.25">
      <c r="A28" t="s">
        <v>2</v>
      </c>
      <c r="B28" t="s">
        <v>13</v>
      </c>
      <c r="C28" t="s">
        <v>66</v>
      </c>
      <c r="D28" t="s">
        <v>67</v>
      </c>
      <c r="E28" t="s">
        <v>68</v>
      </c>
      <c r="F28" t="s">
        <v>69</v>
      </c>
      <c r="G28">
        <v>23935</v>
      </c>
      <c r="H28">
        <v>23840</v>
      </c>
      <c r="I28">
        <v>19051</v>
      </c>
      <c r="J28" s="1">
        <v>9.4058054967884802E-2</v>
      </c>
      <c r="K28" s="1">
        <v>8.1502955688314394E-2</v>
      </c>
      <c r="L28" s="1">
        <v>0.104769595836933</v>
      </c>
      <c r="M28">
        <v>3.9289059906203998E-58</v>
      </c>
      <c r="N28" s="1">
        <v>0.11908500651238001</v>
      </c>
      <c r="O28" s="1">
        <v>6.6279646154714406E-2</v>
      </c>
      <c r="P28" s="1">
        <v>0.165275485442586</v>
      </c>
      <c r="Q28">
        <v>2.09305203887294E-4</v>
      </c>
      <c r="R28" s="1" t="s">
        <v>69</v>
      </c>
      <c r="S28" s="1" t="s">
        <v>69</v>
      </c>
      <c r="T28" s="1" t="s">
        <v>69</v>
      </c>
      <c r="U28" t="s">
        <v>69</v>
      </c>
      <c r="V28" s="1">
        <v>-2.5026951544495499E-2</v>
      </c>
      <c r="W28" s="1">
        <v>-7.2456992748323304E-2</v>
      </c>
      <c r="X28" s="1">
        <v>2.8085176724413699E-2</v>
      </c>
      <c r="Y28">
        <v>0.44000250109754502</v>
      </c>
      <c r="Z28" s="1">
        <v>1.26607983285473</v>
      </c>
      <c r="AA28" s="1">
        <v>0.71348862004380198</v>
      </c>
      <c r="AB28" s="1">
        <v>1.79268556318346</v>
      </c>
      <c r="AC28" s="1" t="s">
        <v>69</v>
      </c>
      <c r="AD28" s="1" t="s">
        <v>69</v>
      </c>
      <c r="AE28" s="1" t="s">
        <v>69</v>
      </c>
      <c r="AF28" s="1">
        <v>-0.26607983285472597</v>
      </c>
      <c r="AG28" s="1">
        <v>-0.79268556318346195</v>
      </c>
      <c r="AH28" s="1">
        <v>0.28651137995619802</v>
      </c>
      <c r="AI28" s="1">
        <v>0.71013250699640695</v>
      </c>
      <c r="AJ28" s="1">
        <v>8.3331188636141904E-2</v>
      </c>
      <c r="AK28" s="1">
        <v>-0.28865094606453601</v>
      </c>
      <c r="AL28" s="1">
        <v>0.37027693249816701</v>
      </c>
      <c r="AM28" s="1" t="s">
        <v>69</v>
      </c>
      <c r="AN28" s="1" t="s">
        <v>69</v>
      </c>
      <c r="AO28" s="1">
        <v>0.622829358408308</v>
      </c>
      <c r="AP28" s="1">
        <v>8.3959514689261494E-2</v>
      </c>
      <c r="AQ28" s="1">
        <v>0.71767824723968199</v>
      </c>
      <c r="AR28" s="1">
        <v>7.6204308159327702E-2</v>
      </c>
      <c r="AS28" s="1">
        <v>0.79936596901517198</v>
      </c>
      <c r="AT28" s="1">
        <v>6.9071404529532199E-2</v>
      </c>
      <c r="AU28" s="1" t="s">
        <v>69</v>
      </c>
      <c r="AV28" s="1" t="s">
        <v>69</v>
      </c>
      <c r="AW28" s="1">
        <v>0.229404695774514</v>
      </c>
      <c r="AX28" s="1">
        <v>9.8798549615032705E-2</v>
      </c>
      <c r="AY28" s="1">
        <v>0.38698323549469399</v>
      </c>
      <c r="AZ28" s="1">
        <v>3.2000980579162598E-2</v>
      </c>
      <c r="BA28" s="1">
        <v>0.335388129226938</v>
      </c>
      <c r="BB28" s="1">
        <v>9.4920061058475697E-2</v>
      </c>
      <c r="BC28" s="1">
        <v>0.15546396348816099</v>
      </c>
      <c r="BD28" s="1">
        <v>7.7936336918239896E-2</v>
      </c>
      <c r="BE28" s="1">
        <v>-2.5654881558117001E-2</v>
      </c>
      <c r="BF28" s="1">
        <v>3.3567556544623199E-2</v>
      </c>
      <c r="BG28" s="1">
        <v>-5.3089625236449299E-3</v>
      </c>
      <c r="BH28" s="1">
        <v>5.3746146493344497E-3</v>
      </c>
      <c r="BI28" s="1">
        <v>-8.7649332871504899E-3</v>
      </c>
      <c r="BJ28" s="1">
        <v>6.4877930711839098E-3</v>
      </c>
      <c r="BK28" s="1">
        <v>2.7503461799442099E-2</v>
      </c>
      <c r="BL28" s="1" t="s">
        <v>69</v>
      </c>
      <c r="BM28" s="1">
        <v>3.9914789101892103E-5</v>
      </c>
      <c r="BN28" s="1" t="s">
        <v>69</v>
      </c>
      <c r="BO28" s="1">
        <v>-0.28834730237775702</v>
      </c>
      <c r="BP28" s="1" t="s">
        <v>69</v>
      </c>
      <c r="BQ28" s="1">
        <v>-0.33718957409026401</v>
      </c>
      <c r="BR28" s="1" t="s">
        <v>69</v>
      </c>
      <c r="BS28">
        <v>24573</v>
      </c>
      <c r="BT28">
        <v>16</v>
      </c>
      <c r="BU28">
        <v>64425</v>
      </c>
      <c r="BV28">
        <v>64409</v>
      </c>
      <c r="BW28">
        <v>164133.550462599</v>
      </c>
      <c r="BX28">
        <v>35315.550462599203</v>
      </c>
      <c r="BY28">
        <v>-487003.02331645502</v>
      </c>
      <c r="BZ28">
        <v>164165.550462599</v>
      </c>
      <c r="CA28">
        <v>164295.30091953001</v>
      </c>
      <c r="CB28">
        <v>164165.572616044</v>
      </c>
      <c r="CC28">
        <v>164244.45336043401</v>
      </c>
    </row>
    <row r="29" spans="1:81" x14ac:dyDescent="0.25">
      <c r="A29" t="s">
        <v>2</v>
      </c>
      <c r="B29" t="s">
        <v>13</v>
      </c>
      <c r="C29" t="s">
        <v>66</v>
      </c>
      <c r="D29" t="s">
        <v>70</v>
      </c>
      <c r="E29" t="s">
        <v>68</v>
      </c>
      <c r="F29" t="s">
        <v>69</v>
      </c>
      <c r="G29">
        <v>17339</v>
      </c>
      <c r="H29">
        <v>17101</v>
      </c>
      <c r="I29">
        <v>9800</v>
      </c>
      <c r="J29" s="1">
        <v>9.02294052192429E-2</v>
      </c>
      <c r="K29" s="1">
        <v>7.5473778849273698E-2</v>
      </c>
      <c r="L29" s="1">
        <v>0.106298439500496</v>
      </c>
      <c r="M29">
        <v>2.01206160338737E-30</v>
      </c>
      <c r="N29" s="1">
        <v>0.165052251438596</v>
      </c>
      <c r="O29" s="1">
        <v>6.6596303191425302E-2</v>
      </c>
      <c r="P29" s="1">
        <v>0.24928062323196601</v>
      </c>
      <c r="Q29">
        <v>4.9452873572835799E-3</v>
      </c>
      <c r="R29" s="1" t="s">
        <v>69</v>
      </c>
      <c r="S29" s="1" t="s">
        <v>69</v>
      </c>
      <c r="T29" s="1" t="s">
        <v>69</v>
      </c>
      <c r="U29" t="s">
        <v>69</v>
      </c>
      <c r="V29" s="1">
        <v>-7.4822846219353006E-2</v>
      </c>
      <c r="W29" s="1">
        <v>-0.15865189993802301</v>
      </c>
      <c r="X29" s="1">
        <v>2.6135699013867301E-2</v>
      </c>
      <c r="Y29">
        <v>0.19724339181246001</v>
      </c>
      <c r="Z29" s="1">
        <v>1.82925124062988</v>
      </c>
      <c r="AA29" s="1">
        <v>0.71410256426816798</v>
      </c>
      <c r="AB29" s="1">
        <v>2.8261507198882398</v>
      </c>
      <c r="AC29" s="1" t="s">
        <v>69</v>
      </c>
      <c r="AD29" s="1" t="s">
        <v>69</v>
      </c>
      <c r="AE29" s="1" t="s">
        <v>69</v>
      </c>
      <c r="AF29" s="1">
        <v>-0.82925124062987599</v>
      </c>
      <c r="AG29" s="1">
        <v>-1.8261507198882401</v>
      </c>
      <c r="AH29" s="1">
        <v>0.28589743573183202</v>
      </c>
      <c r="AI29" s="1">
        <v>0.77495445319461698</v>
      </c>
      <c r="AJ29" s="1">
        <v>3.8494923367902202E-2</v>
      </c>
      <c r="AK29" s="1">
        <v>8.1368715073163697E-5</v>
      </c>
      <c r="AL29" s="1">
        <v>0.61946828052486402</v>
      </c>
      <c r="AM29" s="1" t="s">
        <v>69</v>
      </c>
      <c r="AN29" s="1" t="s">
        <v>69</v>
      </c>
      <c r="AO29" s="1">
        <v>0.62181967759405998</v>
      </c>
      <c r="AP29" s="1">
        <v>4.71810433344566E-2</v>
      </c>
      <c r="AQ29" s="1">
        <v>0.69535626411157403</v>
      </c>
      <c r="AR29" s="1">
        <v>4.6958087196657103E-2</v>
      </c>
      <c r="AS29" s="1">
        <v>0.71152063550454203</v>
      </c>
      <c r="AT29" s="1">
        <v>0.15838071630741801</v>
      </c>
      <c r="AU29" s="1" t="s">
        <v>69</v>
      </c>
      <c r="AV29" s="1" t="s">
        <v>69</v>
      </c>
      <c r="AW29" s="1">
        <v>0.17032545052466899</v>
      </c>
      <c r="AX29" s="1">
        <v>0.26647500177389599</v>
      </c>
      <c r="AY29" s="1">
        <v>0.404420057782369</v>
      </c>
      <c r="AZ29" s="1">
        <v>4.9724479015537101E-2</v>
      </c>
      <c r="BA29" s="1">
        <v>0.42596632810662899</v>
      </c>
      <c r="BB29" s="1">
        <v>0.16049175478028799</v>
      </c>
      <c r="BC29" s="1">
        <v>0.32870241771472403</v>
      </c>
      <c r="BD29" s="1">
        <v>7.1628796390009297E-2</v>
      </c>
      <c r="BE29" s="1">
        <v>-7.5791912318915702E-2</v>
      </c>
      <c r="BF29" s="1">
        <v>6.2755777691875597E-2</v>
      </c>
      <c r="BG29" s="1">
        <v>-6.9792399509784999E-3</v>
      </c>
      <c r="BH29" s="1">
        <v>7.2010251984281201E-3</v>
      </c>
      <c r="BI29" s="1">
        <v>-4.6580937474333603E-3</v>
      </c>
      <c r="BJ29" s="1">
        <v>9.61066532374295E-3</v>
      </c>
      <c r="BK29" s="1">
        <v>2.2425045829950498E-2</v>
      </c>
      <c r="BL29" s="1" t="s">
        <v>69</v>
      </c>
      <c r="BM29" s="1">
        <v>8.1168343382415995E-3</v>
      </c>
      <c r="BN29" s="1" t="s">
        <v>69</v>
      </c>
      <c r="BO29" s="1">
        <v>-0.28448538984611299</v>
      </c>
      <c r="BP29" s="1" t="s">
        <v>69</v>
      </c>
      <c r="BQ29" s="1">
        <v>-0.39639629191668102</v>
      </c>
      <c r="BR29" s="1" t="s">
        <v>69</v>
      </c>
      <c r="BS29">
        <v>24573</v>
      </c>
      <c r="BT29">
        <v>16</v>
      </c>
      <c r="BU29">
        <v>32998</v>
      </c>
      <c r="BV29">
        <v>32982</v>
      </c>
      <c r="BW29">
        <v>88665.169326349001</v>
      </c>
      <c r="BX29">
        <v>22701.169326349001</v>
      </c>
      <c r="BY29">
        <v>-244763.17882966599</v>
      </c>
      <c r="BZ29">
        <v>88697.169326349001</v>
      </c>
      <c r="CA29">
        <v>88826.919783279896</v>
      </c>
      <c r="CB29">
        <v>88697.191479794099</v>
      </c>
      <c r="CC29">
        <v>88776.072224183605</v>
      </c>
    </row>
    <row r="30" spans="1:81" x14ac:dyDescent="0.25">
      <c r="A30" t="s">
        <v>2</v>
      </c>
      <c r="B30" t="s">
        <v>13</v>
      </c>
      <c r="C30" t="s">
        <v>66</v>
      </c>
      <c r="D30" t="s">
        <v>71</v>
      </c>
      <c r="E30" t="s">
        <v>68</v>
      </c>
      <c r="F30" t="s">
        <v>69</v>
      </c>
      <c r="G30">
        <v>16824</v>
      </c>
      <c r="H30">
        <v>16585</v>
      </c>
      <c r="I30">
        <v>9251</v>
      </c>
      <c r="J30" s="1">
        <v>0.100839423631088</v>
      </c>
      <c r="K30" s="1">
        <v>8.3097809490581695E-2</v>
      </c>
      <c r="L30" s="1">
        <v>0.115648184130204</v>
      </c>
      <c r="M30">
        <v>1.5197198268441201E-33</v>
      </c>
      <c r="N30" s="1">
        <v>5.5840062809035297E-4</v>
      </c>
      <c r="O30" s="1">
        <v>-0.117448905646501</v>
      </c>
      <c r="P30" s="1">
        <v>0.107720211845225</v>
      </c>
      <c r="Q30">
        <v>0.99309539211702902</v>
      </c>
      <c r="R30" s="1" t="s">
        <v>69</v>
      </c>
      <c r="S30" s="1" t="s">
        <v>69</v>
      </c>
      <c r="T30" s="1" t="s">
        <v>69</v>
      </c>
      <c r="U30" t="s">
        <v>69</v>
      </c>
      <c r="V30" s="1">
        <v>0.100281023002997</v>
      </c>
      <c r="W30" s="1">
        <v>-8.5430894976704294E-3</v>
      </c>
      <c r="X30" s="1">
        <v>0.217385898536295</v>
      </c>
      <c r="Y30">
        <v>0.11830730093227899</v>
      </c>
      <c r="Z30" s="1">
        <v>5.53752300422911E-3</v>
      </c>
      <c r="AA30" s="1">
        <v>-1.17262414279414</v>
      </c>
      <c r="AB30" s="1">
        <v>1.0591395379023301</v>
      </c>
      <c r="AC30" s="1" t="s">
        <v>69</v>
      </c>
      <c r="AD30" s="1" t="s">
        <v>69</v>
      </c>
      <c r="AE30" s="1" t="s">
        <v>69</v>
      </c>
      <c r="AF30" s="1">
        <v>0.99446247699577095</v>
      </c>
      <c r="AG30" s="1">
        <v>-5.9139537902326601E-2</v>
      </c>
      <c r="AH30" s="1">
        <v>2.17262414279414</v>
      </c>
      <c r="AI30" s="1">
        <v>0.69361099496121403</v>
      </c>
      <c r="AJ30" s="1">
        <v>4.4471212538984298E-2</v>
      </c>
      <c r="AK30" s="1">
        <v>1.6330015089333801E-4</v>
      </c>
      <c r="AL30" s="1">
        <v>1.20653658542875</v>
      </c>
      <c r="AM30" s="1" t="s">
        <v>69</v>
      </c>
      <c r="AN30" s="1" t="s">
        <v>69</v>
      </c>
      <c r="AO30" s="1">
        <v>0.69074462739030196</v>
      </c>
      <c r="AP30" s="1">
        <v>4.4182037387078599E-2</v>
      </c>
      <c r="AQ30" s="1">
        <v>0.77230224575800099</v>
      </c>
      <c r="AR30" s="1">
        <v>2.98481500757963E-2</v>
      </c>
      <c r="AS30" s="1">
        <v>0.89627845187710797</v>
      </c>
      <c r="AT30" s="1">
        <v>4.3807550881280598E-2</v>
      </c>
      <c r="AU30" s="1" t="s">
        <v>69</v>
      </c>
      <c r="AV30" s="1" t="s">
        <v>69</v>
      </c>
      <c r="AW30" s="1">
        <v>0.17519118146566101</v>
      </c>
      <c r="AX30" s="1">
        <v>0.172671468757814</v>
      </c>
      <c r="AY30" s="1">
        <v>0.35958629602154202</v>
      </c>
      <c r="AZ30" s="1">
        <v>4.09567379740539E-2</v>
      </c>
      <c r="BA30" s="1">
        <v>1.6101262296788601E-3</v>
      </c>
      <c r="BB30" s="1">
        <v>0.193401149211887</v>
      </c>
      <c r="BC30" s="1">
        <v>-8.4406242015156204E-6</v>
      </c>
      <c r="BD30" s="1">
        <v>0.24641699918395599</v>
      </c>
      <c r="BE30" s="1">
        <v>0.10465296560263999</v>
      </c>
      <c r="BF30" s="1">
        <v>7.0117162248773998E-2</v>
      </c>
      <c r="BG30" s="1">
        <v>-3.9087138968287799E-3</v>
      </c>
      <c r="BH30" s="1">
        <v>7.2165378688107597E-3</v>
      </c>
      <c r="BI30" s="1">
        <v>-1.0086763649729699E-2</v>
      </c>
      <c r="BJ30" s="1">
        <v>9.6812922949662799E-3</v>
      </c>
      <c r="BK30" s="1">
        <v>3.0102184148603401E-2</v>
      </c>
      <c r="BL30" s="1" t="s">
        <v>69</v>
      </c>
      <c r="BM30" s="1">
        <v>-2.0281091581856102E-3</v>
      </c>
      <c r="BN30" s="1" t="s">
        <v>69</v>
      </c>
      <c r="BO30" s="1">
        <v>-0.279237972107578</v>
      </c>
      <c r="BP30" s="1" t="s">
        <v>69</v>
      </c>
      <c r="BQ30" s="1">
        <v>-0.25838783633036499</v>
      </c>
      <c r="BR30" s="1" t="s">
        <v>69</v>
      </c>
      <c r="BS30">
        <v>24573</v>
      </c>
      <c r="BT30">
        <v>16</v>
      </c>
      <c r="BU30">
        <v>31427</v>
      </c>
      <c r="BV30">
        <v>31411</v>
      </c>
      <c r="BW30">
        <v>83928.013969147898</v>
      </c>
      <c r="BX30">
        <v>21106.013969147902</v>
      </c>
      <c r="BY30">
        <v>-233618.461196961</v>
      </c>
      <c r="BZ30">
        <v>83960.013969147898</v>
      </c>
      <c r="CA30">
        <v>84089.764426078895</v>
      </c>
      <c r="CB30">
        <v>83960.036122593097</v>
      </c>
      <c r="CC30">
        <v>84038.916866982603</v>
      </c>
    </row>
    <row r="31" spans="1:81" x14ac:dyDescent="0.25">
      <c r="A31" t="s">
        <v>2</v>
      </c>
      <c r="B31" t="s">
        <v>13</v>
      </c>
      <c r="C31" t="s">
        <v>72</v>
      </c>
      <c r="D31" t="s">
        <v>67</v>
      </c>
      <c r="E31" t="s">
        <v>68</v>
      </c>
      <c r="F31" t="s">
        <v>69</v>
      </c>
      <c r="G31">
        <v>23935</v>
      </c>
      <c r="H31">
        <v>23840</v>
      </c>
      <c r="I31">
        <v>19051</v>
      </c>
      <c r="J31" s="1">
        <v>9.4068349212171803E-2</v>
      </c>
      <c r="K31" s="1">
        <v>8.1414630071506802E-2</v>
      </c>
      <c r="L31" s="1">
        <v>0.104763267325633</v>
      </c>
      <c r="M31">
        <v>3.9597819441116398E-58</v>
      </c>
      <c r="N31" s="1">
        <v>0.113834691765622</v>
      </c>
      <c r="O31" s="1">
        <v>4.9160216220876102E-2</v>
      </c>
      <c r="P31" s="1">
        <v>0.17011027085973501</v>
      </c>
      <c r="Q31">
        <v>6.6187628714973797E-3</v>
      </c>
      <c r="R31" s="1">
        <v>5.4934691781797999E-3</v>
      </c>
      <c r="S31" s="1">
        <v>-2.5653287718106401E-2</v>
      </c>
      <c r="T31" s="1">
        <v>4.7611695467520497E-2</v>
      </c>
      <c r="U31">
        <v>0.31149407258432099</v>
      </c>
      <c r="V31" s="1">
        <v>-2.5259811731629899E-2</v>
      </c>
      <c r="W31" s="1">
        <v>-7.0783177215958296E-2</v>
      </c>
      <c r="X31" s="1">
        <v>2.8971169314479302E-2</v>
      </c>
      <c r="Y31">
        <v>0.43898528028732098</v>
      </c>
      <c r="Z31" s="1">
        <v>1.2101274522088901</v>
      </c>
      <c r="AA31" s="1">
        <v>0.53456824544405901</v>
      </c>
      <c r="AB31" s="1">
        <v>1.83217784158952</v>
      </c>
      <c r="AC31" s="1">
        <v>5.8398698650374302E-2</v>
      </c>
      <c r="AD31" s="1">
        <v>-0.26925745616184998</v>
      </c>
      <c r="AE31" s="1">
        <v>0.50556719432199804</v>
      </c>
      <c r="AF31" s="1">
        <v>-0.26852615085926801</v>
      </c>
      <c r="AG31" s="1">
        <v>-0.77198013790325803</v>
      </c>
      <c r="AH31" s="1">
        <v>0.29462902307437999</v>
      </c>
      <c r="AI31" s="1">
        <v>0.73879590925484695</v>
      </c>
      <c r="AJ31" s="1">
        <v>2.72868776975221E-2</v>
      </c>
      <c r="AK31" s="1" t="s">
        <v>69</v>
      </c>
      <c r="AL31" s="1" t="s">
        <v>69</v>
      </c>
      <c r="AM31" s="1">
        <v>3.7146937650366203E-2</v>
      </c>
      <c r="AN31" s="1">
        <v>0.17558632737656801</v>
      </c>
      <c r="AO31" s="1">
        <v>0.65448788520150802</v>
      </c>
      <c r="AP31" s="1">
        <v>2.5496711440731699E-2</v>
      </c>
      <c r="AQ31" s="1">
        <v>0.74432643395733</v>
      </c>
      <c r="AR31" s="1">
        <v>2.0226121570806301E-2</v>
      </c>
      <c r="AS31" s="1">
        <v>0.81546298925591598</v>
      </c>
      <c r="AT31" s="1">
        <v>7.1273316348226701E-2</v>
      </c>
      <c r="AU31" s="1" t="s">
        <v>69</v>
      </c>
      <c r="AV31" s="1" t="s">
        <v>69</v>
      </c>
      <c r="AW31" s="1">
        <v>0.21544412180652001</v>
      </c>
      <c r="AX31" s="1">
        <v>0.10877323194074701</v>
      </c>
      <c r="AY31" s="1">
        <v>0.38748810542409001</v>
      </c>
      <c r="AZ31" s="1">
        <v>3.2047843920076202E-2</v>
      </c>
      <c r="BA31" s="1">
        <v>0.30816275601860399</v>
      </c>
      <c r="BB31" s="1">
        <v>0.112505502806903</v>
      </c>
      <c r="BC31" s="1">
        <v>0.14788484665641499</v>
      </c>
      <c r="BD31" s="1">
        <v>7.9372937993596293E-2</v>
      </c>
      <c r="BE31" s="1">
        <v>-2.5892795227732201E-2</v>
      </c>
      <c r="BF31" s="1">
        <v>3.3486724135529403E-2</v>
      </c>
      <c r="BG31" s="1">
        <v>-5.3097132270244702E-3</v>
      </c>
      <c r="BH31" s="1">
        <v>5.3751239427790804E-3</v>
      </c>
      <c r="BI31" s="1">
        <v>-8.7701128732228205E-3</v>
      </c>
      <c r="BJ31" s="1">
        <v>6.4882215472558498E-3</v>
      </c>
      <c r="BK31" s="1">
        <v>2.7519839765185999E-2</v>
      </c>
      <c r="BL31" s="1" t="s">
        <v>69</v>
      </c>
      <c r="BM31" s="1">
        <v>3.7766380108599697E-5</v>
      </c>
      <c r="BN31" s="1" t="s">
        <v>69</v>
      </c>
      <c r="BO31" s="1">
        <v>-0.28835089944891101</v>
      </c>
      <c r="BP31" s="1" t="s">
        <v>69</v>
      </c>
      <c r="BQ31" s="1">
        <v>-0.33719366618721802</v>
      </c>
      <c r="BR31" s="1" t="s">
        <v>69</v>
      </c>
      <c r="BS31">
        <v>24573</v>
      </c>
      <c r="BT31">
        <v>16</v>
      </c>
      <c r="BU31">
        <v>64425</v>
      </c>
      <c r="BV31">
        <v>64409</v>
      </c>
      <c r="BW31">
        <v>164133.64464659299</v>
      </c>
      <c r="BX31">
        <v>35315.644646592598</v>
      </c>
      <c r="BY31">
        <v>-487002.92913246201</v>
      </c>
      <c r="BZ31">
        <v>164165.64464659299</v>
      </c>
      <c r="CA31">
        <v>164295.395103524</v>
      </c>
      <c r="CB31">
        <v>164165.66680003799</v>
      </c>
      <c r="CC31">
        <v>164244.54754442701</v>
      </c>
    </row>
    <row r="32" spans="1:81" x14ac:dyDescent="0.25">
      <c r="A32" t="s">
        <v>2</v>
      </c>
      <c r="B32" t="s">
        <v>13</v>
      </c>
      <c r="C32" t="s">
        <v>73</v>
      </c>
      <c r="D32" t="s">
        <v>67</v>
      </c>
      <c r="E32" t="s">
        <v>68</v>
      </c>
      <c r="F32" t="s">
        <v>69</v>
      </c>
      <c r="G32">
        <v>23935</v>
      </c>
      <c r="H32">
        <v>23840</v>
      </c>
      <c r="I32">
        <v>19051</v>
      </c>
      <c r="J32" s="1">
        <v>9.4080479518759197E-2</v>
      </c>
      <c r="K32" s="1">
        <v>8.1442770889030403E-2</v>
      </c>
      <c r="L32" s="1">
        <v>0.10475870800617</v>
      </c>
      <c r="M32">
        <v>3.7009113188765498E-58</v>
      </c>
      <c r="N32" s="1">
        <v>0.12028366300229</v>
      </c>
      <c r="O32" s="1">
        <v>6.6271146481737195E-2</v>
      </c>
      <c r="P32" s="1">
        <v>0.16605065918745801</v>
      </c>
      <c r="Q32">
        <v>1.8859904422773401E-4</v>
      </c>
      <c r="R32" s="1" t="s">
        <v>69</v>
      </c>
      <c r="S32" s="1" t="s">
        <v>69</v>
      </c>
      <c r="T32" s="1" t="s">
        <v>69</v>
      </c>
      <c r="U32" t="s">
        <v>69</v>
      </c>
      <c r="V32" s="1">
        <v>-2.6203183483530901E-2</v>
      </c>
      <c r="W32" s="1">
        <v>-7.2057220678233905E-2</v>
      </c>
      <c r="X32" s="1">
        <v>2.8653903275226E-2</v>
      </c>
      <c r="Y32">
        <v>0.41930431125775902</v>
      </c>
      <c r="Z32" s="1">
        <v>1.27851881301589</v>
      </c>
      <c r="AA32" s="1">
        <v>0.711056668755494</v>
      </c>
      <c r="AB32" s="1">
        <v>1.7906623554957599</v>
      </c>
      <c r="AC32" s="1" t="s">
        <v>69</v>
      </c>
      <c r="AD32" s="1" t="s">
        <v>69</v>
      </c>
      <c r="AE32" s="1" t="s">
        <v>69</v>
      </c>
      <c r="AF32" s="1">
        <v>-0.27851881301589398</v>
      </c>
      <c r="AG32" s="1">
        <v>-0.79066235549575503</v>
      </c>
      <c r="AH32" s="1">
        <v>0.288943331244506</v>
      </c>
      <c r="AI32" s="1">
        <v>0.74038768585235304</v>
      </c>
      <c r="AJ32" s="1">
        <v>2.1873192542964201E-2</v>
      </c>
      <c r="AK32" s="1" t="s">
        <v>69</v>
      </c>
      <c r="AL32" s="1" t="s">
        <v>69</v>
      </c>
      <c r="AM32" s="1" t="s">
        <v>69</v>
      </c>
      <c r="AN32" s="1" t="s">
        <v>69</v>
      </c>
      <c r="AO32" s="1">
        <v>0.65373244671129704</v>
      </c>
      <c r="AP32" s="1">
        <v>2.4097411530873799E-2</v>
      </c>
      <c r="AQ32" s="1">
        <v>0.74373533679250103</v>
      </c>
      <c r="AR32" s="1">
        <v>1.92169075824484E-2</v>
      </c>
      <c r="AS32" s="1">
        <v>0.80581048441463898</v>
      </c>
      <c r="AT32" s="1">
        <v>6.3134212690204194E-2</v>
      </c>
      <c r="AU32" s="1" t="s">
        <v>69</v>
      </c>
      <c r="AV32" s="1" t="s">
        <v>69</v>
      </c>
      <c r="AW32" s="1">
        <v>0.22469807269953199</v>
      </c>
      <c r="AX32" s="1">
        <v>9.9144517348909694E-2</v>
      </c>
      <c r="AY32" s="1">
        <v>0.38699649797951102</v>
      </c>
      <c r="AZ32" s="1">
        <v>3.1985062868017798E-2</v>
      </c>
      <c r="BA32" s="1">
        <v>0.32492075516846702</v>
      </c>
      <c r="BB32" s="1">
        <v>8.7288492020092798E-2</v>
      </c>
      <c r="BC32" s="1">
        <v>0.15216136322632701</v>
      </c>
      <c r="BD32" s="1">
        <v>7.7621453787990902E-2</v>
      </c>
      <c r="BE32" s="1">
        <v>-2.6860182548255299E-2</v>
      </c>
      <c r="BF32" s="1">
        <v>3.3445112540130099E-2</v>
      </c>
      <c r="BG32" s="1">
        <v>-5.3107845182406802E-3</v>
      </c>
      <c r="BH32" s="1">
        <v>5.37514709259981E-3</v>
      </c>
      <c r="BI32" s="1">
        <v>-8.7717805030110094E-3</v>
      </c>
      <c r="BJ32" s="1">
        <v>6.48829146656068E-3</v>
      </c>
      <c r="BK32" s="1">
        <v>2.7499166533763199E-2</v>
      </c>
      <c r="BL32" s="1" t="s">
        <v>69</v>
      </c>
      <c r="BM32" s="1">
        <v>2.9658893883910399E-5</v>
      </c>
      <c r="BN32" s="1" t="s">
        <v>69</v>
      </c>
      <c r="BO32" s="1">
        <v>-0.28834927251142201</v>
      </c>
      <c r="BP32" s="1" t="s">
        <v>69</v>
      </c>
      <c r="BQ32" s="1">
        <v>-0.33719223181990898</v>
      </c>
      <c r="BR32" s="1" t="s">
        <v>69</v>
      </c>
      <c r="BS32">
        <v>24573</v>
      </c>
      <c r="BT32">
        <v>15</v>
      </c>
      <c r="BU32">
        <v>64425</v>
      </c>
      <c r="BV32">
        <v>64410</v>
      </c>
      <c r="BW32">
        <v>164133.68980397299</v>
      </c>
      <c r="BX32">
        <v>35313.689803972498</v>
      </c>
      <c r="BY32">
        <v>-487012.99337863998</v>
      </c>
      <c r="BZ32">
        <v>164163.68980397299</v>
      </c>
      <c r="CA32">
        <v>164285.33085734499</v>
      </c>
      <c r="CB32">
        <v>164163.70935033399</v>
      </c>
      <c r="CC32">
        <v>164237.661270693</v>
      </c>
    </row>
    <row r="33" spans="1:81" x14ac:dyDescent="0.25">
      <c r="A33" t="s">
        <v>0</v>
      </c>
      <c r="B33" t="s">
        <v>75</v>
      </c>
      <c r="C33" t="s">
        <v>66</v>
      </c>
      <c r="D33" t="s">
        <v>67</v>
      </c>
      <c r="E33" t="s">
        <v>68</v>
      </c>
      <c r="F33" t="s">
        <v>69</v>
      </c>
      <c r="G33">
        <v>22959</v>
      </c>
      <c r="H33">
        <v>22879</v>
      </c>
      <c r="I33">
        <v>17001</v>
      </c>
      <c r="J33" s="1">
        <v>9.84031456669308E-2</v>
      </c>
      <c r="K33" s="1">
        <v>8.6808210218047105E-2</v>
      </c>
      <c r="L33" s="1">
        <v>0.110726131051072</v>
      </c>
      <c r="M33">
        <v>3.4481400147029198E-56</v>
      </c>
      <c r="N33" s="1">
        <v>0.14149639139767001</v>
      </c>
      <c r="O33" s="1">
        <v>7.5964630489292501E-2</v>
      </c>
      <c r="P33" s="1">
        <v>0.19242374376135099</v>
      </c>
      <c r="Q33">
        <v>3.9461234262976502E-4</v>
      </c>
      <c r="R33" s="1" t="s">
        <v>69</v>
      </c>
      <c r="S33" s="1" t="s">
        <v>69</v>
      </c>
      <c r="T33" s="1" t="s">
        <v>69</v>
      </c>
      <c r="U33" t="s">
        <v>69</v>
      </c>
      <c r="V33" s="1">
        <v>-4.3093245730739402E-2</v>
      </c>
      <c r="W33" s="1">
        <v>-9.3797208638213697E-2</v>
      </c>
      <c r="X33" s="1">
        <v>2.3701110433573098E-2</v>
      </c>
      <c r="Y33">
        <v>0.211213236693711</v>
      </c>
      <c r="Z33" s="1">
        <v>1.4379254894614699</v>
      </c>
      <c r="AA33" s="1">
        <v>0.75631980478014904</v>
      </c>
      <c r="AB33" s="1">
        <v>1.99164078179628</v>
      </c>
      <c r="AC33" s="1" t="s">
        <v>69</v>
      </c>
      <c r="AD33" s="1" t="s">
        <v>69</v>
      </c>
      <c r="AE33" s="1" t="s">
        <v>69</v>
      </c>
      <c r="AF33" s="1">
        <v>-0.43792548946147403</v>
      </c>
      <c r="AG33" s="1">
        <v>-0.99164078179628201</v>
      </c>
      <c r="AH33" s="1">
        <v>0.24368019521985099</v>
      </c>
      <c r="AI33" s="1">
        <v>0.58873072448914399</v>
      </c>
      <c r="AJ33" s="1">
        <v>5.7065783604354402E-2</v>
      </c>
      <c r="AK33" s="1">
        <v>0.69764580495683204</v>
      </c>
      <c r="AL33" s="1">
        <v>5.5244754760287798E-2</v>
      </c>
      <c r="AM33" s="1" t="s">
        <v>69</v>
      </c>
      <c r="AN33" s="1" t="s">
        <v>69</v>
      </c>
      <c r="AO33" s="1">
        <v>0.36886316120113499</v>
      </c>
      <c r="AP33" s="1">
        <v>3.1214451229004399E-2</v>
      </c>
      <c r="AQ33" s="1">
        <v>0.36631305187880098</v>
      </c>
      <c r="AR33" s="1">
        <v>0.107450351740064</v>
      </c>
      <c r="AS33" s="1">
        <v>0.70727706623136899</v>
      </c>
      <c r="AT33" s="1">
        <v>0.10948027742885801</v>
      </c>
      <c r="AU33" s="1" t="s">
        <v>69</v>
      </c>
      <c r="AV33" s="1" t="s">
        <v>69</v>
      </c>
      <c r="AW33" s="1">
        <v>-0.183166487255324</v>
      </c>
      <c r="AX33" s="1">
        <v>0.17580689796646101</v>
      </c>
      <c r="AY33" s="1">
        <v>0.45863779479456601</v>
      </c>
      <c r="AZ33" s="1">
        <v>3.9243775559718301E-2</v>
      </c>
      <c r="BA33" s="1">
        <v>0.48068288442207602</v>
      </c>
      <c r="BB33" s="1">
        <v>0.113574326026949</v>
      </c>
      <c r="BC33" s="1">
        <v>9.0051282505757297E-7</v>
      </c>
      <c r="BD33" s="1">
        <v>9.9970250505610994E-2</v>
      </c>
      <c r="BE33" s="1">
        <v>-4.4454735723800001E-2</v>
      </c>
      <c r="BF33" s="1">
        <v>3.4048870564350499E-2</v>
      </c>
      <c r="BG33" s="1">
        <v>-3.5844162682325698E-3</v>
      </c>
      <c r="BH33" s="1">
        <v>5.6448731692029302E-3</v>
      </c>
      <c r="BI33" s="1">
        <v>-8.0020816663292603E-3</v>
      </c>
      <c r="BJ33" s="1">
        <v>6.5783881736235401E-3</v>
      </c>
      <c r="BK33" s="1">
        <v>3.2976186496091499E-2</v>
      </c>
      <c r="BL33" s="1" t="s">
        <v>69</v>
      </c>
      <c r="BM33" s="1">
        <v>2.0558939909517099E-2</v>
      </c>
      <c r="BN33" s="1" t="s">
        <v>69</v>
      </c>
      <c r="BO33" s="1">
        <v>-0.144875497980093</v>
      </c>
      <c r="BP33" s="1" t="s">
        <v>69</v>
      </c>
      <c r="BQ33" s="1">
        <v>-0.200391811083938</v>
      </c>
      <c r="BR33" s="1" t="s">
        <v>69</v>
      </c>
      <c r="BS33">
        <v>23631</v>
      </c>
      <c r="BT33">
        <v>16</v>
      </c>
      <c r="BU33">
        <v>58338</v>
      </c>
      <c r="BV33">
        <v>58322</v>
      </c>
      <c r="BW33">
        <v>146011.93685745401</v>
      </c>
      <c r="BX33">
        <v>29367.936857453999</v>
      </c>
      <c r="BY33">
        <v>-441308.956397745</v>
      </c>
      <c r="BZ33">
        <v>146043.93685745401</v>
      </c>
      <c r="CA33">
        <v>146173.06189246799</v>
      </c>
      <c r="CB33">
        <v>146043.95989463499</v>
      </c>
      <c r="CC33">
        <v>146122.214385278</v>
      </c>
    </row>
    <row r="34" spans="1:81" x14ac:dyDescent="0.25">
      <c r="A34" t="s">
        <v>0</v>
      </c>
      <c r="B34" t="s">
        <v>75</v>
      </c>
      <c r="C34" t="s">
        <v>66</v>
      </c>
      <c r="D34" t="s">
        <v>70</v>
      </c>
      <c r="E34" t="s">
        <v>68</v>
      </c>
      <c r="F34" t="s">
        <v>69</v>
      </c>
      <c r="G34">
        <v>16144</v>
      </c>
      <c r="H34">
        <v>15960</v>
      </c>
      <c r="I34">
        <v>8718</v>
      </c>
      <c r="J34" s="1">
        <v>0.102701788010643</v>
      </c>
      <c r="K34" s="1">
        <v>8.6045858046784204E-2</v>
      </c>
      <c r="L34" s="1">
        <v>0.120414814558634</v>
      </c>
      <c r="M34">
        <v>1.0171936752746299E-31</v>
      </c>
      <c r="N34" s="1">
        <v>7.31187302930809E-2</v>
      </c>
      <c r="O34" s="1">
        <v>-0.143654038216078</v>
      </c>
      <c r="P34" s="1">
        <v>0.17536066366741601</v>
      </c>
      <c r="Q34">
        <v>0.40721333684639699</v>
      </c>
      <c r="R34" s="1" t="s">
        <v>69</v>
      </c>
      <c r="S34" s="1" t="s">
        <v>69</v>
      </c>
      <c r="T34" s="1" t="s">
        <v>69</v>
      </c>
      <c r="U34" t="s">
        <v>69</v>
      </c>
      <c r="V34" s="1">
        <v>2.9583057717561902E-2</v>
      </c>
      <c r="W34" s="1">
        <v>-7.4932850795014494E-2</v>
      </c>
      <c r="X34" s="1">
        <v>0.24634499754874301</v>
      </c>
      <c r="Y34">
        <v>0.67906439328916501</v>
      </c>
      <c r="Z34" s="1">
        <v>0.71195187259547799</v>
      </c>
      <c r="AA34" s="1">
        <v>-1.4699799686841599</v>
      </c>
      <c r="AB34" s="1">
        <v>1.75004575652336</v>
      </c>
      <c r="AC34" s="1" t="s">
        <v>69</v>
      </c>
      <c r="AD34" s="1" t="s">
        <v>69</v>
      </c>
      <c r="AE34" s="1" t="s">
        <v>69</v>
      </c>
      <c r="AF34" s="1">
        <v>0.28804812740452301</v>
      </c>
      <c r="AG34" s="1">
        <v>-0.75004575652336203</v>
      </c>
      <c r="AH34" s="1">
        <v>2.4699799686841599</v>
      </c>
      <c r="AI34" s="1">
        <v>0.52820415404203003</v>
      </c>
      <c r="AJ34" s="1">
        <v>0.111089825447132</v>
      </c>
      <c r="AK34" s="1">
        <v>0.779891875849545</v>
      </c>
      <c r="AL34" s="1">
        <v>8.0464580595999299E-2</v>
      </c>
      <c r="AM34" s="1" t="s">
        <v>69</v>
      </c>
      <c r="AN34" s="1" t="s">
        <v>69</v>
      </c>
      <c r="AO34" s="1">
        <v>0.274989553315447</v>
      </c>
      <c r="AP34" s="1">
        <v>5.0024472607255697E-2</v>
      </c>
      <c r="AQ34" s="1">
        <v>-0.166061557418269</v>
      </c>
      <c r="AR34" s="1">
        <v>0.42505059286758901</v>
      </c>
      <c r="AS34" s="1">
        <v>0.80071898153877197</v>
      </c>
      <c r="AT34" s="1">
        <v>0.15510481105610499</v>
      </c>
      <c r="AU34" s="1" t="s">
        <v>69</v>
      </c>
      <c r="AV34" s="1" t="s">
        <v>69</v>
      </c>
      <c r="AW34" s="1">
        <v>-0.200977682504421</v>
      </c>
      <c r="AX34" s="1">
        <v>0.26586193230795802</v>
      </c>
      <c r="AY34" s="1">
        <v>0.447621215990812</v>
      </c>
      <c r="AZ34" s="1">
        <v>5.7288169179775701E-2</v>
      </c>
      <c r="BA34" s="1">
        <v>0.27685783890015703</v>
      </c>
      <c r="BB34" s="1">
        <v>0.294214051823178</v>
      </c>
      <c r="BC34" s="1">
        <v>9.2930581916267702E-6</v>
      </c>
      <c r="BD34" s="1">
        <v>0.16387876204700899</v>
      </c>
      <c r="BE34" s="1">
        <v>3.0724464801082998E-2</v>
      </c>
      <c r="BF34" s="1">
        <v>7.8960767535541806E-2</v>
      </c>
      <c r="BG34" s="1">
        <v>-8.9526119451005092E-3</v>
      </c>
      <c r="BH34" s="1">
        <v>7.42563130650023E-3</v>
      </c>
      <c r="BI34" s="1">
        <v>-1.82167246459633E-2</v>
      </c>
      <c r="BJ34" s="1">
        <v>9.4890729116656608E-3</v>
      </c>
      <c r="BK34" s="1">
        <v>3.1144553435907898E-2</v>
      </c>
      <c r="BL34" s="1" t="s">
        <v>69</v>
      </c>
      <c r="BM34" s="1">
        <v>4.0018893678779498E-2</v>
      </c>
      <c r="BN34" s="1" t="s">
        <v>69</v>
      </c>
      <c r="BO34" s="1">
        <v>-0.151419523045216</v>
      </c>
      <c r="BP34" s="1" t="s">
        <v>69</v>
      </c>
      <c r="BQ34" s="1">
        <v>-0.238345702968914</v>
      </c>
      <c r="BR34" s="1" t="s">
        <v>69</v>
      </c>
      <c r="BS34">
        <v>23631</v>
      </c>
      <c r="BT34">
        <v>16</v>
      </c>
      <c r="BU34">
        <v>29842</v>
      </c>
      <c r="BV34">
        <v>29826</v>
      </c>
      <c r="BW34">
        <v>78970.743201322402</v>
      </c>
      <c r="BX34">
        <v>19318.743201322399</v>
      </c>
      <c r="BY34">
        <v>-221386.46269404399</v>
      </c>
      <c r="BZ34">
        <v>79002.743201322402</v>
      </c>
      <c r="CA34">
        <v>79131.868236336304</v>
      </c>
      <c r="CB34">
        <v>79002.766238503697</v>
      </c>
      <c r="CC34">
        <v>79081.020729146898</v>
      </c>
    </row>
    <row r="35" spans="1:81" x14ac:dyDescent="0.25">
      <c r="A35" t="s">
        <v>0</v>
      </c>
      <c r="B35" t="s">
        <v>75</v>
      </c>
      <c r="C35" t="s">
        <v>66</v>
      </c>
      <c r="D35" t="s">
        <v>71</v>
      </c>
      <c r="E35" t="s">
        <v>68</v>
      </c>
      <c r="F35" t="s">
        <v>69</v>
      </c>
      <c r="G35">
        <v>15609</v>
      </c>
      <c r="H35">
        <v>15445</v>
      </c>
      <c r="I35">
        <v>8283</v>
      </c>
      <c r="J35" s="1">
        <v>9.6185976441833701E-2</v>
      </c>
      <c r="K35" s="1">
        <v>8.0327579682276606E-2</v>
      </c>
      <c r="L35" s="1">
        <v>0.114269007823324</v>
      </c>
      <c r="M35">
        <v>1.5185646562368E-28</v>
      </c>
      <c r="N35" s="1">
        <v>0.237875387790288</v>
      </c>
      <c r="O35" s="1">
        <v>0.18483535798397899</v>
      </c>
      <c r="P35" s="1">
        <v>0.32077892089418703</v>
      </c>
      <c r="Q35">
        <v>1.3313309760730899E-3</v>
      </c>
      <c r="R35" s="1" t="s">
        <v>69</v>
      </c>
      <c r="S35" s="1" t="s">
        <v>69</v>
      </c>
      <c r="T35" s="1" t="s">
        <v>69</v>
      </c>
      <c r="U35" t="s">
        <v>69</v>
      </c>
      <c r="V35" s="1">
        <v>-0.141689411348455</v>
      </c>
      <c r="W35" s="1">
        <v>-0.22620517372153701</v>
      </c>
      <c r="X35" s="1">
        <v>-8.6022009709006503E-2</v>
      </c>
      <c r="Y35">
        <v>5.2254436898222699E-2</v>
      </c>
      <c r="Z35" s="1">
        <v>2.4730776417718001</v>
      </c>
      <c r="AA35" s="1">
        <v>1.8084310203946099</v>
      </c>
      <c r="AB35" s="1">
        <v>3.6683862282717801</v>
      </c>
      <c r="AC35" s="1" t="s">
        <v>69</v>
      </c>
      <c r="AD35" s="1" t="s">
        <v>69</v>
      </c>
      <c r="AE35" s="1" t="s">
        <v>69</v>
      </c>
      <c r="AF35" s="1">
        <v>-1.4730776417717999</v>
      </c>
      <c r="AG35" s="1">
        <v>-2.6683862282717801</v>
      </c>
      <c r="AH35" s="1">
        <v>-0.80843102039461401</v>
      </c>
      <c r="AI35" s="1">
        <v>0.634872204053478</v>
      </c>
      <c r="AJ35" s="1">
        <v>8.9104178931399602E-2</v>
      </c>
      <c r="AK35" s="1">
        <v>0.67959664833659095</v>
      </c>
      <c r="AL35" s="1">
        <v>9.6221458723702094E-2</v>
      </c>
      <c r="AM35" s="1" t="s">
        <v>69</v>
      </c>
      <c r="AN35" s="1" t="s">
        <v>69</v>
      </c>
      <c r="AO35" s="1">
        <v>0.32208827301985798</v>
      </c>
      <c r="AP35" s="1">
        <v>6.4219161562395599E-2</v>
      </c>
      <c r="AQ35" s="1">
        <v>0.104762362758785</v>
      </c>
      <c r="AR35" s="1">
        <v>0.35796951004419703</v>
      </c>
      <c r="AS35" s="1">
        <v>2.0546631092855001E-4</v>
      </c>
      <c r="AT35" s="1">
        <v>2.2131097209442601</v>
      </c>
      <c r="AU35" s="1" t="s">
        <v>69</v>
      </c>
      <c r="AV35" s="1" t="s">
        <v>69</v>
      </c>
      <c r="AW35" s="1">
        <v>0.44703405993412598</v>
      </c>
      <c r="AX35" s="1">
        <v>6.6794196790147406E-2</v>
      </c>
      <c r="AY35" s="1">
        <v>0.43962384918314601</v>
      </c>
      <c r="AZ35" s="1">
        <v>4.8416924212241801E-2</v>
      </c>
      <c r="BA35" s="1">
        <v>0.74936463203624804</v>
      </c>
      <c r="BB35" s="1">
        <v>4.7688569173895898E-2</v>
      </c>
      <c r="BC35" s="1">
        <v>0.23966319590997701</v>
      </c>
      <c r="BD35" s="1">
        <v>8.8319975601963904E-2</v>
      </c>
      <c r="BE35" s="1">
        <v>-0.14627435534154201</v>
      </c>
      <c r="BF35" s="1">
        <v>3.8061292878882699E-2</v>
      </c>
      <c r="BG35" s="1">
        <v>6.8060848189365397E-4</v>
      </c>
      <c r="BH35" s="1">
        <v>7.6104167134276998E-3</v>
      </c>
      <c r="BI35" s="1">
        <v>-9.6672797247446506E-3</v>
      </c>
      <c r="BJ35" s="1">
        <v>9.8498558714471707E-3</v>
      </c>
      <c r="BK35" s="1">
        <v>3.3112182724871098E-2</v>
      </c>
      <c r="BL35" s="1" t="s">
        <v>69</v>
      </c>
      <c r="BM35" s="1">
        <v>1.0162416737955701E-2</v>
      </c>
      <c r="BN35" s="1" t="s">
        <v>69</v>
      </c>
      <c r="BO35" s="1">
        <v>-0.13602000586222199</v>
      </c>
      <c r="BP35" s="1" t="s">
        <v>69</v>
      </c>
      <c r="BQ35" s="1">
        <v>-0.15482311401794999</v>
      </c>
      <c r="BR35" s="1" t="s">
        <v>69</v>
      </c>
      <c r="BS35">
        <v>23631</v>
      </c>
      <c r="BT35">
        <v>16</v>
      </c>
      <c r="BU35">
        <v>28496</v>
      </c>
      <c r="BV35">
        <v>28480</v>
      </c>
      <c r="BW35">
        <v>75773.600663659498</v>
      </c>
      <c r="BX35">
        <v>18813.600663659501</v>
      </c>
      <c r="BY35">
        <v>-211028.961661159</v>
      </c>
      <c r="BZ35">
        <v>75805.600663659498</v>
      </c>
      <c r="CA35">
        <v>75934.725698673501</v>
      </c>
      <c r="CB35">
        <v>75805.623700840893</v>
      </c>
      <c r="CC35">
        <v>75883.878191484095</v>
      </c>
    </row>
    <row r="36" spans="1:81" x14ac:dyDescent="0.25">
      <c r="A36" t="s">
        <v>0</v>
      </c>
      <c r="B36" t="s">
        <v>75</v>
      </c>
      <c r="C36" t="s">
        <v>72</v>
      </c>
      <c r="D36" t="s">
        <v>67</v>
      </c>
      <c r="E36" t="s">
        <v>68</v>
      </c>
      <c r="F36" t="s">
        <v>69</v>
      </c>
      <c r="G36">
        <v>22959</v>
      </c>
      <c r="H36">
        <v>22879</v>
      </c>
      <c r="I36">
        <v>17001</v>
      </c>
      <c r="J36" s="1">
        <v>9.8553043840772098E-2</v>
      </c>
      <c r="K36" s="1">
        <v>8.6851584615604494E-2</v>
      </c>
      <c r="L36" s="1">
        <v>0.11090813002588699</v>
      </c>
      <c r="M36">
        <v>4.0148597683678098E-56</v>
      </c>
      <c r="N36" s="1">
        <v>0.14510274204460999</v>
      </c>
      <c r="O36" s="1">
        <v>4.3725797255480502E-2</v>
      </c>
      <c r="P36" s="1">
        <v>0.205580599165641</v>
      </c>
      <c r="Q36">
        <v>8.9140267847857596E-4</v>
      </c>
      <c r="R36" s="1">
        <v>-4.8730459756293098E-11</v>
      </c>
      <c r="S36" s="1">
        <v>-6.3979823773826106E-2</v>
      </c>
      <c r="T36" s="1">
        <v>-7.0372177234146103E-12</v>
      </c>
      <c r="U36">
        <v>1</v>
      </c>
      <c r="V36" s="1">
        <v>-4.6549698155107198E-2</v>
      </c>
      <c r="W36" s="1">
        <v>-0.106526858846493</v>
      </c>
      <c r="X36" s="1">
        <v>5.6187065986706503E-2</v>
      </c>
      <c r="Y36">
        <v>0.206385447210438</v>
      </c>
      <c r="Z36" s="1">
        <v>1.4723314104742</v>
      </c>
      <c r="AA36" s="1">
        <v>0.42416609271885403</v>
      </c>
      <c r="AB36" s="1">
        <v>2.1177940553086101</v>
      </c>
      <c r="AC36" s="1">
        <v>-4.9445920549166203E-10</v>
      </c>
      <c r="AD36" s="1">
        <v>-0.65520170460174798</v>
      </c>
      <c r="AE36" s="1">
        <v>-7.04676441102506E-11</v>
      </c>
      <c r="AF36" s="1">
        <v>-0.47233140997974199</v>
      </c>
      <c r="AG36" s="1">
        <v>-1.11351235889133</v>
      </c>
      <c r="AH36" s="1">
        <v>0.57583390743335305</v>
      </c>
      <c r="AI36" s="1">
        <v>0.79831061474786102</v>
      </c>
      <c r="AJ36" s="1">
        <v>2.04461141965987E-2</v>
      </c>
      <c r="AK36" s="1" t="s">
        <v>69</v>
      </c>
      <c r="AL36" s="1" t="s">
        <v>69</v>
      </c>
      <c r="AM36" s="1">
        <v>1.03823567822459E-5</v>
      </c>
      <c r="AN36" s="1">
        <v>9.30603986992289E-2</v>
      </c>
      <c r="AO36" s="1">
        <v>0.57708880290610098</v>
      </c>
      <c r="AP36" s="1">
        <v>2.7059733189860699E-2</v>
      </c>
      <c r="AQ36" s="1">
        <v>0.74099503485273099</v>
      </c>
      <c r="AR36" s="1">
        <v>2.4571191783142099E-2</v>
      </c>
      <c r="AS36" s="1">
        <v>0.78964561340833095</v>
      </c>
      <c r="AT36" s="1">
        <v>2.3379156165484201E-2</v>
      </c>
      <c r="AU36" s="1" t="s">
        <v>69</v>
      </c>
      <c r="AV36" s="1" t="s">
        <v>69</v>
      </c>
      <c r="AW36" s="1">
        <v>6.0478446225464198E-5</v>
      </c>
      <c r="AX36" s="1">
        <v>0.51473714070641197</v>
      </c>
      <c r="AY36" s="1">
        <v>0.469992282630391</v>
      </c>
      <c r="AZ36" s="1">
        <v>3.7149826100366899E-2</v>
      </c>
      <c r="BA36" s="1">
        <v>0.36352452131790602</v>
      </c>
      <c r="BB36" s="1">
        <v>8.0470652298997095E-2</v>
      </c>
      <c r="BC36" s="1">
        <v>-4.6935836225184802E-6</v>
      </c>
      <c r="BD36" s="1">
        <v>8.5042701193680195E-2</v>
      </c>
      <c r="BE36" s="1">
        <v>-4.7972993343374598E-2</v>
      </c>
      <c r="BF36" s="1">
        <v>3.3839930687071001E-2</v>
      </c>
      <c r="BG36" s="1">
        <v>-3.6065617422815499E-3</v>
      </c>
      <c r="BH36" s="1">
        <v>5.6564914514217399E-3</v>
      </c>
      <c r="BI36" s="1">
        <v>-8.0111490507817299E-3</v>
      </c>
      <c r="BJ36" s="1">
        <v>6.5882465887563803E-3</v>
      </c>
      <c r="BK36" s="1">
        <v>3.2967088438386E-2</v>
      </c>
      <c r="BL36" s="1" t="s">
        <v>69</v>
      </c>
      <c r="BM36" s="1">
        <v>2.0412666767273401E-2</v>
      </c>
      <c r="BN36" s="1" t="s">
        <v>69</v>
      </c>
      <c r="BO36" s="1">
        <v>-0.14540939654504201</v>
      </c>
      <c r="BP36" s="1" t="s">
        <v>69</v>
      </c>
      <c r="BQ36" s="1">
        <v>-0.200089395165128</v>
      </c>
      <c r="BR36" s="1" t="s">
        <v>69</v>
      </c>
      <c r="BS36">
        <v>23631</v>
      </c>
      <c r="BT36">
        <v>16</v>
      </c>
      <c r="BU36">
        <v>58338</v>
      </c>
      <c r="BV36">
        <v>58322</v>
      </c>
      <c r="BW36">
        <v>146033.427769125</v>
      </c>
      <c r="BX36">
        <v>29389.427769125399</v>
      </c>
      <c r="BY36">
        <v>-441287.46548607299</v>
      </c>
      <c r="BZ36">
        <v>146065.427769125</v>
      </c>
      <c r="CA36">
        <v>146194.55280413901</v>
      </c>
      <c r="CB36">
        <v>146065.450806307</v>
      </c>
      <c r="CC36">
        <v>146143.70529695001</v>
      </c>
    </row>
    <row r="37" spans="1:81" x14ac:dyDescent="0.25">
      <c r="A37" t="s">
        <v>0</v>
      </c>
      <c r="B37" t="s">
        <v>75</v>
      </c>
      <c r="C37" t="s">
        <v>73</v>
      </c>
      <c r="D37" t="s">
        <v>67</v>
      </c>
      <c r="E37" t="s">
        <v>68</v>
      </c>
      <c r="F37" t="s">
        <v>69</v>
      </c>
      <c r="G37">
        <v>22959</v>
      </c>
      <c r="H37">
        <v>22879</v>
      </c>
      <c r="I37">
        <v>17001</v>
      </c>
      <c r="J37" s="1">
        <v>9.8552384593738496E-2</v>
      </c>
      <c r="K37" s="1">
        <v>8.6851554727209901E-2</v>
      </c>
      <c r="L37" s="1">
        <v>0.110891823192641</v>
      </c>
      <c r="M37">
        <v>4.0195193078707799E-56</v>
      </c>
      <c r="N37" s="1">
        <v>0.14510205575233301</v>
      </c>
      <c r="O37" s="1">
        <v>4.3789501858219101E-2</v>
      </c>
      <c r="P37" s="1">
        <v>0.205050059758666</v>
      </c>
      <c r="Q37">
        <v>8.9140266918661705E-4</v>
      </c>
      <c r="R37" s="1" t="s">
        <v>69</v>
      </c>
      <c r="S37" s="1" t="s">
        <v>69</v>
      </c>
      <c r="T37" s="1" t="s">
        <v>69</v>
      </c>
      <c r="U37" t="s">
        <v>69</v>
      </c>
      <c r="V37" s="1">
        <v>-4.6549671158594701E-2</v>
      </c>
      <c r="W37" s="1">
        <v>-0.10650806299288</v>
      </c>
      <c r="X37" s="1">
        <v>5.5946174341462603E-2</v>
      </c>
      <c r="Y37">
        <v>0.20638544819063301</v>
      </c>
      <c r="Z37" s="1">
        <v>1.47233429561838</v>
      </c>
      <c r="AA37" s="1">
        <v>0.42686571297164</v>
      </c>
      <c r="AB37" s="1">
        <v>2.11328356718482</v>
      </c>
      <c r="AC37" s="1" t="s">
        <v>69</v>
      </c>
      <c r="AD37" s="1" t="s">
        <v>69</v>
      </c>
      <c r="AE37" s="1" t="s">
        <v>69</v>
      </c>
      <c r="AF37" s="1">
        <v>-0.47233429561837598</v>
      </c>
      <c r="AG37" s="1">
        <v>-1.11328356718482</v>
      </c>
      <c r="AH37" s="1">
        <v>0.57313428702836</v>
      </c>
      <c r="AI37" s="1">
        <v>0.79830965854439895</v>
      </c>
      <c r="AJ37" s="1">
        <v>2.0457498701170002E-2</v>
      </c>
      <c r="AK37" s="1" t="s">
        <v>69</v>
      </c>
      <c r="AL37" s="1" t="s">
        <v>69</v>
      </c>
      <c r="AM37" s="1" t="s">
        <v>69</v>
      </c>
      <c r="AN37" s="1" t="s">
        <v>69</v>
      </c>
      <c r="AO37" s="1">
        <v>0.57709015263838204</v>
      </c>
      <c r="AP37" s="1">
        <v>2.70741996242298E-2</v>
      </c>
      <c r="AQ37" s="1">
        <v>0.74099616196914997</v>
      </c>
      <c r="AR37" s="1">
        <v>2.45840484392046E-2</v>
      </c>
      <c r="AS37" s="1">
        <v>0.78964626485983602</v>
      </c>
      <c r="AT37" s="1">
        <v>2.3404921858230999E-2</v>
      </c>
      <c r="AU37" s="1" t="s">
        <v>69</v>
      </c>
      <c r="AV37" s="1" t="s">
        <v>69</v>
      </c>
      <c r="AW37" s="1">
        <v>-2.1226531511519201E-5</v>
      </c>
      <c r="AX37" s="1">
        <v>0.55352435617974205</v>
      </c>
      <c r="AY37" s="1">
        <v>0.46999176685142302</v>
      </c>
      <c r="AZ37" s="1">
        <v>3.71357359143204E-2</v>
      </c>
      <c r="BA37" s="1">
        <v>0.36352323737860198</v>
      </c>
      <c r="BB37" s="1">
        <v>8.0563787412645999E-2</v>
      </c>
      <c r="BC37" s="1">
        <v>-4.0466501865132902E-6</v>
      </c>
      <c r="BD37" s="1">
        <v>8.2464185919537303E-2</v>
      </c>
      <c r="BE37" s="1">
        <v>-4.7972963987257401E-2</v>
      </c>
      <c r="BF37" s="1">
        <v>3.3885633178277703E-2</v>
      </c>
      <c r="BG37" s="1">
        <v>-3.6066012062251E-3</v>
      </c>
      <c r="BH37" s="1">
        <v>5.65660179551211E-3</v>
      </c>
      <c r="BI37" s="1">
        <v>-8.0111512587955607E-3</v>
      </c>
      <c r="BJ37" s="1">
        <v>6.5883500923061096E-3</v>
      </c>
      <c r="BK37" s="1">
        <v>3.2967005613039099E-2</v>
      </c>
      <c r="BL37" s="1" t="s">
        <v>69</v>
      </c>
      <c r="BM37" s="1">
        <v>2.0412658885779599E-2</v>
      </c>
      <c r="BN37" s="1" t="s">
        <v>69</v>
      </c>
      <c r="BO37" s="1">
        <v>-0.14540984708054799</v>
      </c>
      <c r="BP37" s="1" t="s">
        <v>69</v>
      </c>
      <c r="BQ37" s="1">
        <v>-0.20008946452500301</v>
      </c>
      <c r="BR37" s="1" t="s">
        <v>69</v>
      </c>
      <c r="BS37">
        <v>23631</v>
      </c>
      <c r="BT37">
        <v>15</v>
      </c>
      <c r="BU37">
        <v>58338</v>
      </c>
      <c r="BV37">
        <v>58323</v>
      </c>
      <c r="BW37">
        <v>146033.427769106</v>
      </c>
      <c r="BX37">
        <v>29387.4277691065</v>
      </c>
      <c r="BY37">
        <v>-441297.53580078098</v>
      </c>
      <c r="BZ37">
        <v>146063.427769106</v>
      </c>
      <c r="CA37">
        <v>146184.482489432</v>
      </c>
      <c r="CB37">
        <v>146063.44809517</v>
      </c>
      <c r="CC37">
        <v>146136.812951442</v>
      </c>
    </row>
    <row r="38" spans="1:81" x14ac:dyDescent="0.25">
      <c r="A38" t="s">
        <v>2</v>
      </c>
      <c r="B38" t="s">
        <v>75</v>
      </c>
      <c r="C38" t="s">
        <v>66</v>
      </c>
      <c r="D38" t="s">
        <v>67</v>
      </c>
      <c r="E38" t="s">
        <v>68</v>
      </c>
      <c r="F38" t="s">
        <v>69</v>
      </c>
      <c r="G38">
        <v>23934</v>
      </c>
      <c r="H38">
        <v>23840</v>
      </c>
      <c r="I38">
        <v>18653</v>
      </c>
      <c r="J38" s="1">
        <v>8.0250817145918502E-2</v>
      </c>
      <c r="K38" s="1">
        <v>6.8343357577812805E-2</v>
      </c>
      <c r="L38" s="1">
        <v>9.1147197671161598E-2</v>
      </c>
      <c r="M38">
        <v>2.1889065079579401E-43</v>
      </c>
      <c r="N38" s="1">
        <v>0.13153949511570301</v>
      </c>
      <c r="O38" s="1">
        <v>7.4987107170277206E-2</v>
      </c>
      <c r="P38" s="1">
        <v>0.17215508978202201</v>
      </c>
      <c r="Q38">
        <v>6.4979631907498105E-5</v>
      </c>
      <c r="R38" s="1" t="s">
        <v>69</v>
      </c>
      <c r="S38" s="1" t="s">
        <v>69</v>
      </c>
      <c r="T38" s="1" t="s">
        <v>69</v>
      </c>
      <c r="U38" t="s">
        <v>69</v>
      </c>
      <c r="V38" s="1">
        <v>-5.1288677969784202E-2</v>
      </c>
      <c r="W38" s="1">
        <v>-9.2699373018489697E-2</v>
      </c>
      <c r="X38" s="1">
        <v>6.6645072744220797E-3</v>
      </c>
      <c r="Y38">
        <v>7.2994405817150401E-2</v>
      </c>
      <c r="Z38" s="1">
        <v>1.63910474427353</v>
      </c>
      <c r="AA38" s="1">
        <v>0.93090537530220396</v>
      </c>
      <c r="AB38" s="1">
        <v>2.2016915879932801</v>
      </c>
      <c r="AC38" s="1" t="s">
        <v>69</v>
      </c>
      <c r="AD38" s="1" t="s">
        <v>69</v>
      </c>
      <c r="AE38" s="1" t="s">
        <v>69</v>
      </c>
      <c r="AF38" s="1">
        <v>-0.63910474427353103</v>
      </c>
      <c r="AG38" s="1">
        <v>-1.2016915879932799</v>
      </c>
      <c r="AH38" s="1">
        <v>6.9094624697795898E-2</v>
      </c>
      <c r="AI38" s="1">
        <v>0.67608106173191496</v>
      </c>
      <c r="AJ38" s="1">
        <v>7.5158831397494394E-2</v>
      </c>
      <c r="AK38" s="1">
        <v>0.404420437251725</v>
      </c>
      <c r="AL38" s="1">
        <v>0.21630885905691899</v>
      </c>
      <c r="AM38" s="1" t="s">
        <v>69</v>
      </c>
      <c r="AN38" s="1" t="s">
        <v>69</v>
      </c>
      <c r="AO38" s="1">
        <v>0.59570873673355695</v>
      </c>
      <c r="AP38" s="1">
        <v>7.0703527336543906E-2</v>
      </c>
      <c r="AQ38" s="1">
        <v>0.69143649090944104</v>
      </c>
      <c r="AR38" s="1">
        <v>7.3356293541963796E-2</v>
      </c>
      <c r="AS38" s="1">
        <v>0.78787768042954498</v>
      </c>
      <c r="AT38" s="1">
        <v>2.67242938802119E-2</v>
      </c>
      <c r="AU38" s="1" t="s">
        <v>69</v>
      </c>
      <c r="AV38" s="1" t="s">
        <v>69</v>
      </c>
      <c r="AW38" s="1">
        <v>-1.2034570511291201E-5</v>
      </c>
      <c r="AX38" s="1">
        <v>0.29399673837493601</v>
      </c>
      <c r="AY38" s="1">
        <v>0.456766776606711</v>
      </c>
      <c r="AZ38" s="1">
        <v>3.4880993229015299E-2</v>
      </c>
      <c r="BA38" s="1">
        <v>0.38912344262014498</v>
      </c>
      <c r="BB38" s="1">
        <v>7.7240748843558305E-2</v>
      </c>
      <c r="BC38" s="1">
        <v>-9.6288774739356107E-6</v>
      </c>
      <c r="BD38" s="1">
        <v>0.121099480197554</v>
      </c>
      <c r="BE38" s="1">
        <v>-5.2576249762847201E-2</v>
      </c>
      <c r="BF38" s="1">
        <v>2.6479521368336499E-2</v>
      </c>
      <c r="BG38" s="1">
        <v>-5.2755213595109696E-3</v>
      </c>
      <c r="BH38" s="1">
        <v>5.3735106851341098E-3</v>
      </c>
      <c r="BI38" s="1">
        <v>-8.7662912127205103E-3</v>
      </c>
      <c r="BJ38" s="1">
        <v>6.4868578225371299E-3</v>
      </c>
      <c r="BK38" s="1">
        <v>2.7769948778968101E-2</v>
      </c>
      <c r="BL38" s="1" t="s">
        <v>69</v>
      </c>
      <c r="BM38" s="1">
        <v>1.5888668593787202E-2</v>
      </c>
      <c r="BN38" s="1" t="s">
        <v>69</v>
      </c>
      <c r="BO38" s="1">
        <v>-0.12664446794992701</v>
      </c>
      <c r="BP38" s="1" t="s">
        <v>69</v>
      </c>
      <c r="BQ38" s="1">
        <v>-0.20699539975232301</v>
      </c>
      <c r="BR38" s="1" t="s">
        <v>69</v>
      </c>
      <c r="BS38">
        <v>24573</v>
      </c>
      <c r="BT38">
        <v>16</v>
      </c>
      <c r="BU38">
        <v>64027</v>
      </c>
      <c r="BV38">
        <v>64011</v>
      </c>
      <c r="BW38">
        <v>163290.255655074</v>
      </c>
      <c r="BX38">
        <v>35268.255655074499</v>
      </c>
      <c r="BY38">
        <v>-483822.77550782298</v>
      </c>
      <c r="BZ38">
        <v>163322.255655074</v>
      </c>
      <c r="CA38">
        <v>163452.00611200501</v>
      </c>
      <c r="CB38">
        <v>163322.27780852001</v>
      </c>
      <c r="CC38">
        <v>163401.15855290901</v>
      </c>
    </row>
    <row r="39" spans="1:81" x14ac:dyDescent="0.25">
      <c r="A39" t="s">
        <v>2</v>
      </c>
      <c r="B39" t="s">
        <v>75</v>
      </c>
      <c r="C39" t="s">
        <v>66</v>
      </c>
      <c r="D39" t="s">
        <v>70</v>
      </c>
      <c r="E39" t="s">
        <v>68</v>
      </c>
      <c r="F39" t="s">
        <v>69</v>
      </c>
      <c r="G39">
        <v>17332</v>
      </c>
      <c r="H39">
        <v>17101</v>
      </c>
      <c r="I39">
        <v>9590</v>
      </c>
      <c r="J39" s="1">
        <v>8.4380658642930997E-2</v>
      </c>
      <c r="K39" s="1">
        <v>6.8907000573846994E-2</v>
      </c>
      <c r="L39" s="1">
        <v>0.10113122410007799</v>
      </c>
      <c r="M39">
        <v>5.0529215217754396E-25</v>
      </c>
      <c r="N39" s="1">
        <v>0.116893866823037</v>
      </c>
      <c r="O39" s="1">
        <v>-1.51919909463233E-2</v>
      </c>
      <c r="P39" s="1">
        <v>0.18389656334023599</v>
      </c>
      <c r="Q39">
        <v>5.84871956925581E-2</v>
      </c>
      <c r="R39" s="1" t="s">
        <v>69</v>
      </c>
      <c r="S39" s="1" t="s">
        <v>69</v>
      </c>
      <c r="T39" s="1" t="s">
        <v>69</v>
      </c>
      <c r="U39" t="s">
        <v>69</v>
      </c>
      <c r="V39" s="1">
        <v>-3.2513208180106397E-2</v>
      </c>
      <c r="W39" s="1">
        <v>-9.9636307658307E-2</v>
      </c>
      <c r="X39" s="1">
        <v>0.103897453982156</v>
      </c>
      <c r="Y39">
        <v>0.60281232361516901</v>
      </c>
      <c r="Z39" s="1">
        <v>1.3853158852159599</v>
      </c>
      <c r="AA39" s="1">
        <v>-0.164186472192456</v>
      </c>
      <c r="AB39" s="1">
        <v>2.2241597449103798</v>
      </c>
      <c r="AC39" s="1" t="s">
        <v>69</v>
      </c>
      <c r="AD39" s="1" t="s">
        <v>69</v>
      </c>
      <c r="AE39" s="1" t="s">
        <v>69</v>
      </c>
      <c r="AF39" s="1">
        <v>-0.385315885215956</v>
      </c>
      <c r="AG39" s="1">
        <v>-1.22415974491038</v>
      </c>
      <c r="AH39" s="1">
        <v>1.16418647219246</v>
      </c>
      <c r="AI39" s="1">
        <v>0.774491973819324</v>
      </c>
      <c r="AJ39" s="1">
        <v>3.8845822071688602E-2</v>
      </c>
      <c r="AK39" s="1">
        <v>3.6030274333189499E-5</v>
      </c>
      <c r="AL39" s="1">
        <v>1.2625845303235499</v>
      </c>
      <c r="AM39" s="1" t="s">
        <v>69</v>
      </c>
      <c r="AN39" s="1" t="s">
        <v>69</v>
      </c>
      <c r="AO39" s="1">
        <v>0.62238157549430595</v>
      </c>
      <c r="AP39" s="1">
        <v>4.7548154589423401E-2</v>
      </c>
      <c r="AQ39" s="1">
        <v>0.69594014299678297</v>
      </c>
      <c r="AR39" s="1">
        <v>4.7180006013426402E-2</v>
      </c>
      <c r="AS39" s="1">
        <v>0.80459844230240096</v>
      </c>
      <c r="AT39" s="1">
        <v>0.11203092829533499</v>
      </c>
      <c r="AU39" s="1" t="s">
        <v>69</v>
      </c>
      <c r="AV39" s="1" t="s">
        <v>69</v>
      </c>
      <c r="AW39" s="1">
        <v>0.218885387206186</v>
      </c>
      <c r="AX39" s="1">
        <v>0.19172521040488699</v>
      </c>
      <c r="AY39" s="1">
        <v>0.430238192210251</v>
      </c>
      <c r="AZ39" s="1">
        <v>5.2162100645949498E-2</v>
      </c>
      <c r="BA39" s="1">
        <v>0.30185946600992603</v>
      </c>
      <c r="BB39" s="1">
        <v>0.16371791206939401</v>
      </c>
      <c r="BC39" s="1">
        <v>7.8991793790310905E-2</v>
      </c>
      <c r="BD39" s="1">
        <v>0.28964747471723001</v>
      </c>
      <c r="BE39" s="1">
        <v>-3.2934885229868899E-2</v>
      </c>
      <c r="BF39" s="1">
        <v>6.4169181302115699E-2</v>
      </c>
      <c r="BG39" s="1">
        <v>-7.0252060051853998E-3</v>
      </c>
      <c r="BH39" s="1">
        <v>7.2012128501622603E-3</v>
      </c>
      <c r="BI39" s="1">
        <v>-4.8543999397781803E-3</v>
      </c>
      <c r="BJ39" s="1">
        <v>9.6126166619150393E-3</v>
      </c>
      <c r="BK39" s="1">
        <v>2.2018973845530702E-2</v>
      </c>
      <c r="BL39" s="1" t="s">
        <v>69</v>
      </c>
      <c r="BM39" s="1">
        <v>3.3258012976695603E-2</v>
      </c>
      <c r="BN39" s="1" t="s">
        <v>69</v>
      </c>
      <c r="BO39" s="1">
        <v>-0.13711254806621101</v>
      </c>
      <c r="BP39" s="1" t="s">
        <v>69</v>
      </c>
      <c r="BQ39" s="1">
        <v>-0.25142690524323602</v>
      </c>
      <c r="BR39" s="1" t="s">
        <v>69</v>
      </c>
      <c r="BS39">
        <v>24573</v>
      </c>
      <c r="BT39">
        <v>16</v>
      </c>
      <c r="BU39">
        <v>32788</v>
      </c>
      <c r="BV39">
        <v>32772</v>
      </c>
      <c r="BW39">
        <v>88153.8728612704</v>
      </c>
      <c r="BX39">
        <v>22609.8728612704</v>
      </c>
      <c r="BY39">
        <v>-243151.500547526</v>
      </c>
      <c r="BZ39">
        <v>88185.8728612704</v>
      </c>
      <c r="CA39">
        <v>88315.623318201397</v>
      </c>
      <c r="CB39">
        <v>88185.895014715599</v>
      </c>
      <c r="CC39">
        <v>88264.775759105105</v>
      </c>
    </row>
    <row r="40" spans="1:81" x14ac:dyDescent="0.25">
      <c r="A40" t="s">
        <v>2</v>
      </c>
      <c r="B40" t="s">
        <v>75</v>
      </c>
      <c r="C40" t="s">
        <v>66</v>
      </c>
      <c r="D40" t="s">
        <v>71</v>
      </c>
      <c r="E40" t="s">
        <v>68</v>
      </c>
      <c r="F40" t="s">
        <v>69</v>
      </c>
      <c r="G40">
        <v>16817</v>
      </c>
      <c r="H40">
        <v>16585</v>
      </c>
      <c r="I40">
        <v>9063</v>
      </c>
      <c r="J40" s="1">
        <v>7.5959729807949905E-2</v>
      </c>
      <c r="K40" s="1">
        <v>5.8636628172047199E-2</v>
      </c>
      <c r="L40" s="1">
        <v>9.1046390875251695E-2</v>
      </c>
      <c r="M40">
        <v>1.6348531337188701E-20</v>
      </c>
      <c r="N40" s="1">
        <v>8.5282304368494405E-2</v>
      </c>
      <c r="O40" s="1">
        <v>-0.13942258128934101</v>
      </c>
      <c r="P40" s="1">
        <v>0.18063818563418399</v>
      </c>
      <c r="Q40">
        <v>0.26666462891581799</v>
      </c>
      <c r="R40" s="1" t="s">
        <v>69</v>
      </c>
      <c r="S40" s="1" t="s">
        <v>69</v>
      </c>
      <c r="T40" s="1" t="s">
        <v>69</v>
      </c>
      <c r="U40" t="s">
        <v>69</v>
      </c>
      <c r="V40" s="1">
        <v>-9.3225745605444305E-3</v>
      </c>
      <c r="W40" s="1">
        <v>-0.10488940613162399</v>
      </c>
      <c r="X40" s="1">
        <v>0.21465490980830701</v>
      </c>
      <c r="Y40">
        <v>0.88289206783533902</v>
      </c>
      <c r="Z40" s="1">
        <v>1.1227304860630101</v>
      </c>
      <c r="AA40" s="1">
        <v>-1.8171682233915201</v>
      </c>
      <c r="AB40" s="1">
        <v>2.4236687631871701</v>
      </c>
      <c r="AC40" s="1" t="s">
        <v>69</v>
      </c>
      <c r="AD40" s="1" t="s">
        <v>69</v>
      </c>
      <c r="AE40" s="1" t="s">
        <v>69</v>
      </c>
      <c r="AF40" s="1">
        <v>-0.122730486063008</v>
      </c>
      <c r="AG40" s="1">
        <v>-1.4236687631871701</v>
      </c>
      <c r="AH40" s="1">
        <v>2.8171682233915201</v>
      </c>
      <c r="AI40" s="1">
        <v>0.69181531597800605</v>
      </c>
      <c r="AJ40" s="1">
        <v>4.4424194521280803E-2</v>
      </c>
      <c r="AK40" s="1">
        <v>2.17001985406189E-4</v>
      </c>
      <c r="AL40" s="1">
        <v>1.1405584593584901</v>
      </c>
      <c r="AM40" s="1" t="s">
        <v>69</v>
      </c>
      <c r="AN40" s="1" t="s">
        <v>69</v>
      </c>
      <c r="AO40" s="1">
        <v>0.69254597081330405</v>
      </c>
      <c r="AP40" s="1">
        <v>4.3911575367610499E-2</v>
      </c>
      <c r="AQ40" s="1">
        <v>0.77350806875991396</v>
      </c>
      <c r="AR40" s="1">
        <v>2.94441599949486E-2</v>
      </c>
      <c r="AS40" s="1">
        <v>0.83367519030200199</v>
      </c>
      <c r="AT40" s="1">
        <v>4.1186870708020899E-2</v>
      </c>
      <c r="AU40" s="1" t="s">
        <v>69</v>
      </c>
      <c r="AV40" s="1" t="s">
        <v>69</v>
      </c>
      <c r="AW40" s="1">
        <v>1.72571842871549E-5</v>
      </c>
      <c r="AX40" s="1">
        <v>0.32477684503891802</v>
      </c>
      <c r="AY40" s="1">
        <v>0.46198635439927399</v>
      </c>
      <c r="AZ40" s="1">
        <v>4.9775891661878797E-2</v>
      </c>
      <c r="BA40" s="1">
        <v>0.24654644787079499</v>
      </c>
      <c r="BB40" s="1">
        <v>0.177600932536156</v>
      </c>
      <c r="BC40" s="1">
        <v>5.0450864345302103E-6</v>
      </c>
      <c r="BD40" s="1">
        <v>0.14902400382761799</v>
      </c>
      <c r="BE40" s="1">
        <v>-9.7289691670435496E-3</v>
      </c>
      <c r="BF40" s="1">
        <v>6.4338121199638595E-2</v>
      </c>
      <c r="BG40" s="1">
        <v>-3.8406991337175101E-3</v>
      </c>
      <c r="BH40" s="1">
        <v>7.2165452354105196E-3</v>
      </c>
      <c r="BI40" s="1">
        <v>-9.8877149020054102E-3</v>
      </c>
      <c r="BJ40" s="1">
        <v>9.6810975404108806E-3</v>
      </c>
      <c r="BK40" s="1">
        <v>3.1320805241036198E-2</v>
      </c>
      <c r="BL40" s="1" t="s">
        <v>69</v>
      </c>
      <c r="BM40" s="1">
        <v>6.1681370643004701E-3</v>
      </c>
      <c r="BN40" s="1" t="s">
        <v>69</v>
      </c>
      <c r="BO40" s="1">
        <v>-0.11089020929415901</v>
      </c>
      <c r="BP40" s="1" t="s">
        <v>69</v>
      </c>
      <c r="BQ40" s="1">
        <v>-0.14710024345101699</v>
      </c>
      <c r="BR40" s="1" t="s">
        <v>69</v>
      </c>
      <c r="BS40">
        <v>24573</v>
      </c>
      <c r="BT40">
        <v>16</v>
      </c>
      <c r="BU40">
        <v>31239</v>
      </c>
      <c r="BV40">
        <v>31223</v>
      </c>
      <c r="BW40">
        <v>83462.287977051994</v>
      </c>
      <c r="BX40">
        <v>21016.287977052001</v>
      </c>
      <c r="BY40">
        <v>-232183.61932011801</v>
      </c>
      <c r="BZ40">
        <v>83494.287977051994</v>
      </c>
      <c r="CA40">
        <v>83624.038433982903</v>
      </c>
      <c r="CB40">
        <v>83494.310130497106</v>
      </c>
      <c r="CC40">
        <v>83573.190874886597</v>
      </c>
    </row>
    <row r="41" spans="1:81" x14ac:dyDescent="0.25">
      <c r="A41" t="s">
        <v>2</v>
      </c>
      <c r="B41" t="s">
        <v>75</v>
      </c>
      <c r="C41" t="s">
        <v>72</v>
      </c>
      <c r="D41" t="s">
        <v>67</v>
      </c>
      <c r="E41" t="s">
        <v>68</v>
      </c>
      <c r="F41" t="s">
        <v>69</v>
      </c>
      <c r="G41">
        <v>23934</v>
      </c>
      <c r="H41">
        <v>23840</v>
      </c>
      <c r="I41">
        <v>18653</v>
      </c>
      <c r="J41" s="1">
        <v>8.0296343606409096E-2</v>
      </c>
      <c r="K41" s="1">
        <v>6.8422554100074195E-2</v>
      </c>
      <c r="L41" s="1">
        <v>9.1285520099745804E-2</v>
      </c>
      <c r="M41">
        <v>2.1808005631272402E-43</v>
      </c>
      <c r="N41" s="1">
        <v>0.135136403108058</v>
      </c>
      <c r="O41" s="1">
        <v>5.3900103582571197E-2</v>
      </c>
      <c r="P41" s="1">
        <v>0.18484040373765201</v>
      </c>
      <c r="Q41">
        <v>5.5963360843005897E-4</v>
      </c>
      <c r="R41" s="1">
        <v>7.0958569431388494E-11</v>
      </c>
      <c r="S41" s="1">
        <v>-1.7887806338336601E-2</v>
      </c>
      <c r="T41" s="1">
        <v>6.5882073856349602E-2</v>
      </c>
      <c r="U41">
        <v>1</v>
      </c>
      <c r="V41" s="1">
        <v>-5.48400595726075E-2</v>
      </c>
      <c r="W41" s="1">
        <v>-0.100609605809708</v>
      </c>
      <c r="X41" s="1">
        <v>3.9345773464656399E-3</v>
      </c>
      <c r="Y41">
        <v>7.2518130831706301E-2</v>
      </c>
      <c r="Z41" s="1">
        <v>1.68297081832842</v>
      </c>
      <c r="AA41" s="1">
        <v>0.755170929400933</v>
      </c>
      <c r="AB41" s="1">
        <v>2.3653048962823102</v>
      </c>
      <c r="AC41" s="1">
        <v>8.8370860047137498E-10</v>
      </c>
      <c r="AD41" s="1">
        <v>-0.22107995092079999</v>
      </c>
      <c r="AE41" s="1">
        <v>0.840681839920285</v>
      </c>
      <c r="AF41" s="1">
        <v>-0.68297081921212399</v>
      </c>
      <c r="AG41" s="1">
        <v>-1.3189756056167601</v>
      </c>
      <c r="AH41" s="1">
        <v>2.9328544350929998E-2</v>
      </c>
      <c r="AI41" s="1">
        <v>0.73802101957247301</v>
      </c>
      <c r="AJ41" s="1">
        <v>2.2070731500916801E-2</v>
      </c>
      <c r="AK41" s="1" t="s">
        <v>69</v>
      </c>
      <c r="AL41" s="1" t="s">
        <v>69</v>
      </c>
      <c r="AM41" s="1">
        <v>4.5241944894966303E-5</v>
      </c>
      <c r="AN41" s="1">
        <v>0.43391618357267198</v>
      </c>
      <c r="AO41" s="1">
        <v>0.65642553305522999</v>
      </c>
      <c r="AP41" s="1">
        <v>2.4151330142158499E-2</v>
      </c>
      <c r="AQ41" s="1">
        <v>0.74587199092237899</v>
      </c>
      <c r="AR41" s="1">
        <v>1.90213184518171E-2</v>
      </c>
      <c r="AS41" s="1">
        <v>0.79646035088493194</v>
      </c>
      <c r="AT41" s="1">
        <v>2.25329548471494E-2</v>
      </c>
      <c r="AU41" s="1" t="s">
        <v>69</v>
      </c>
      <c r="AV41" s="1" t="s">
        <v>69</v>
      </c>
      <c r="AW41" s="1">
        <v>-3.1604556451414901E-6</v>
      </c>
      <c r="AX41" s="1">
        <v>0.259240290793252</v>
      </c>
      <c r="AY41" s="1">
        <v>0.46202906859571502</v>
      </c>
      <c r="AZ41" s="1">
        <v>3.4547002168609203E-2</v>
      </c>
      <c r="BA41" s="1">
        <v>0.36621288425183601</v>
      </c>
      <c r="BB41" s="1">
        <v>7.29978060332514E-2</v>
      </c>
      <c r="BC41" s="1">
        <v>1.5684243813153001E-6</v>
      </c>
      <c r="BD41" s="1">
        <v>0.11526813752509001</v>
      </c>
      <c r="BE41" s="1">
        <v>-5.62133801156839E-2</v>
      </c>
      <c r="BF41" s="1">
        <v>2.8305049614476701E-2</v>
      </c>
      <c r="BG41" s="1">
        <v>-5.2759697260122296E-3</v>
      </c>
      <c r="BH41" s="1">
        <v>5.37477090143758E-3</v>
      </c>
      <c r="BI41" s="1">
        <v>-8.7780346298480996E-3</v>
      </c>
      <c r="BJ41" s="1">
        <v>6.4878911553314499E-3</v>
      </c>
      <c r="BK41" s="1">
        <v>2.7754922510220301E-2</v>
      </c>
      <c r="BL41" s="1" t="s">
        <v>69</v>
      </c>
      <c r="BM41" s="1">
        <v>1.5832519462971699E-2</v>
      </c>
      <c r="BN41" s="1" t="s">
        <v>69</v>
      </c>
      <c r="BO41" s="1">
        <v>-0.12676811753063599</v>
      </c>
      <c r="BP41" s="1" t="s">
        <v>69</v>
      </c>
      <c r="BQ41" s="1">
        <v>-0.207039539646934</v>
      </c>
      <c r="BR41" s="1" t="s">
        <v>69</v>
      </c>
      <c r="BS41">
        <v>24573</v>
      </c>
      <c r="BT41">
        <v>16</v>
      </c>
      <c r="BU41">
        <v>64027</v>
      </c>
      <c r="BV41">
        <v>64011</v>
      </c>
      <c r="BW41">
        <v>163290.896138451</v>
      </c>
      <c r="BX41">
        <v>35268.896138451099</v>
      </c>
      <c r="BY41">
        <v>-483822.135024446</v>
      </c>
      <c r="BZ41">
        <v>163322.896138451</v>
      </c>
      <c r="CA41">
        <v>163452.64659538199</v>
      </c>
      <c r="CB41">
        <v>163322.918291896</v>
      </c>
      <c r="CC41">
        <v>163401.79903628599</v>
      </c>
    </row>
    <row r="42" spans="1:81" x14ac:dyDescent="0.25">
      <c r="A42" t="s">
        <v>2</v>
      </c>
      <c r="B42" t="s">
        <v>75</v>
      </c>
      <c r="C42" t="s">
        <v>73</v>
      </c>
      <c r="D42" t="s">
        <v>67</v>
      </c>
      <c r="E42" t="s">
        <v>68</v>
      </c>
      <c r="F42" t="s">
        <v>69</v>
      </c>
      <c r="G42">
        <v>23934</v>
      </c>
      <c r="H42">
        <v>23840</v>
      </c>
      <c r="I42">
        <v>18653</v>
      </c>
      <c r="J42" s="1">
        <v>8.0296588956322995E-2</v>
      </c>
      <c r="K42" s="1">
        <v>6.8408008316064597E-2</v>
      </c>
      <c r="L42" s="1">
        <v>9.1221673000702802E-2</v>
      </c>
      <c r="M42">
        <v>2.07512287780339E-43</v>
      </c>
      <c r="N42" s="1">
        <v>0.13513768636787901</v>
      </c>
      <c r="O42" s="1">
        <v>7.3658351687601195E-2</v>
      </c>
      <c r="P42" s="1">
        <v>0.178752923181804</v>
      </c>
      <c r="Q42">
        <v>7.63081430786638E-5</v>
      </c>
      <c r="R42" t="s">
        <v>69</v>
      </c>
      <c r="S42" t="s">
        <v>69</v>
      </c>
      <c r="T42" t="s">
        <v>69</v>
      </c>
      <c r="U42" t="s">
        <v>69</v>
      </c>
      <c r="V42" s="1">
        <v>-5.48410974115561E-2</v>
      </c>
      <c r="W42" s="1">
        <v>-9.96655228498049E-2</v>
      </c>
      <c r="X42" s="1">
        <v>7.2590259597888904E-3</v>
      </c>
      <c r="Y42">
        <v>7.2518148281667097E-2</v>
      </c>
      <c r="Z42" s="1">
        <v>1.6829816574323799</v>
      </c>
      <c r="AA42" s="1">
        <v>0.93082362812443298</v>
      </c>
      <c r="AB42" s="1">
        <v>2.2849771094368099</v>
      </c>
      <c r="AC42" t="s">
        <v>69</v>
      </c>
      <c r="AD42" t="s">
        <v>69</v>
      </c>
      <c r="AE42" t="s">
        <v>69</v>
      </c>
      <c r="AF42" s="1">
        <v>-0.68298165743238104</v>
      </c>
      <c r="AG42" s="1">
        <v>-1.2849771094368101</v>
      </c>
      <c r="AH42" s="1">
        <v>6.9176371875566703E-2</v>
      </c>
      <c r="AI42" s="1">
        <v>0.738021399137754</v>
      </c>
      <c r="AJ42" s="1">
        <v>2.2031811845119501E-2</v>
      </c>
      <c r="AK42" s="1" t="s">
        <v>69</v>
      </c>
      <c r="AL42" s="1" t="s">
        <v>69</v>
      </c>
      <c r="AM42" s="1" t="s">
        <v>69</v>
      </c>
      <c r="AN42" s="1" t="s">
        <v>69</v>
      </c>
      <c r="AO42" s="1">
        <v>0.65642481477511405</v>
      </c>
      <c r="AP42" s="1">
        <v>2.41085559482778E-2</v>
      </c>
      <c r="AQ42" s="1">
        <v>0.74587147060155001</v>
      </c>
      <c r="AR42" s="1">
        <v>1.8988816448728602E-2</v>
      </c>
      <c r="AS42" s="1">
        <v>0.79645757620140401</v>
      </c>
      <c r="AT42" s="1">
        <v>2.2330910122976399E-2</v>
      </c>
      <c r="AU42" s="1" t="s">
        <v>69</v>
      </c>
      <c r="AV42" s="1" t="s">
        <v>69</v>
      </c>
      <c r="AW42" s="1">
        <v>1.5521653164429399E-5</v>
      </c>
      <c r="AX42" s="1">
        <v>0.23350223006888601</v>
      </c>
      <c r="AY42" s="1">
        <v>0.46203031495986702</v>
      </c>
      <c r="AZ42" s="1">
        <v>3.4265894072162399E-2</v>
      </c>
      <c r="BA42" s="1">
        <v>0.36621617347617103</v>
      </c>
      <c r="BB42" s="1">
        <v>7.1769273500713798E-2</v>
      </c>
      <c r="BC42" s="1">
        <v>2.5382904181578502E-6</v>
      </c>
      <c r="BD42" s="1">
        <v>0.112573648555883</v>
      </c>
      <c r="BE42" s="1">
        <v>-5.6214466116750697E-2</v>
      </c>
      <c r="BF42" s="1">
        <v>2.78641340400048E-2</v>
      </c>
      <c r="BG42" s="1">
        <v>-5.2759608714286503E-3</v>
      </c>
      <c r="BH42" s="1">
        <v>5.3745685144300902E-3</v>
      </c>
      <c r="BI42" s="1">
        <v>-8.7780247081889699E-3</v>
      </c>
      <c r="BJ42" s="1">
        <v>6.4874618812657096E-3</v>
      </c>
      <c r="BK42" s="1">
        <v>2.7754903056277602E-2</v>
      </c>
      <c r="BL42" s="1" t="s">
        <v>69</v>
      </c>
      <c r="BM42" s="1">
        <v>1.5832505931020101E-2</v>
      </c>
      <c r="BN42" s="1" t="s">
        <v>69</v>
      </c>
      <c r="BO42" s="1">
        <v>-0.12676819036489301</v>
      </c>
      <c r="BP42" s="1" t="s">
        <v>69</v>
      </c>
      <c r="BQ42" s="1">
        <v>-0.20703811026998001</v>
      </c>
      <c r="BR42" s="1" t="s">
        <v>69</v>
      </c>
      <c r="BS42">
        <v>24573</v>
      </c>
      <c r="BT42">
        <v>15</v>
      </c>
      <c r="BU42">
        <v>64027</v>
      </c>
      <c r="BV42">
        <v>64012</v>
      </c>
      <c r="BW42">
        <v>163290.89613842999</v>
      </c>
      <c r="BX42">
        <v>35266.896138430202</v>
      </c>
      <c r="BY42">
        <v>-483832.24442802498</v>
      </c>
      <c r="BZ42">
        <v>163320.89613842999</v>
      </c>
      <c r="CA42">
        <v>163442.53719180301</v>
      </c>
      <c r="CB42">
        <v>163320.91568479201</v>
      </c>
      <c r="CC42">
        <v>163394.86760515001</v>
      </c>
    </row>
    <row r="43" spans="1:81" x14ac:dyDescent="0.25">
      <c r="A43" t="s">
        <v>0</v>
      </c>
      <c r="B43" t="s">
        <v>14</v>
      </c>
      <c r="C43" t="s">
        <v>66</v>
      </c>
      <c r="D43" t="s">
        <v>67</v>
      </c>
      <c r="E43" t="s">
        <v>68</v>
      </c>
      <c r="F43" t="s">
        <v>69</v>
      </c>
      <c r="G43">
        <v>22991</v>
      </c>
      <c r="H43">
        <v>22879</v>
      </c>
      <c r="I43">
        <v>23045</v>
      </c>
      <c r="J43" s="1">
        <v>0.116005618812603</v>
      </c>
      <c r="K43" s="1">
        <v>0.104054931189867</v>
      </c>
      <c r="L43" s="1">
        <v>0.127056666006335</v>
      </c>
      <c r="M43">
        <v>1.1846526423546701E-87</v>
      </c>
      <c r="N43" s="1">
        <v>0.15572662029366999</v>
      </c>
      <c r="O43" s="1">
        <v>0.11804655815521101</v>
      </c>
      <c r="P43" s="1">
        <v>0.20515904252195</v>
      </c>
      <c r="Q43">
        <v>1.4074382565057501E-8</v>
      </c>
      <c r="R43" s="1" t="s">
        <v>69</v>
      </c>
      <c r="S43" s="1" t="s">
        <v>69</v>
      </c>
      <c r="T43" s="1" t="s">
        <v>69</v>
      </c>
      <c r="U43" t="s">
        <v>69</v>
      </c>
      <c r="V43" s="1">
        <v>-3.9721001481066699E-2</v>
      </c>
      <c r="W43" s="1">
        <v>-8.9774620659905102E-2</v>
      </c>
      <c r="X43" s="1">
        <v>-1.1910160002186101E-3</v>
      </c>
      <c r="Y43">
        <v>0.185455058070878</v>
      </c>
      <c r="Z43" s="1">
        <v>1.3424058410932</v>
      </c>
      <c r="AA43" s="1">
        <v>1.0109699878113101</v>
      </c>
      <c r="AB43" s="1">
        <v>1.79499706238995</v>
      </c>
      <c r="AC43" s="1" t="s">
        <v>69</v>
      </c>
      <c r="AD43" s="1" t="s">
        <v>69</v>
      </c>
      <c r="AE43" s="1" t="s">
        <v>69</v>
      </c>
      <c r="AF43" s="1">
        <v>-0.34240584109320199</v>
      </c>
      <c r="AG43" s="1">
        <v>-0.79499706238994905</v>
      </c>
      <c r="AH43" s="1">
        <v>-1.0969987811308601E-2</v>
      </c>
      <c r="AI43" s="1">
        <v>0.60898187743472199</v>
      </c>
      <c r="AJ43" s="1">
        <v>5.32751783088279E-2</v>
      </c>
      <c r="AK43" s="1">
        <v>0.67925967711600899</v>
      </c>
      <c r="AL43" s="1">
        <v>5.5335821277633299E-2</v>
      </c>
      <c r="AM43" s="1" t="s">
        <v>69</v>
      </c>
      <c r="AN43" s="1" t="s">
        <v>69</v>
      </c>
      <c r="AO43" s="1">
        <v>0.37055466386566099</v>
      </c>
      <c r="AP43" s="1">
        <v>3.1627996341042602E-2</v>
      </c>
      <c r="AQ43" s="1">
        <v>0.37205936356166303</v>
      </c>
      <c r="AR43" s="1">
        <v>0.10739139581002401</v>
      </c>
      <c r="AS43" s="1">
        <v>0.73582724967952495</v>
      </c>
      <c r="AT43" s="1">
        <v>0.115901912651523</v>
      </c>
      <c r="AU43" s="1" t="s">
        <v>69</v>
      </c>
      <c r="AV43" s="1" t="s">
        <v>69</v>
      </c>
      <c r="AW43" s="1">
        <v>-0.18304043485615901</v>
      </c>
      <c r="AX43" s="1">
        <v>0.15097592546915301</v>
      </c>
      <c r="AY43" s="1">
        <v>0.33772416779598702</v>
      </c>
      <c r="AZ43" s="1">
        <v>2.5282746714236502E-2</v>
      </c>
      <c r="BA43" s="1">
        <v>0.51143269139519698</v>
      </c>
      <c r="BB43" s="1">
        <v>0.108250524892287</v>
      </c>
      <c r="BC43" s="1">
        <v>0.16896986913391299</v>
      </c>
      <c r="BD43" s="1">
        <v>7.2347663511367094E-2</v>
      </c>
      <c r="BE43" s="1">
        <v>-4.0967926068064299E-2</v>
      </c>
      <c r="BF43" s="1">
        <v>3.2811924582011202E-2</v>
      </c>
      <c r="BG43" s="1">
        <v>-3.5624636885231999E-3</v>
      </c>
      <c r="BH43" s="1">
        <v>5.6472169738532602E-3</v>
      </c>
      <c r="BI43" s="1">
        <v>-7.8192795449124504E-3</v>
      </c>
      <c r="BJ43" s="1">
        <v>6.5800735818761797E-3</v>
      </c>
      <c r="BK43" s="1">
        <v>1.83222519633887E-2</v>
      </c>
      <c r="BL43" s="1" t="s">
        <v>69</v>
      </c>
      <c r="BM43" s="1">
        <v>1.27764289281216E-2</v>
      </c>
      <c r="BN43" s="1" t="s">
        <v>69</v>
      </c>
      <c r="BO43" s="1">
        <v>-0.219230563532119</v>
      </c>
      <c r="BP43" s="1" t="s">
        <v>69</v>
      </c>
      <c r="BQ43" s="1">
        <v>-0.30520523321465998</v>
      </c>
      <c r="BR43" s="1" t="s">
        <v>69</v>
      </c>
      <c r="BS43">
        <v>23631</v>
      </c>
      <c r="BT43">
        <v>16</v>
      </c>
      <c r="BU43">
        <v>64382</v>
      </c>
      <c r="BV43">
        <v>64366</v>
      </c>
      <c r="BW43">
        <v>162393.095517607</v>
      </c>
      <c r="BX43">
        <v>33661.095517606802</v>
      </c>
      <c r="BY43">
        <v>-485792.77971410903</v>
      </c>
      <c r="BZ43">
        <v>162425.095517607</v>
      </c>
      <c r="CA43">
        <v>162554.220552621</v>
      </c>
      <c r="CB43">
        <v>162425.118554788</v>
      </c>
      <c r="CC43">
        <v>162503.37304543101</v>
      </c>
    </row>
    <row r="44" spans="1:81" x14ac:dyDescent="0.25">
      <c r="A44" t="s">
        <v>0</v>
      </c>
      <c r="B44" t="s">
        <v>14</v>
      </c>
      <c r="C44" t="s">
        <v>66</v>
      </c>
      <c r="D44" t="s">
        <v>70</v>
      </c>
      <c r="E44" t="s">
        <v>68</v>
      </c>
      <c r="F44" t="s">
        <v>69</v>
      </c>
      <c r="G44">
        <v>16202</v>
      </c>
      <c r="H44">
        <v>15960</v>
      </c>
      <c r="I44">
        <v>11801</v>
      </c>
      <c r="J44" s="1">
        <v>0.11720326243834001</v>
      </c>
      <c r="K44" s="1">
        <v>0.102266672772824</v>
      </c>
      <c r="L44" s="1">
        <v>0.13329948849852399</v>
      </c>
      <c r="M44">
        <v>8.7604195283673296E-50</v>
      </c>
      <c r="N44" s="1">
        <v>0.15567529691893101</v>
      </c>
      <c r="O44" s="1">
        <v>1.17110296345145E-2</v>
      </c>
      <c r="P44" s="1">
        <v>0.222687830114806</v>
      </c>
      <c r="Q44">
        <v>1.4463600583019E-4</v>
      </c>
      <c r="R44" s="1" t="s">
        <v>69</v>
      </c>
      <c r="S44" s="1" t="s">
        <v>69</v>
      </c>
      <c r="T44" s="1" t="s">
        <v>69</v>
      </c>
      <c r="U44" t="s">
        <v>69</v>
      </c>
      <c r="V44" s="1">
        <v>-3.8472034480591603E-2</v>
      </c>
      <c r="W44" s="1">
        <v>-0.108208175901725</v>
      </c>
      <c r="X44" s="1">
        <v>0.104449907403041</v>
      </c>
      <c r="Y44">
        <v>0.31220426725969702</v>
      </c>
      <c r="Z44" s="1">
        <v>1.32825054252079</v>
      </c>
      <c r="AA44" s="1">
        <v>8.7313596824630704E-2</v>
      </c>
      <c r="AB44" s="1">
        <v>1.96468460064009</v>
      </c>
      <c r="AC44" s="1" t="s">
        <v>69</v>
      </c>
      <c r="AD44" s="1" t="s">
        <v>69</v>
      </c>
      <c r="AE44" s="1" t="s">
        <v>69</v>
      </c>
      <c r="AF44" s="1">
        <v>-0.328250542520791</v>
      </c>
      <c r="AG44" s="1">
        <v>-0.96468460064008799</v>
      </c>
      <c r="AH44" s="1">
        <v>0.91268640317536898</v>
      </c>
      <c r="AI44" s="1">
        <v>0.50039405207945598</v>
      </c>
      <c r="AJ44" s="1">
        <v>0.113254554975904</v>
      </c>
      <c r="AK44" s="1">
        <v>0.79889369998719395</v>
      </c>
      <c r="AL44" s="1">
        <v>7.4819420364584097E-2</v>
      </c>
      <c r="AM44" s="1" t="s">
        <v>69</v>
      </c>
      <c r="AN44" s="1" t="s">
        <v>69</v>
      </c>
      <c r="AO44" s="1">
        <v>0.27221608162399002</v>
      </c>
      <c r="AP44" s="1">
        <v>4.5469773706140901E-2</v>
      </c>
      <c r="AQ44" s="1">
        <v>-0.18988896581683101</v>
      </c>
      <c r="AR44" s="1">
        <v>0.39817708880566899</v>
      </c>
      <c r="AS44" s="1">
        <v>0.63630016670383605</v>
      </c>
      <c r="AT44" s="1">
        <v>0.11817815549122899</v>
      </c>
      <c r="AU44" s="1" t="s">
        <v>69</v>
      </c>
      <c r="AV44" s="1" t="s">
        <v>69</v>
      </c>
      <c r="AW44" s="1">
        <v>3.1038582522664E-5</v>
      </c>
      <c r="AX44" s="1">
        <v>0.30488275606426202</v>
      </c>
      <c r="AY44" s="1">
        <v>0.28436378467366702</v>
      </c>
      <c r="AZ44" s="1">
        <v>3.2078439209505601E-2</v>
      </c>
      <c r="BA44" s="1">
        <v>0.62221082074017897</v>
      </c>
      <c r="BB44" s="1">
        <v>9.9179991116087496E-2</v>
      </c>
      <c r="BC44" s="1">
        <v>0.31153839838752101</v>
      </c>
      <c r="BD44" s="1">
        <v>6.7932853772803795E-2</v>
      </c>
      <c r="BE44" s="1">
        <v>-3.9961522451649002E-2</v>
      </c>
      <c r="BF44" s="1">
        <v>3.7551826308957301E-2</v>
      </c>
      <c r="BG44" s="1">
        <v>-8.9218510282920698E-3</v>
      </c>
      <c r="BH44" s="1">
        <v>7.4228443972853397E-3</v>
      </c>
      <c r="BI44" s="1">
        <v>-1.8020005250167399E-2</v>
      </c>
      <c r="BJ44" s="1">
        <v>9.4842737606810595E-3</v>
      </c>
      <c r="BK44" s="1">
        <v>7.3012596457918003E-3</v>
      </c>
      <c r="BL44" s="1" t="s">
        <v>69</v>
      </c>
      <c r="BM44" s="1">
        <v>8.5532812484268896E-3</v>
      </c>
      <c r="BN44" s="1" t="s">
        <v>69</v>
      </c>
      <c r="BO44" s="1">
        <v>-0.217576028430052</v>
      </c>
      <c r="BP44" s="1" t="s">
        <v>69</v>
      </c>
      <c r="BQ44" s="1">
        <v>-0.355546534692188</v>
      </c>
      <c r="BR44" s="1" t="s">
        <v>69</v>
      </c>
      <c r="BS44">
        <v>23631</v>
      </c>
      <c r="BT44">
        <v>16</v>
      </c>
      <c r="BU44">
        <v>32925</v>
      </c>
      <c r="BV44">
        <v>32909</v>
      </c>
      <c r="BW44">
        <v>87342.312139227593</v>
      </c>
      <c r="BX44">
        <v>21524.312139227601</v>
      </c>
      <c r="BY44">
        <v>-244061.67394038799</v>
      </c>
      <c r="BZ44">
        <v>87374.312139227593</v>
      </c>
      <c r="CA44">
        <v>87503.437174241597</v>
      </c>
      <c r="CB44">
        <v>87374.335176408902</v>
      </c>
      <c r="CC44">
        <v>87452.589667052103</v>
      </c>
    </row>
    <row r="45" spans="1:81" x14ac:dyDescent="0.25">
      <c r="A45" t="s">
        <v>0</v>
      </c>
      <c r="B45" t="s">
        <v>14</v>
      </c>
      <c r="C45" t="s">
        <v>66</v>
      </c>
      <c r="D45" t="s">
        <v>71</v>
      </c>
      <c r="E45" t="s">
        <v>68</v>
      </c>
      <c r="F45" t="s">
        <v>69</v>
      </c>
      <c r="G45">
        <v>15661</v>
      </c>
      <c r="H45">
        <v>15445</v>
      </c>
      <c r="I45">
        <v>11244</v>
      </c>
      <c r="J45" s="1">
        <v>0.11520961432641</v>
      </c>
      <c r="K45" s="1">
        <v>9.9416725268471604E-2</v>
      </c>
      <c r="L45" s="1">
        <v>0.131619162867669</v>
      </c>
      <c r="M45">
        <v>1.5359123193563601E-45</v>
      </c>
      <c r="N45" s="1">
        <v>0.19946065007769601</v>
      </c>
      <c r="O45" s="1">
        <v>0.107432200317368</v>
      </c>
      <c r="P45" s="1">
        <v>0.26081471792244698</v>
      </c>
      <c r="Q45">
        <v>4.3846003304058399E-4</v>
      </c>
      <c r="R45" s="1" t="s">
        <v>69</v>
      </c>
      <c r="S45" s="1" t="s">
        <v>69</v>
      </c>
      <c r="T45" s="1" t="s">
        <v>69</v>
      </c>
      <c r="U45" t="s">
        <v>69</v>
      </c>
      <c r="V45" s="1">
        <v>-8.4251035751285799E-2</v>
      </c>
      <c r="W45" s="1">
        <v>-0.14662716996781799</v>
      </c>
      <c r="X45" s="1">
        <v>7.7568038696020697E-3</v>
      </c>
      <c r="Y45">
        <v>8.2854553337854298E-2</v>
      </c>
      <c r="Z45" s="1">
        <v>1.7312847651115899</v>
      </c>
      <c r="AA45" s="1">
        <v>0.93678637802805997</v>
      </c>
      <c r="AB45" s="1">
        <v>2.3302421923157399</v>
      </c>
      <c r="AC45" s="1" t="s">
        <v>69</v>
      </c>
      <c r="AD45" s="1" t="s">
        <v>69</v>
      </c>
      <c r="AE45" s="1" t="s">
        <v>69</v>
      </c>
      <c r="AF45" s="1">
        <v>-0.73128476511159002</v>
      </c>
      <c r="AG45" s="1">
        <v>-1.3302421923157399</v>
      </c>
      <c r="AH45" s="1">
        <v>6.3213621971939707E-2</v>
      </c>
      <c r="AI45" s="1">
        <v>0.64149616367161899</v>
      </c>
      <c r="AJ45" s="1">
        <v>9.5523014446485893E-2</v>
      </c>
      <c r="AK45" s="1">
        <v>0.67414706955855197</v>
      </c>
      <c r="AL45" s="1">
        <v>0.103857563836245</v>
      </c>
      <c r="AM45" s="1" t="s">
        <v>69</v>
      </c>
      <c r="AN45" s="1" t="s">
        <v>69</v>
      </c>
      <c r="AO45" s="1">
        <v>0.320396699165031</v>
      </c>
      <c r="AP45" s="1">
        <v>6.2633374182506404E-2</v>
      </c>
      <c r="AQ45" s="1">
        <v>9.53061540766066E-2</v>
      </c>
      <c r="AR45" s="1">
        <v>0.35466353721077098</v>
      </c>
      <c r="AS45" s="1">
        <v>0.481879675791892</v>
      </c>
      <c r="AT45" s="1">
        <v>0.38190732118992499</v>
      </c>
      <c r="AU45" s="1" t="s">
        <v>69</v>
      </c>
      <c r="AV45" s="1" t="s">
        <v>69</v>
      </c>
      <c r="AW45" s="1">
        <v>0.49039678059401098</v>
      </c>
      <c r="AX45" s="1">
        <v>0.121056063989334</v>
      </c>
      <c r="AY45" s="1">
        <v>0.37549978514204202</v>
      </c>
      <c r="AZ45" s="1">
        <v>3.8152657213119799E-2</v>
      </c>
      <c r="BA45" s="1">
        <v>0.62186077290338904</v>
      </c>
      <c r="BB45" s="1">
        <v>0.195024695157959</v>
      </c>
      <c r="BC45" s="1">
        <v>-4.9550167955272902E-2</v>
      </c>
      <c r="BD45" s="1">
        <v>0.48760028052758703</v>
      </c>
      <c r="BE45" s="1">
        <v>-8.6978180568569805E-2</v>
      </c>
      <c r="BF45" s="1">
        <v>5.8851267505197598E-2</v>
      </c>
      <c r="BG45" s="1">
        <v>6.5142496621506103E-4</v>
      </c>
      <c r="BH45" s="1">
        <v>7.6103730682324901E-3</v>
      </c>
      <c r="BI45" s="1">
        <v>-9.8781635317601001E-3</v>
      </c>
      <c r="BJ45" s="1">
        <v>9.8496533906092306E-3</v>
      </c>
      <c r="BK45" s="1">
        <v>2.9138282564116699E-2</v>
      </c>
      <c r="BL45" s="1" t="s">
        <v>69</v>
      </c>
      <c r="BM45" s="1">
        <v>1.06702436837677E-2</v>
      </c>
      <c r="BN45" s="1" t="s">
        <v>69</v>
      </c>
      <c r="BO45" s="1">
        <v>-0.22538272669347101</v>
      </c>
      <c r="BP45" s="1" t="s">
        <v>69</v>
      </c>
      <c r="BQ45" s="1">
        <v>-0.25295189923106398</v>
      </c>
      <c r="BR45" s="1" t="s">
        <v>69</v>
      </c>
      <c r="BS45">
        <v>23631</v>
      </c>
      <c r="BT45">
        <v>16</v>
      </c>
      <c r="BU45">
        <v>31457</v>
      </c>
      <c r="BV45">
        <v>31441</v>
      </c>
      <c r="BW45">
        <v>83992.694893659893</v>
      </c>
      <c r="BX45">
        <v>21110.6948936599</v>
      </c>
      <c r="BY45">
        <v>-232628.06922342599</v>
      </c>
      <c r="BZ45">
        <v>84024.694893659893</v>
      </c>
      <c r="CA45">
        <v>84153.819928673896</v>
      </c>
      <c r="CB45">
        <v>84024.717930841303</v>
      </c>
      <c r="CC45">
        <v>84102.972421484505</v>
      </c>
    </row>
    <row r="46" spans="1:81" x14ac:dyDescent="0.25">
      <c r="A46" t="s">
        <v>0</v>
      </c>
      <c r="B46" t="s">
        <v>14</v>
      </c>
      <c r="C46" t="s">
        <v>72</v>
      </c>
      <c r="D46" t="s">
        <v>67</v>
      </c>
      <c r="E46" t="s">
        <v>68</v>
      </c>
      <c r="F46" t="s">
        <v>69</v>
      </c>
      <c r="G46">
        <v>22991</v>
      </c>
      <c r="H46">
        <v>22879</v>
      </c>
      <c r="I46">
        <v>23045</v>
      </c>
      <c r="J46" s="1">
        <v>0.116132661226503</v>
      </c>
      <c r="K46" s="1">
        <v>0.104095663076434</v>
      </c>
      <c r="L46" s="1">
        <v>0.12712211509662799</v>
      </c>
      <c r="M46">
        <v>1.08094952823634E-87</v>
      </c>
      <c r="N46" s="1">
        <v>0.16971433256618701</v>
      </c>
      <c r="O46" s="1">
        <v>0.116585289533185</v>
      </c>
      <c r="P46" s="1">
        <v>0.21478269135747499</v>
      </c>
      <c r="Q46">
        <v>1.55865389987476E-8</v>
      </c>
      <c r="R46" s="1">
        <v>-6.1008397178008997E-3</v>
      </c>
      <c r="S46" s="1">
        <v>-3.1750783658255698E-2</v>
      </c>
      <c r="T46" s="1">
        <v>9.1988501134640906E-5</v>
      </c>
      <c r="U46">
        <v>0.37875820663566501</v>
      </c>
      <c r="V46" s="1">
        <v>-4.7480831621882498E-2</v>
      </c>
      <c r="W46" s="1">
        <v>-8.8889779540802794E-2</v>
      </c>
      <c r="X46" s="1">
        <v>7.3957175965848397E-4</v>
      </c>
      <c r="Y46">
        <v>6.03310269723904E-2</v>
      </c>
      <c r="Z46" s="1">
        <v>1.46138330745025</v>
      </c>
      <c r="AA46" s="1">
        <v>1.0121370171455399</v>
      </c>
      <c r="AB46" s="1">
        <v>1.89133984189115</v>
      </c>
      <c r="AC46" s="1">
        <v>-5.25333670422133E-2</v>
      </c>
      <c r="AD46" s="1">
        <v>-0.27398858021644701</v>
      </c>
      <c r="AE46" s="1">
        <v>8.0407069323252904E-4</v>
      </c>
      <c r="AF46" s="1">
        <v>-0.40884994040803702</v>
      </c>
      <c r="AG46" s="1">
        <v>-0.78691621639245501</v>
      </c>
      <c r="AH46" s="1">
        <v>2.2704649445856799E-3</v>
      </c>
      <c r="AI46" s="1">
        <v>0.79994917766256102</v>
      </c>
      <c r="AJ46" s="1">
        <v>2.2929354420972398E-2</v>
      </c>
      <c r="AK46" s="1" t="s">
        <v>69</v>
      </c>
      <c r="AL46" s="1" t="s">
        <v>69</v>
      </c>
      <c r="AM46" s="1">
        <v>4.3845539750539397E-2</v>
      </c>
      <c r="AN46" s="1">
        <v>8.6083965050050601E-2</v>
      </c>
      <c r="AO46" s="1">
        <v>0.57322407292333999</v>
      </c>
      <c r="AP46" s="1">
        <v>2.8271011021518199E-2</v>
      </c>
      <c r="AQ46" s="1">
        <v>0.73748324601622395</v>
      </c>
      <c r="AR46" s="1">
        <v>2.6165363678816701E-2</v>
      </c>
      <c r="AS46" s="1">
        <v>0.813563366732726</v>
      </c>
      <c r="AT46" s="1">
        <v>9.3672563161018296E-2</v>
      </c>
      <c r="AU46" s="1" t="s">
        <v>69</v>
      </c>
      <c r="AV46" s="1" t="s">
        <v>69</v>
      </c>
      <c r="AW46" s="1">
        <v>7.6715853874022896E-2</v>
      </c>
      <c r="AX46" s="1">
        <v>0.34692755662661001</v>
      </c>
      <c r="AY46" s="1">
        <v>0.337659397426054</v>
      </c>
      <c r="AZ46" s="1">
        <v>2.55362567368034E-2</v>
      </c>
      <c r="BA46" s="1">
        <v>0.42431278712502501</v>
      </c>
      <c r="BB46" s="1">
        <v>0.112852388140015</v>
      </c>
      <c r="BC46" s="1">
        <v>-0.13914390728251499</v>
      </c>
      <c r="BD46" s="1">
        <v>8.6143266828441797E-2</v>
      </c>
      <c r="BE46" s="1">
        <v>-4.8927774861775901E-2</v>
      </c>
      <c r="BF46" s="1">
        <v>3.74422887080317E-2</v>
      </c>
      <c r="BG46" s="1">
        <v>-3.6014021832073101E-3</v>
      </c>
      <c r="BH46" s="1">
        <v>5.6578135842664497E-3</v>
      </c>
      <c r="BI46" s="1">
        <v>-7.8432084099366306E-3</v>
      </c>
      <c r="BJ46" s="1">
        <v>6.5890374899124499E-3</v>
      </c>
      <c r="BK46" s="1">
        <v>1.8290806990230699E-2</v>
      </c>
      <c r="BL46" s="1" t="s">
        <v>69</v>
      </c>
      <c r="BM46" s="1">
        <v>1.2706323510863E-2</v>
      </c>
      <c r="BN46" s="1" t="s">
        <v>69</v>
      </c>
      <c r="BO46" s="1">
        <v>-0.219244817918442</v>
      </c>
      <c r="BP46" s="1" t="s">
        <v>69</v>
      </c>
      <c r="BQ46" s="1">
        <v>-0.30522710968324601</v>
      </c>
      <c r="BR46" s="1" t="s">
        <v>69</v>
      </c>
      <c r="BS46">
        <v>23631</v>
      </c>
      <c r="BT46">
        <v>16</v>
      </c>
      <c r="BU46">
        <v>64382</v>
      </c>
      <c r="BV46">
        <v>64366</v>
      </c>
      <c r="BW46">
        <v>162413.06981748599</v>
      </c>
      <c r="BX46">
        <v>33681.069817486103</v>
      </c>
      <c r="BY46">
        <v>-485772.80541422998</v>
      </c>
      <c r="BZ46">
        <v>162445.06981748599</v>
      </c>
      <c r="CA46">
        <v>162574.19485249999</v>
      </c>
      <c r="CB46">
        <v>162445.09285466699</v>
      </c>
      <c r="CC46">
        <v>162523.34734531099</v>
      </c>
    </row>
    <row r="47" spans="1:81" x14ac:dyDescent="0.25">
      <c r="A47" t="s">
        <v>0</v>
      </c>
      <c r="B47" t="s">
        <v>14</v>
      </c>
      <c r="C47" t="s">
        <v>73</v>
      </c>
      <c r="D47" t="s">
        <v>67</v>
      </c>
      <c r="E47" t="s">
        <v>68</v>
      </c>
      <c r="F47" t="s">
        <v>69</v>
      </c>
      <c r="G47">
        <v>22991</v>
      </c>
      <c r="H47">
        <v>22879</v>
      </c>
      <c r="I47">
        <v>23045</v>
      </c>
      <c r="J47" s="1">
        <v>0.11617077660359799</v>
      </c>
      <c r="K47" s="1">
        <v>0.104091439546658</v>
      </c>
      <c r="L47" s="1">
        <v>0.127087809961621</v>
      </c>
      <c r="M47">
        <v>1.0280049065042899E-87</v>
      </c>
      <c r="N47" s="1">
        <v>0.16039830704872499</v>
      </c>
      <c r="O47" s="1">
        <v>0.11203784472539299</v>
      </c>
      <c r="P47" s="1">
        <v>0.19620014711321099</v>
      </c>
      <c r="Q47">
        <v>1.61978565302797E-8</v>
      </c>
      <c r="R47" s="1" t="s">
        <v>69</v>
      </c>
      <c r="S47" s="1" t="s">
        <v>69</v>
      </c>
      <c r="T47" s="1" t="s">
        <v>69</v>
      </c>
      <c r="U47" t="s">
        <v>69</v>
      </c>
      <c r="V47" s="1">
        <v>-4.4227530445126999E-2</v>
      </c>
      <c r="W47" s="1">
        <v>-8.1345106635992606E-2</v>
      </c>
      <c r="X47" s="1">
        <v>4.0661971536485901E-3</v>
      </c>
      <c r="Y47">
        <v>7.0307012266072902E-2</v>
      </c>
      <c r="Z47" s="1">
        <v>1.3807113263608599</v>
      </c>
      <c r="AA47" s="1">
        <v>0.975902177994457</v>
      </c>
      <c r="AB47" s="1">
        <v>1.7233627070192501</v>
      </c>
      <c r="AC47" s="1" t="s">
        <v>69</v>
      </c>
      <c r="AD47" s="1" t="s">
        <v>69</v>
      </c>
      <c r="AE47" s="1" t="s">
        <v>69</v>
      </c>
      <c r="AF47" s="1">
        <v>-0.38071132636086003</v>
      </c>
      <c r="AG47" s="1">
        <v>-0.72336270701924699</v>
      </c>
      <c r="AH47" s="1">
        <v>2.4097822005543199E-2</v>
      </c>
      <c r="AI47" s="1">
        <v>0.80291345725747798</v>
      </c>
      <c r="AJ47" s="1">
        <v>2.0185992828797999E-2</v>
      </c>
      <c r="AK47" s="1" t="s">
        <v>69</v>
      </c>
      <c r="AL47" s="1" t="s">
        <v>69</v>
      </c>
      <c r="AM47" s="1" t="s">
        <v>69</v>
      </c>
      <c r="AN47" s="1" t="s">
        <v>69</v>
      </c>
      <c r="AO47" s="1">
        <v>0.57077847893951705</v>
      </c>
      <c r="AP47" s="1">
        <v>2.7125331353473999E-2</v>
      </c>
      <c r="AQ47" s="1">
        <v>0.73522907328942599</v>
      </c>
      <c r="AR47" s="1">
        <v>2.5450405316243901E-2</v>
      </c>
      <c r="AS47" s="1">
        <v>0.83192788962247199</v>
      </c>
      <c r="AT47" s="1">
        <v>3.0721060358620302E-2</v>
      </c>
      <c r="AU47" s="1" t="s">
        <v>69</v>
      </c>
      <c r="AV47" s="1" t="s">
        <v>69</v>
      </c>
      <c r="AW47" s="1">
        <v>5.0377016710248198E-5</v>
      </c>
      <c r="AX47" s="1">
        <v>0.50648340842686501</v>
      </c>
      <c r="AY47" s="1">
        <v>0.33848320798051501</v>
      </c>
      <c r="AZ47" s="1">
        <v>2.43538624648745E-2</v>
      </c>
      <c r="BA47" s="1">
        <v>0.39954071163933402</v>
      </c>
      <c r="BB47" s="1">
        <v>5.5116582685235602E-2</v>
      </c>
      <c r="BC47" s="1">
        <v>0.119974020631614</v>
      </c>
      <c r="BD47" s="1">
        <v>8.2913095153181293E-2</v>
      </c>
      <c r="BE47" s="1">
        <v>-4.5573869511563801E-2</v>
      </c>
      <c r="BF47" s="1">
        <v>2.3707187346783599E-2</v>
      </c>
      <c r="BG47" s="1">
        <v>-3.5980398252980399E-3</v>
      </c>
      <c r="BH47" s="1">
        <v>5.6579465884277601E-3</v>
      </c>
      <c r="BI47" s="1">
        <v>-7.8398071916990393E-3</v>
      </c>
      <c r="BJ47" s="1">
        <v>6.5892017466096797E-3</v>
      </c>
      <c r="BK47" s="1">
        <v>1.8304670489622199E-2</v>
      </c>
      <c r="BL47" s="1" t="s">
        <v>69</v>
      </c>
      <c r="BM47" s="1">
        <v>1.2738702759351701E-2</v>
      </c>
      <c r="BN47" s="1" t="s">
        <v>69</v>
      </c>
      <c r="BO47" s="1">
        <v>-0.21924980199455599</v>
      </c>
      <c r="BP47" s="1" t="s">
        <v>69</v>
      </c>
      <c r="BQ47" s="1">
        <v>-0.30522942893560101</v>
      </c>
      <c r="BR47" s="1" t="s">
        <v>69</v>
      </c>
      <c r="BS47">
        <v>23631</v>
      </c>
      <c r="BT47">
        <v>15</v>
      </c>
      <c r="BU47">
        <v>64382</v>
      </c>
      <c r="BV47">
        <v>64367</v>
      </c>
      <c r="BW47">
        <v>162413.32224018799</v>
      </c>
      <c r="BX47">
        <v>33679.322240187903</v>
      </c>
      <c r="BY47">
        <v>-485782.62330621597</v>
      </c>
      <c r="BZ47">
        <v>162443.32224018799</v>
      </c>
      <c r="CA47">
        <v>162564.37696051301</v>
      </c>
      <c r="CB47">
        <v>162443.34256625199</v>
      </c>
      <c r="CC47">
        <v>162516.707422523</v>
      </c>
    </row>
    <row r="48" spans="1:81" x14ac:dyDescent="0.25">
      <c r="A48" t="s">
        <v>2</v>
      </c>
      <c r="B48" t="s">
        <v>14</v>
      </c>
      <c r="C48" t="s">
        <v>66</v>
      </c>
      <c r="D48" t="s">
        <v>67</v>
      </c>
      <c r="E48" t="s">
        <v>68</v>
      </c>
      <c r="F48" t="s">
        <v>69</v>
      </c>
      <c r="G48">
        <v>23947</v>
      </c>
      <c r="H48">
        <v>23840</v>
      </c>
      <c r="I48">
        <v>25019</v>
      </c>
      <c r="J48" s="1">
        <v>0.105815115052921</v>
      </c>
      <c r="K48" s="1">
        <v>9.4980131023161302E-2</v>
      </c>
      <c r="L48" s="1">
        <v>0.11621057535198299</v>
      </c>
      <c r="M48">
        <v>9.5423767784638805E-85</v>
      </c>
      <c r="N48" s="1">
        <v>0.14509681539710001</v>
      </c>
      <c r="O48" s="1">
        <v>0.10398480309089</v>
      </c>
      <c r="P48" s="1">
        <v>0.180481934963411</v>
      </c>
      <c r="Q48">
        <v>1.53910161562864E-8</v>
      </c>
      <c r="R48" s="1" t="s">
        <v>69</v>
      </c>
      <c r="S48" s="1" t="s">
        <v>69</v>
      </c>
      <c r="T48" s="1" t="s">
        <v>69</v>
      </c>
      <c r="U48" t="s">
        <v>69</v>
      </c>
      <c r="V48" s="1">
        <v>-3.9281700344179001E-2</v>
      </c>
      <c r="W48" s="1">
        <v>-7.5478084725013606E-2</v>
      </c>
      <c r="X48" s="1">
        <v>1.4091478213133001E-3</v>
      </c>
      <c r="Y48">
        <v>0.11036634762712499</v>
      </c>
      <c r="Z48" s="1">
        <v>1.3712295764601601</v>
      </c>
      <c r="AA48" s="1">
        <v>0.98623674449731202</v>
      </c>
      <c r="AB48" s="1">
        <v>1.7314021901635299</v>
      </c>
      <c r="AC48" s="1" t="s">
        <v>69</v>
      </c>
      <c r="AD48" s="1" t="s">
        <v>69</v>
      </c>
      <c r="AE48" s="1" t="s">
        <v>69</v>
      </c>
      <c r="AF48" s="1">
        <v>-0.37122957646016103</v>
      </c>
      <c r="AG48" s="1">
        <v>-0.73140219016352503</v>
      </c>
      <c r="AH48" s="1">
        <v>1.37632555026881E-2</v>
      </c>
      <c r="AI48" s="1">
        <v>0.70028679139501904</v>
      </c>
      <c r="AJ48" s="1">
        <v>7.7486078747222895E-2</v>
      </c>
      <c r="AK48" s="1">
        <v>0.33193071452881301</v>
      </c>
      <c r="AL48" s="1">
        <v>0.28966144447188003</v>
      </c>
      <c r="AM48" s="1" t="s">
        <v>69</v>
      </c>
      <c r="AN48" s="1" t="s">
        <v>69</v>
      </c>
      <c r="AO48" s="1">
        <v>0.61233447288120302</v>
      </c>
      <c r="AP48" s="1">
        <v>7.6609057532593297E-2</v>
      </c>
      <c r="AQ48" s="1">
        <v>0.70791526643557501</v>
      </c>
      <c r="AR48" s="1">
        <v>7.3180588488650597E-2</v>
      </c>
      <c r="AS48" s="1">
        <v>0.81452349210435804</v>
      </c>
      <c r="AT48" s="1">
        <v>5.5110299102348902E-2</v>
      </c>
      <c r="AU48" s="1" t="s">
        <v>69</v>
      </c>
      <c r="AV48" s="1" t="s">
        <v>69</v>
      </c>
      <c r="AW48" s="1">
        <v>0.17338551308465999</v>
      </c>
      <c r="AX48" s="1">
        <v>0.115998980519622</v>
      </c>
      <c r="AY48" s="1">
        <v>0.33988321707701602</v>
      </c>
      <c r="AZ48" s="1">
        <v>2.52524487470893E-2</v>
      </c>
      <c r="BA48" s="1">
        <v>0.41439255225150601</v>
      </c>
      <c r="BB48" s="1">
        <v>7.20691677690323E-2</v>
      </c>
      <c r="BC48" s="1">
        <v>-2.5973522759399301E-6</v>
      </c>
      <c r="BD48" s="1">
        <v>0.158023385939179</v>
      </c>
      <c r="BE48" s="1">
        <v>-4.0266906884109499E-2</v>
      </c>
      <c r="BF48" s="1">
        <v>2.4919906144627899E-2</v>
      </c>
      <c r="BG48" s="1">
        <v>-5.3218963120562996E-3</v>
      </c>
      <c r="BH48" s="1">
        <v>5.3743357368831899E-3</v>
      </c>
      <c r="BI48" s="1">
        <v>-8.6530152618997692E-3</v>
      </c>
      <c r="BJ48" s="1">
        <v>6.48729682777212E-3</v>
      </c>
      <c r="BK48" s="1">
        <v>1.60269867473052E-2</v>
      </c>
      <c r="BL48" s="1" t="s">
        <v>69</v>
      </c>
      <c r="BM48" s="1">
        <v>5.8869923713682302E-3</v>
      </c>
      <c r="BN48" s="1" t="s">
        <v>69</v>
      </c>
      <c r="BO48" s="1">
        <v>-0.19551121818924899</v>
      </c>
      <c r="BP48" s="1" t="s">
        <v>69</v>
      </c>
      <c r="BQ48" s="1">
        <v>-0.28805965491860502</v>
      </c>
      <c r="BR48" s="1" t="s">
        <v>69</v>
      </c>
      <c r="BS48">
        <v>24573</v>
      </c>
      <c r="BT48">
        <v>16</v>
      </c>
      <c r="BU48">
        <v>70393</v>
      </c>
      <c r="BV48">
        <v>70377</v>
      </c>
      <c r="BW48">
        <v>180507.60685781101</v>
      </c>
      <c r="BX48">
        <v>39753.606857810802</v>
      </c>
      <c r="BY48">
        <v>-530961.88735648396</v>
      </c>
      <c r="BZ48">
        <v>180539.60685781101</v>
      </c>
      <c r="CA48">
        <v>180669.357314742</v>
      </c>
      <c r="CB48">
        <v>180539.62901125601</v>
      </c>
      <c r="CC48">
        <v>180618.509755646</v>
      </c>
    </row>
    <row r="49" spans="1:81" x14ac:dyDescent="0.25">
      <c r="A49" t="s">
        <v>2</v>
      </c>
      <c r="B49" t="s">
        <v>14</v>
      </c>
      <c r="C49" t="s">
        <v>66</v>
      </c>
      <c r="D49" t="s">
        <v>70</v>
      </c>
      <c r="E49" t="s">
        <v>68</v>
      </c>
      <c r="F49" t="s">
        <v>69</v>
      </c>
      <c r="G49">
        <v>17401</v>
      </c>
      <c r="H49">
        <v>17101</v>
      </c>
      <c r="I49">
        <v>12820</v>
      </c>
      <c r="J49" s="1">
        <v>9.2032258969090994E-2</v>
      </c>
      <c r="K49" s="1">
        <v>7.7789397497477597E-2</v>
      </c>
      <c r="L49" s="1">
        <v>0.10601887866989</v>
      </c>
      <c r="M49">
        <v>1.85397642523445E-36</v>
      </c>
      <c r="N49" s="1">
        <v>0.19389361106728201</v>
      </c>
      <c r="O49" s="1">
        <v>0.125467222110103</v>
      </c>
      <c r="P49" s="1">
        <v>0.25206335654691803</v>
      </c>
      <c r="Q49">
        <v>1.13358282758117E-4</v>
      </c>
      <c r="R49" s="1" t="s">
        <v>69</v>
      </c>
      <c r="S49" s="1" t="s">
        <v>69</v>
      </c>
      <c r="T49" s="1" t="s">
        <v>69</v>
      </c>
      <c r="U49" t="s">
        <v>69</v>
      </c>
      <c r="V49" s="1">
        <v>-0.101861352098191</v>
      </c>
      <c r="W49" s="1">
        <v>-0.16096346465758499</v>
      </c>
      <c r="X49" s="1">
        <v>-3.2613971990801197E-2</v>
      </c>
      <c r="Y49">
        <v>1.6998001366110901E-2</v>
      </c>
      <c r="Z49" s="1">
        <v>2.1068005201567499</v>
      </c>
      <c r="AA49" s="1">
        <v>1.33905184975542</v>
      </c>
      <c r="AB49" s="1">
        <v>2.86383983324404</v>
      </c>
      <c r="AC49" s="1" t="s">
        <v>69</v>
      </c>
      <c r="AD49" s="1" t="s">
        <v>69</v>
      </c>
      <c r="AE49" s="1" t="s">
        <v>69</v>
      </c>
      <c r="AF49" s="1">
        <v>-1.1068005201567499</v>
      </c>
      <c r="AG49" s="1">
        <v>-1.86383983324404</v>
      </c>
      <c r="AH49" s="1">
        <v>-0.33905184975541602</v>
      </c>
      <c r="AI49" s="1">
        <v>0.77194152445207498</v>
      </c>
      <c r="AJ49" s="1">
        <v>7.0364096076127994E-2</v>
      </c>
      <c r="AK49" s="1">
        <v>4.03414759007273E-2</v>
      </c>
      <c r="AL49" s="1">
        <v>2.18332231430607</v>
      </c>
      <c r="AM49" s="1" t="s">
        <v>69</v>
      </c>
      <c r="AN49" s="1" t="s">
        <v>69</v>
      </c>
      <c r="AO49" s="1">
        <v>0.62427212007033395</v>
      </c>
      <c r="AP49" s="1">
        <v>8.3172023960718794E-2</v>
      </c>
      <c r="AQ49" s="1">
        <v>0.69764181307738304</v>
      </c>
      <c r="AR49" s="1">
        <v>8.0992272084589603E-2</v>
      </c>
      <c r="AS49" s="1">
        <v>0.77287579380148796</v>
      </c>
      <c r="AT49" s="1">
        <v>7.1474312434476106E-2</v>
      </c>
      <c r="AU49" s="1" t="s">
        <v>69</v>
      </c>
      <c r="AV49" s="1" t="s">
        <v>69</v>
      </c>
      <c r="AW49" s="1">
        <v>-1.0382546271429801E-4</v>
      </c>
      <c r="AX49" s="1">
        <v>0.201373674381923</v>
      </c>
      <c r="AY49" s="1">
        <v>0.28749256888560498</v>
      </c>
      <c r="AZ49" s="1">
        <v>3.2859803230023403E-2</v>
      </c>
      <c r="BA49" s="1">
        <v>0.502353105579876</v>
      </c>
      <c r="BB49" s="1">
        <v>9.2331242998931196E-2</v>
      </c>
      <c r="BC49" s="1">
        <v>0.24051667478953101</v>
      </c>
      <c r="BD49" s="1">
        <v>8.22616850520482E-2</v>
      </c>
      <c r="BE49" s="1">
        <v>-0.10317823324905601</v>
      </c>
      <c r="BF49" s="1">
        <v>3.7227093834248097E-2</v>
      </c>
      <c r="BG49" s="1">
        <v>-7.0966199683198802E-3</v>
      </c>
      <c r="BH49" s="1">
        <v>7.2004162646908398E-3</v>
      </c>
      <c r="BI49" s="1">
        <v>-4.5048284725934503E-3</v>
      </c>
      <c r="BJ49" s="1">
        <v>9.6091662442915303E-3</v>
      </c>
      <c r="BK49" s="1">
        <v>9.6264610335647892E-3</v>
      </c>
      <c r="BL49" s="1" t="s">
        <v>69</v>
      </c>
      <c r="BM49" s="1">
        <v>-3.7253368498647698E-3</v>
      </c>
      <c r="BN49" s="1" t="s">
        <v>69</v>
      </c>
      <c r="BO49" s="1">
        <v>-0.178604815978605</v>
      </c>
      <c r="BP49" s="1" t="s">
        <v>69</v>
      </c>
      <c r="BQ49" s="1">
        <v>-0.300315762547888</v>
      </c>
      <c r="BR49" s="1" t="s">
        <v>69</v>
      </c>
      <c r="BS49">
        <v>24573</v>
      </c>
      <c r="BT49">
        <v>16</v>
      </c>
      <c r="BU49">
        <v>36018</v>
      </c>
      <c r="BV49">
        <v>36002</v>
      </c>
      <c r="BW49">
        <v>96920.333956179398</v>
      </c>
      <c r="BX49">
        <v>24916.333956179398</v>
      </c>
      <c r="BY49">
        <v>-267038.41294555098</v>
      </c>
      <c r="BZ49">
        <v>96952.333956179398</v>
      </c>
      <c r="CA49">
        <v>97082.084413110293</v>
      </c>
      <c r="CB49">
        <v>96952.356109624598</v>
      </c>
      <c r="CC49">
        <v>97031.236854014001</v>
      </c>
    </row>
    <row r="50" spans="1:81" x14ac:dyDescent="0.25">
      <c r="A50" t="s">
        <v>2</v>
      </c>
      <c r="B50" t="s">
        <v>14</v>
      </c>
      <c r="C50" t="s">
        <v>66</v>
      </c>
      <c r="D50" t="s">
        <v>71</v>
      </c>
      <c r="E50" t="s">
        <v>68</v>
      </c>
      <c r="F50" t="s">
        <v>69</v>
      </c>
      <c r="G50">
        <v>16866</v>
      </c>
      <c r="H50">
        <v>16585</v>
      </c>
      <c r="I50">
        <v>12199</v>
      </c>
      <c r="J50" s="1">
        <v>0.121089948217659</v>
      </c>
      <c r="K50" s="1">
        <v>0.105278436354556</v>
      </c>
      <c r="L50" s="1">
        <v>0.13579566016394701</v>
      </c>
      <c r="M50">
        <v>1.9393700635531001E-54</v>
      </c>
      <c r="N50" s="1">
        <v>0.10946562833298699</v>
      </c>
      <c r="O50" s="1">
        <v>-7.93802057426473E-2</v>
      </c>
      <c r="P50" s="1">
        <v>0.198238653334676</v>
      </c>
      <c r="Q50">
        <v>0.117374833330645</v>
      </c>
      <c r="R50" s="1" t="s">
        <v>69</v>
      </c>
      <c r="S50" s="1" t="s">
        <v>69</v>
      </c>
      <c r="T50" s="1" t="s">
        <v>69</v>
      </c>
      <c r="U50" t="s">
        <v>69</v>
      </c>
      <c r="V50" s="1">
        <v>1.16243198846718E-2</v>
      </c>
      <c r="W50" s="1">
        <v>-7.9142734323888103E-2</v>
      </c>
      <c r="X50" s="1">
        <v>0.197489845482196</v>
      </c>
      <c r="Y50">
        <v>0.83768894580845499</v>
      </c>
      <c r="Z50" s="1">
        <v>0.90400260256303799</v>
      </c>
      <c r="AA50" s="1">
        <v>-0.64027687030501701</v>
      </c>
      <c r="AB50" s="1">
        <v>1.66564388035835</v>
      </c>
      <c r="AC50" s="1" t="s">
        <v>69</v>
      </c>
      <c r="AD50" s="1" t="s">
        <v>69</v>
      </c>
      <c r="AE50" s="1" t="s">
        <v>69</v>
      </c>
      <c r="AF50" s="1">
        <v>9.5997397436962395E-2</v>
      </c>
      <c r="AG50" s="1">
        <v>-0.66564388035834698</v>
      </c>
      <c r="AH50" s="1">
        <v>1.6402768703050199</v>
      </c>
      <c r="AI50" s="1">
        <v>0.68217525693525305</v>
      </c>
      <c r="AJ50" s="1">
        <v>0.27716429977861501</v>
      </c>
      <c r="AK50" s="1">
        <v>0.19606383986511999</v>
      </c>
      <c r="AL50" s="1">
        <v>1.7993276027629801</v>
      </c>
      <c r="AM50" s="1" t="s">
        <v>69</v>
      </c>
      <c r="AN50" s="1" t="s">
        <v>69</v>
      </c>
      <c r="AO50" s="1">
        <v>0.67417781940099097</v>
      </c>
      <c r="AP50" s="1">
        <v>0.25053872794417498</v>
      </c>
      <c r="AQ50" s="1">
        <v>0.76103363281894898</v>
      </c>
      <c r="AR50" s="1">
        <v>0.17771583305216501</v>
      </c>
      <c r="AS50" s="1">
        <v>0.78872139130582997</v>
      </c>
      <c r="AT50" s="1">
        <v>0.13308132230905501</v>
      </c>
      <c r="AU50" s="1" t="s">
        <v>69</v>
      </c>
      <c r="AV50" s="1" t="s">
        <v>69</v>
      </c>
      <c r="AW50" s="1">
        <v>0.31501745244075902</v>
      </c>
      <c r="AX50" s="1">
        <v>0.13810539017642601</v>
      </c>
      <c r="AY50" s="1">
        <v>0.39196831398634302</v>
      </c>
      <c r="AZ50" s="1">
        <v>4.3095426673502198E-2</v>
      </c>
      <c r="BA50" s="1">
        <v>0.32093110156112398</v>
      </c>
      <c r="BB50" s="1">
        <v>0.22617815942849101</v>
      </c>
      <c r="BC50" s="1">
        <v>-2.96256270178732E-6</v>
      </c>
      <c r="BD50" s="1">
        <v>9.7423076164269207E-2</v>
      </c>
      <c r="BE50" s="1">
        <v>1.21298958524456E-2</v>
      </c>
      <c r="BF50" s="1">
        <v>6.1762228545048502E-2</v>
      </c>
      <c r="BG50" s="1">
        <v>-3.9315109751915699E-3</v>
      </c>
      <c r="BH50" s="1">
        <v>7.2165303011488997E-3</v>
      </c>
      <c r="BI50" s="1">
        <v>-9.9702570264399298E-3</v>
      </c>
      <c r="BJ50" s="1">
        <v>9.6801890159692195E-3</v>
      </c>
      <c r="BK50" s="1">
        <v>2.1623852517105899E-2</v>
      </c>
      <c r="BL50" s="1" t="s">
        <v>69</v>
      </c>
      <c r="BM50" s="1">
        <v>1.1615539688909601E-2</v>
      </c>
      <c r="BN50" s="1" t="s">
        <v>69</v>
      </c>
      <c r="BO50" s="1">
        <v>-0.20340103374359</v>
      </c>
      <c r="BP50" s="1" t="s">
        <v>69</v>
      </c>
      <c r="BQ50" s="1">
        <v>-0.26176356415340701</v>
      </c>
      <c r="BR50" s="1" t="s">
        <v>69</v>
      </c>
      <c r="BS50">
        <v>24573</v>
      </c>
      <c r="BT50">
        <v>16</v>
      </c>
      <c r="BU50">
        <v>34375</v>
      </c>
      <c r="BV50">
        <v>34359</v>
      </c>
      <c r="BW50">
        <v>92142.427960059504</v>
      </c>
      <c r="BX50">
        <v>23424.4279600595</v>
      </c>
      <c r="BY50">
        <v>-255206.56889557501</v>
      </c>
      <c r="BZ50">
        <v>92174.427960059504</v>
      </c>
      <c r="CA50">
        <v>92304.178416990399</v>
      </c>
      <c r="CB50">
        <v>92174.450113504703</v>
      </c>
      <c r="CC50">
        <v>92253.330857894194</v>
      </c>
    </row>
    <row r="51" spans="1:81" x14ac:dyDescent="0.25">
      <c r="A51" t="s">
        <v>2</v>
      </c>
      <c r="B51" t="s">
        <v>14</v>
      </c>
      <c r="C51" t="s">
        <v>72</v>
      </c>
      <c r="D51" t="s">
        <v>67</v>
      </c>
      <c r="E51" t="s">
        <v>68</v>
      </c>
      <c r="F51" t="s">
        <v>69</v>
      </c>
      <c r="G51">
        <v>23947</v>
      </c>
      <c r="H51">
        <v>23840</v>
      </c>
      <c r="I51">
        <v>25019</v>
      </c>
      <c r="J51" s="1">
        <v>0.1058611302598</v>
      </c>
      <c r="K51" s="1">
        <v>9.5010366343738994E-2</v>
      </c>
      <c r="L51" s="1">
        <v>0.116293217656407</v>
      </c>
      <c r="M51">
        <v>7.7761885686093498E-85</v>
      </c>
      <c r="N51" s="1">
        <v>0.16062133465866099</v>
      </c>
      <c r="O51" s="1">
        <v>0.10717157926276399</v>
      </c>
      <c r="P51" s="1">
        <v>0.20537260656223799</v>
      </c>
      <c r="Q51">
        <v>1.6761323503753699E-7</v>
      </c>
      <c r="R51" s="1">
        <v>-1.0811669769072701E-2</v>
      </c>
      <c r="S51" s="1">
        <v>-4.30187561706315E-2</v>
      </c>
      <c r="T51" s="1">
        <v>1.42872486756915E-2</v>
      </c>
      <c r="U51">
        <v>0.65585818436802201</v>
      </c>
      <c r="V51" s="1">
        <v>-4.3948534629788198E-2</v>
      </c>
      <c r="W51" s="1">
        <v>-8.2303959502255997E-2</v>
      </c>
      <c r="X51" s="1">
        <v>-3.0693789628432298E-3</v>
      </c>
      <c r="Y51">
        <v>8.6496176007181999E-2</v>
      </c>
      <c r="Z51" s="1">
        <v>1.5172833906502901</v>
      </c>
      <c r="AA51" s="1">
        <v>1.0167201686204601</v>
      </c>
      <c r="AB51" s="1">
        <v>1.96073955442021</v>
      </c>
      <c r="AC51" s="1">
        <v>-0.10213068519615399</v>
      </c>
      <c r="AD51" s="1">
        <v>-0.40831263777580501</v>
      </c>
      <c r="AE51" s="1">
        <v>0.13022577001053801</v>
      </c>
      <c r="AF51" s="1">
        <v>-0.41515270545413102</v>
      </c>
      <c r="AG51" s="1">
        <v>-0.79900662071584005</v>
      </c>
      <c r="AH51" s="1">
        <v>-3.0405402629417801E-2</v>
      </c>
      <c r="AI51" s="1">
        <v>0.71094391956303005</v>
      </c>
      <c r="AJ51" s="1">
        <v>7.5842152071534996E-2</v>
      </c>
      <c r="AK51" s="1" t="s">
        <v>69</v>
      </c>
      <c r="AL51" s="1" t="s">
        <v>69</v>
      </c>
      <c r="AM51" s="1">
        <v>0.14648495953239599</v>
      </c>
      <c r="AN51" s="1">
        <v>0.17533779849773201</v>
      </c>
      <c r="AO51" s="1">
        <v>0.66980214776128899</v>
      </c>
      <c r="AP51" s="1">
        <v>4.5074525359415099E-2</v>
      </c>
      <c r="AQ51" s="1">
        <v>0.75588000433651403</v>
      </c>
      <c r="AR51" s="1">
        <v>3.3025769689966997E-2</v>
      </c>
      <c r="AS51" s="1">
        <v>0.78398826817146305</v>
      </c>
      <c r="AT51" s="1">
        <v>0.12161811613895999</v>
      </c>
      <c r="AU51" s="1" t="s">
        <v>69</v>
      </c>
      <c r="AV51" s="1" t="s">
        <v>69</v>
      </c>
      <c r="AW51" s="1">
        <v>0.205775349550255</v>
      </c>
      <c r="AX51" s="1">
        <v>0.141646400116025</v>
      </c>
      <c r="AY51" s="1">
        <v>0.33852709172753098</v>
      </c>
      <c r="AZ51" s="1">
        <v>2.6048532942642401E-2</v>
      </c>
      <c r="BA51" s="1">
        <v>0.45185374046769899</v>
      </c>
      <c r="BB51" s="1">
        <v>0.141253400466259</v>
      </c>
      <c r="BC51" s="1">
        <v>-7.3807371102025093E-2</v>
      </c>
      <c r="BD51" s="1">
        <v>0.120563833668638</v>
      </c>
      <c r="BE51" s="1">
        <v>-4.5050745388043399E-2</v>
      </c>
      <c r="BF51" s="1">
        <v>2.6814201252031399E-2</v>
      </c>
      <c r="BG51" s="1">
        <v>-5.3306450602850696E-3</v>
      </c>
      <c r="BH51" s="1">
        <v>5.3750721452057804E-3</v>
      </c>
      <c r="BI51" s="1">
        <v>-8.6691544241382906E-3</v>
      </c>
      <c r="BJ51" s="1">
        <v>6.4878753245714398E-3</v>
      </c>
      <c r="BK51" s="1">
        <v>1.5982912731656401E-2</v>
      </c>
      <c r="BL51" s="1" t="s">
        <v>69</v>
      </c>
      <c r="BM51" s="1">
        <v>5.8300348709296197E-3</v>
      </c>
      <c r="BN51" s="1" t="s">
        <v>69</v>
      </c>
      <c r="BO51" s="1">
        <v>-0.19551791898359699</v>
      </c>
      <c r="BP51" s="1" t="s">
        <v>69</v>
      </c>
      <c r="BQ51" s="1">
        <v>-0.28807044107115298</v>
      </c>
      <c r="BR51" s="1" t="s">
        <v>69</v>
      </c>
      <c r="BS51">
        <v>24573</v>
      </c>
      <c r="BT51">
        <v>16</v>
      </c>
      <c r="BU51">
        <v>70393</v>
      </c>
      <c r="BV51">
        <v>70377</v>
      </c>
      <c r="BW51">
        <v>180507.678446543</v>
      </c>
      <c r="BX51">
        <v>39753.678446542501</v>
      </c>
      <c r="BY51">
        <v>-530961.81576775201</v>
      </c>
      <c r="BZ51">
        <v>180539.678446543</v>
      </c>
      <c r="CA51">
        <v>180669.42890347299</v>
      </c>
      <c r="CB51">
        <v>180539.70059998799</v>
      </c>
      <c r="CC51">
        <v>180618.58134437699</v>
      </c>
    </row>
    <row r="52" spans="1:81" x14ac:dyDescent="0.25">
      <c r="A52" t="s">
        <v>2</v>
      </c>
      <c r="B52" t="s">
        <v>14</v>
      </c>
      <c r="C52" t="s">
        <v>73</v>
      </c>
      <c r="D52" t="s">
        <v>67</v>
      </c>
      <c r="E52" t="s">
        <v>68</v>
      </c>
      <c r="F52" t="s">
        <v>69</v>
      </c>
      <c r="G52">
        <v>23947</v>
      </c>
      <c r="H52">
        <v>23840</v>
      </c>
      <c r="I52">
        <v>25019</v>
      </c>
      <c r="J52" s="1">
        <v>0.105841601322874</v>
      </c>
      <c r="K52" s="1">
        <v>9.49744047364771E-2</v>
      </c>
      <c r="L52" s="1">
        <v>0.116217588328343</v>
      </c>
      <c r="M52">
        <v>8.4068574195678003E-85</v>
      </c>
      <c r="N52" s="1">
        <v>0.14787615918108199</v>
      </c>
      <c r="O52" s="1">
        <v>0.10569374978353099</v>
      </c>
      <c r="P52" s="1">
        <v>0.18146484493908499</v>
      </c>
      <c r="Q52">
        <v>1.48079125767266E-8</v>
      </c>
      <c r="R52" s="1" t="s">
        <v>69</v>
      </c>
      <c r="S52" s="1" t="s">
        <v>69</v>
      </c>
      <c r="T52" s="1" t="s">
        <v>69</v>
      </c>
      <c r="U52" t="s">
        <v>69</v>
      </c>
      <c r="V52" s="1">
        <v>-4.2034557858208303E-2</v>
      </c>
      <c r="W52" s="1">
        <v>-7.6407324636253507E-2</v>
      </c>
      <c r="X52" s="1">
        <v>5.3989295886759604E-4</v>
      </c>
      <c r="Y52">
        <v>8.5280833531585401E-2</v>
      </c>
      <c r="Z52" s="1">
        <v>1.39714589852038</v>
      </c>
      <c r="AA52" s="1">
        <v>0.99626399035201896</v>
      </c>
      <c r="AB52" s="1">
        <v>1.7371939319769101</v>
      </c>
      <c r="AC52" s="1" t="s">
        <v>69</v>
      </c>
      <c r="AD52" s="1" t="s">
        <v>69</v>
      </c>
      <c r="AE52" s="1" t="s">
        <v>69</v>
      </c>
      <c r="AF52" s="1">
        <v>-0.39714589852037602</v>
      </c>
      <c r="AG52" s="1">
        <v>-0.73719393197690497</v>
      </c>
      <c r="AH52" s="1">
        <v>3.7360096479807899E-3</v>
      </c>
      <c r="AI52" s="1">
        <v>0.74076736409912403</v>
      </c>
      <c r="AJ52" s="1">
        <v>2.1889791309363402E-2</v>
      </c>
      <c r="AK52" s="1" t="s">
        <v>69</v>
      </c>
      <c r="AL52" s="1" t="s">
        <v>69</v>
      </c>
      <c r="AM52" s="1" t="s">
        <v>69</v>
      </c>
      <c r="AN52" s="1" t="s">
        <v>69</v>
      </c>
      <c r="AO52" s="1">
        <v>0.65332078244156</v>
      </c>
      <c r="AP52" s="1">
        <v>2.41399480586722E-2</v>
      </c>
      <c r="AQ52" s="1">
        <v>0.74340861932866897</v>
      </c>
      <c r="AR52" s="1">
        <v>1.9285963253520201E-2</v>
      </c>
      <c r="AS52" s="1">
        <v>0.82479387862252695</v>
      </c>
      <c r="AT52" s="1">
        <v>4.9315230627679799E-2</v>
      </c>
      <c r="AU52" s="1" t="s">
        <v>69</v>
      </c>
      <c r="AV52" s="1" t="s">
        <v>69</v>
      </c>
      <c r="AW52" s="1">
        <v>0.16093740934998599</v>
      </c>
      <c r="AX52" s="1">
        <v>0.122266003904489</v>
      </c>
      <c r="AY52" s="1">
        <v>0.34071596003582499</v>
      </c>
      <c r="AZ52" s="1">
        <v>2.5371137545270699E-2</v>
      </c>
      <c r="BA52" s="1">
        <v>0.39925128008553801</v>
      </c>
      <c r="BB52" s="1">
        <v>6.5729906763583104E-2</v>
      </c>
      <c r="BC52" s="1">
        <v>6.7023963483280299E-5</v>
      </c>
      <c r="BD52" s="1">
        <v>0.136802125284327</v>
      </c>
      <c r="BE52" s="1">
        <v>-4.3087427920987201E-2</v>
      </c>
      <c r="BF52" s="1">
        <v>2.54077451851944E-2</v>
      </c>
      <c r="BG52" s="1">
        <v>-5.3231490092340104E-3</v>
      </c>
      <c r="BH52" s="1">
        <v>5.37507830697491E-3</v>
      </c>
      <c r="BI52" s="1">
        <v>-8.6599099421050107E-3</v>
      </c>
      <c r="BJ52" s="1">
        <v>6.4878459900513099E-3</v>
      </c>
      <c r="BK52" s="1">
        <v>1.6020300763452299E-2</v>
      </c>
      <c r="BL52" s="1" t="s">
        <v>69</v>
      </c>
      <c r="BM52" s="1">
        <v>5.8782344393415904E-3</v>
      </c>
      <c r="BN52" s="1" t="s">
        <v>69</v>
      </c>
      <c r="BO52" s="1">
        <v>-0.19551376800831699</v>
      </c>
      <c r="BP52" s="1" t="s">
        <v>69</v>
      </c>
      <c r="BQ52" s="1">
        <v>-0.28809147739278401</v>
      </c>
      <c r="BR52" s="1" t="s">
        <v>69</v>
      </c>
      <c r="BS52">
        <v>24573</v>
      </c>
      <c r="BT52">
        <v>15</v>
      </c>
      <c r="BU52">
        <v>70393</v>
      </c>
      <c r="BV52">
        <v>70378</v>
      </c>
      <c r="BW52">
        <v>180507.877041317</v>
      </c>
      <c r="BX52">
        <v>39751.877041317297</v>
      </c>
      <c r="BY52">
        <v>-530971.72657653596</v>
      </c>
      <c r="BZ52">
        <v>180537.877041317</v>
      </c>
      <c r="CA52">
        <v>180659.51809468999</v>
      </c>
      <c r="CB52">
        <v>180537.89658767899</v>
      </c>
      <c r="CC52">
        <v>180611.84850803699</v>
      </c>
    </row>
    <row r="53" spans="1:81" x14ac:dyDescent="0.25">
      <c r="A53" t="s">
        <v>0</v>
      </c>
      <c r="B53" t="s">
        <v>76</v>
      </c>
      <c r="C53" t="s">
        <v>66</v>
      </c>
      <c r="D53" t="s">
        <v>67</v>
      </c>
      <c r="E53" t="s">
        <v>68</v>
      </c>
      <c r="F53" t="s">
        <v>69</v>
      </c>
      <c r="G53">
        <v>22980</v>
      </c>
      <c r="H53">
        <v>22879</v>
      </c>
      <c r="I53">
        <v>21512</v>
      </c>
      <c r="J53" s="1">
        <v>9.7485656216770494E-2</v>
      </c>
      <c r="K53" s="1">
        <v>8.6448321197167E-2</v>
      </c>
      <c r="L53" s="1">
        <v>0.109503263346286</v>
      </c>
      <c r="M53">
        <v>1.7716890109156E-62</v>
      </c>
      <c r="N53" s="1">
        <v>0.18344019485322799</v>
      </c>
      <c r="O53" s="1">
        <v>0.139427481010298</v>
      </c>
      <c r="P53" s="1">
        <v>0.221443196559551</v>
      </c>
      <c r="Q53">
        <v>1.7515102265656199E-10</v>
      </c>
      <c r="R53" s="1" t="s">
        <v>69</v>
      </c>
      <c r="S53" s="1" t="s">
        <v>69</v>
      </c>
      <c r="T53" s="1" t="s">
        <v>69</v>
      </c>
      <c r="U53" t="s">
        <v>69</v>
      </c>
      <c r="V53" s="1">
        <v>-8.5954538636457398E-2</v>
      </c>
      <c r="W53" s="1">
        <v>-0.124998296550885</v>
      </c>
      <c r="X53" s="1">
        <v>-4.0023021968417997E-2</v>
      </c>
      <c r="Y53">
        <v>5.0910464401578105E-4</v>
      </c>
      <c r="Z53" s="1">
        <v>1.88171472575748</v>
      </c>
      <c r="AA53" s="1">
        <v>1.4003272014141399</v>
      </c>
      <c r="AB53" s="1">
        <v>2.3448018757876699</v>
      </c>
      <c r="AC53" s="1" t="s">
        <v>69</v>
      </c>
      <c r="AD53" s="1" t="s">
        <v>69</v>
      </c>
      <c r="AE53" s="1" t="s">
        <v>69</v>
      </c>
      <c r="AF53" s="1">
        <v>-0.881714725757477</v>
      </c>
      <c r="AG53" s="1">
        <v>-1.3448018757876701</v>
      </c>
      <c r="AH53" s="1">
        <v>-0.40032720141413902</v>
      </c>
      <c r="AI53" s="1">
        <v>0.54682741936860602</v>
      </c>
      <c r="AJ53" s="1">
        <v>6.1911045789507999E-2</v>
      </c>
      <c r="AK53" s="1">
        <v>0.73522007832459801</v>
      </c>
      <c r="AL53" s="1">
        <v>5.1193609691528898E-2</v>
      </c>
      <c r="AM53" s="1" t="s">
        <v>69</v>
      </c>
      <c r="AN53" s="1" t="s">
        <v>69</v>
      </c>
      <c r="AO53" s="1">
        <v>0.35997165632079597</v>
      </c>
      <c r="AP53" s="1">
        <v>2.8377789546340002E-2</v>
      </c>
      <c r="AQ53" s="1">
        <v>0.33467955279929601</v>
      </c>
      <c r="AR53" s="1">
        <v>0.105119640810134</v>
      </c>
      <c r="AS53" s="1">
        <v>0.63889345805559095</v>
      </c>
      <c r="AT53" s="1">
        <v>4.12857481523837E-2</v>
      </c>
      <c r="AU53" s="1" t="s">
        <v>69</v>
      </c>
      <c r="AV53" s="1" t="s">
        <v>69</v>
      </c>
      <c r="AW53" s="1">
        <v>-8.9113056513242594E-6</v>
      </c>
      <c r="AX53" s="1">
        <v>0.12215398592966301</v>
      </c>
      <c r="AY53" s="1">
        <v>0.35688555180383802</v>
      </c>
      <c r="AZ53" s="1">
        <v>2.9755667105560699E-2</v>
      </c>
      <c r="BA53" s="1">
        <v>0.67092537190266299</v>
      </c>
      <c r="BB53" s="1">
        <v>4.6286675420186801E-2</v>
      </c>
      <c r="BC53" s="1">
        <v>-9.0497274748162004E-6</v>
      </c>
      <c r="BD53" s="1">
        <v>0.25445624686018498</v>
      </c>
      <c r="BE53" s="1">
        <v>-8.8690792968257506E-2</v>
      </c>
      <c r="BF53" s="1">
        <v>2.1236909347767601E-2</v>
      </c>
      <c r="BG53" s="1">
        <v>-3.6522394250578199E-3</v>
      </c>
      <c r="BH53" s="1">
        <v>5.6405355527634699E-3</v>
      </c>
      <c r="BI53" s="1">
        <v>-7.9136985664631596E-3</v>
      </c>
      <c r="BJ53" s="1">
        <v>6.5745544698252202E-3</v>
      </c>
      <c r="BK53" s="1">
        <v>1.69319063809171E-2</v>
      </c>
      <c r="BL53" s="1" t="s">
        <v>69</v>
      </c>
      <c r="BM53" s="1">
        <v>3.4280292118206698E-2</v>
      </c>
      <c r="BN53" s="1" t="s">
        <v>69</v>
      </c>
      <c r="BO53" s="1">
        <v>-6.8160237650521094E-2</v>
      </c>
      <c r="BP53" s="1" t="s">
        <v>69</v>
      </c>
      <c r="BQ53" s="1">
        <v>-0.15965998427059999</v>
      </c>
      <c r="BR53" s="1" t="s">
        <v>69</v>
      </c>
      <c r="BS53">
        <v>23631</v>
      </c>
      <c r="BT53">
        <v>16</v>
      </c>
      <c r="BU53">
        <v>62849</v>
      </c>
      <c r="BV53">
        <v>62833</v>
      </c>
      <c r="BW53">
        <v>158444.98175609001</v>
      </c>
      <c r="BX53">
        <v>32778.981756089903</v>
      </c>
      <c r="BY53">
        <v>-474303.10105835198</v>
      </c>
      <c r="BZ53">
        <v>158476.98175609001</v>
      </c>
      <c r="CA53">
        <v>158606.10679110399</v>
      </c>
      <c r="CB53">
        <v>158477.00479327099</v>
      </c>
      <c r="CC53">
        <v>158555.259283914</v>
      </c>
    </row>
    <row r="54" spans="1:81" x14ac:dyDescent="0.25">
      <c r="A54" t="s">
        <v>0</v>
      </c>
      <c r="B54" t="s">
        <v>76</v>
      </c>
      <c r="C54" t="s">
        <v>66</v>
      </c>
      <c r="D54" t="s">
        <v>70</v>
      </c>
      <c r="E54" t="s">
        <v>68</v>
      </c>
      <c r="F54" t="s">
        <v>69</v>
      </c>
      <c r="G54">
        <v>16183</v>
      </c>
      <c r="H54">
        <v>15960</v>
      </c>
      <c r="I54">
        <v>11019</v>
      </c>
      <c r="J54" s="1">
        <v>9.8777214639900204E-2</v>
      </c>
      <c r="K54" s="1">
        <v>8.3991501361919393E-2</v>
      </c>
      <c r="L54" s="1">
        <v>0.114975707750666</v>
      </c>
      <c r="M54">
        <v>1.2290117783832899E-35</v>
      </c>
      <c r="N54" s="1">
        <v>9.9228246617518098E-2</v>
      </c>
      <c r="O54" s="1">
        <v>-0.204221666893137</v>
      </c>
      <c r="P54" s="1">
        <v>0.26917700606968498</v>
      </c>
      <c r="Q54">
        <v>5.5435097002541199E-8</v>
      </c>
      <c r="R54" s="1" t="s">
        <v>69</v>
      </c>
      <c r="S54" s="1" t="s">
        <v>69</v>
      </c>
      <c r="T54" s="1" t="s">
        <v>69</v>
      </c>
      <c r="U54" t="s">
        <v>69</v>
      </c>
      <c r="V54" s="1">
        <v>-4.5103197761794001E-4</v>
      </c>
      <c r="W54" s="1">
        <v>-0.17147894218950499</v>
      </c>
      <c r="X54" s="1">
        <v>0.30184478262423597</v>
      </c>
      <c r="Y54">
        <v>0.99479513633620897</v>
      </c>
      <c r="Z54" s="1">
        <v>1.0045661540392901</v>
      </c>
      <c r="AA54" s="1">
        <v>-2.1233112029240599</v>
      </c>
      <c r="AB54" s="1">
        <v>2.8247911971341102</v>
      </c>
      <c r="AC54" s="1" t="s">
        <v>69</v>
      </c>
      <c r="AD54" s="1" t="s">
        <v>69</v>
      </c>
      <c r="AE54" s="1" t="s">
        <v>69</v>
      </c>
      <c r="AF54" s="1">
        <v>-4.5661540392914601E-3</v>
      </c>
      <c r="AG54" s="1">
        <v>-1.82479119713411</v>
      </c>
      <c r="AH54" s="1">
        <v>3.1233112029240599</v>
      </c>
      <c r="AI54" s="1">
        <v>0.22328295854729599</v>
      </c>
      <c r="AJ54" s="1">
        <v>0.22034103103615901</v>
      </c>
      <c r="AK54" s="1">
        <v>0.91917913430166098</v>
      </c>
      <c r="AL54" s="1">
        <v>5.5594771754344401E-2</v>
      </c>
      <c r="AM54" s="1" t="s">
        <v>69</v>
      </c>
      <c r="AN54" s="1" t="s">
        <v>69</v>
      </c>
      <c r="AO54" s="1">
        <v>0.25878752133087501</v>
      </c>
      <c r="AP54" s="1">
        <v>3.8075292759034297E-2</v>
      </c>
      <c r="AQ54" s="1">
        <v>-0.31628813742485601</v>
      </c>
      <c r="AR54" s="1">
        <v>0.388152933720321</v>
      </c>
      <c r="AS54" s="1">
        <v>1.20126450186071E-5</v>
      </c>
      <c r="AT54" s="1">
        <v>0.288082968156539</v>
      </c>
      <c r="AU54" s="1" t="s">
        <v>69</v>
      </c>
      <c r="AV54" s="1" t="s">
        <v>69</v>
      </c>
      <c r="AW54" s="1">
        <v>4.4229672107493998E-6</v>
      </c>
      <c r="AX54" s="1">
        <v>0.14861894372830201</v>
      </c>
      <c r="AY54" s="1">
        <v>0.299823823608311</v>
      </c>
      <c r="AZ54" s="1">
        <v>3.43530617874198E-2</v>
      </c>
      <c r="BA54" s="1">
        <v>0.88881164297632198</v>
      </c>
      <c r="BB54" s="1">
        <v>2.0887980504566601E-2</v>
      </c>
      <c r="BC54" s="1">
        <v>0.26954910213132799</v>
      </c>
      <c r="BD54" s="1">
        <v>5.4075303903257002E-2</v>
      </c>
      <c r="BE54" s="1">
        <v>-4.6898639885728098E-4</v>
      </c>
      <c r="BF54" s="1">
        <v>0.10200901708846</v>
      </c>
      <c r="BG54" s="1">
        <v>-8.8818543233687292E-3</v>
      </c>
      <c r="BH54" s="1">
        <v>7.4078304493758098E-3</v>
      </c>
      <c r="BI54" s="1">
        <v>-1.8132024243826001E-2</v>
      </c>
      <c r="BJ54" s="1">
        <v>9.4759787531778807E-3</v>
      </c>
      <c r="BK54" s="1">
        <v>8.4907438542982001E-3</v>
      </c>
      <c r="BL54" s="1" t="s">
        <v>69</v>
      </c>
      <c r="BM54" s="1">
        <v>2.96928323941924E-2</v>
      </c>
      <c r="BN54" s="1" t="s">
        <v>69</v>
      </c>
      <c r="BO54" s="1">
        <v>-7.7472821171547399E-2</v>
      </c>
      <c r="BP54" s="1" t="s">
        <v>69</v>
      </c>
      <c r="BQ54" s="1">
        <v>-0.21761339952578701</v>
      </c>
      <c r="BR54" s="1" t="s">
        <v>69</v>
      </c>
      <c r="BS54">
        <v>23631</v>
      </c>
      <c r="BT54">
        <v>16</v>
      </c>
      <c r="BU54">
        <v>32143</v>
      </c>
      <c r="BV54">
        <v>32127</v>
      </c>
      <c r="BW54">
        <v>85272.142384644307</v>
      </c>
      <c r="BX54">
        <v>21018.142384644299</v>
      </c>
      <c r="BY54">
        <v>-238256.85760866501</v>
      </c>
      <c r="BZ54">
        <v>85304.142384644307</v>
      </c>
      <c r="CA54">
        <v>85433.267419658194</v>
      </c>
      <c r="CB54">
        <v>85304.165421825601</v>
      </c>
      <c r="CC54">
        <v>85382.419912468802</v>
      </c>
    </row>
    <row r="55" spans="1:81" x14ac:dyDescent="0.25">
      <c r="A55" t="s">
        <v>0</v>
      </c>
      <c r="B55" t="s">
        <v>76</v>
      </c>
      <c r="C55" t="s">
        <v>66</v>
      </c>
      <c r="D55" t="s">
        <v>71</v>
      </c>
      <c r="E55" t="s">
        <v>68</v>
      </c>
      <c r="F55" t="s">
        <v>69</v>
      </c>
      <c r="G55">
        <v>15640</v>
      </c>
      <c r="H55">
        <v>15445</v>
      </c>
      <c r="I55">
        <v>10493</v>
      </c>
      <c r="J55" s="1">
        <v>9.5362381021746004E-2</v>
      </c>
      <c r="K55" s="1">
        <v>7.9775903543489804E-2</v>
      </c>
      <c r="L55" s="1">
        <v>0.112343550461193</v>
      </c>
      <c r="M55">
        <v>3.0775118160765399E-30</v>
      </c>
      <c r="N55" s="1">
        <v>0.20459450224362899</v>
      </c>
      <c r="O55" s="1">
        <v>0.12010152152103599</v>
      </c>
      <c r="P55" s="1">
        <v>0.27680478795385999</v>
      </c>
      <c r="Q55">
        <v>3.5058487650776999E-4</v>
      </c>
      <c r="R55" s="1" t="s">
        <v>69</v>
      </c>
      <c r="S55" s="1" t="s">
        <v>69</v>
      </c>
      <c r="T55" s="1" t="s">
        <v>69</v>
      </c>
      <c r="U55" t="s">
        <v>69</v>
      </c>
      <c r="V55" s="1">
        <v>-0.109232121221883</v>
      </c>
      <c r="W55" s="1">
        <v>-0.18290534719069601</v>
      </c>
      <c r="X55" s="1">
        <v>-2.11694236151906E-2</v>
      </c>
      <c r="Y55">
        <v>2.8399621818215301E-2</v>
      </c>
      <c r="Z55" s="1">
        <v>2.1454424695727199</v>
      </c>
      <c r="AA55" s="1">
        <v>1.20154759398773</v>
      </c>
      <c r="AB55" s="1">
        <v>3.0554226644082099</v>
      </c>
      <c r="AC55" s="1" t="s">
        <v>69</v>
      </c>
      <c r="AD55" s="1" t="s">
        <v>69</v>
      </c>
      <c r="AE55" s="1" t="s">
        <v>69</v>
      </c>
      <c r="AF55" s="1">
        <v>-1.1454424695727099</v>
      </c>
      <c r="AG55" s="1">
        <v>-2.0554226644082099</v>
      </c>
      <c r="AH55" s="1">
        <v>-0.201547593987732</v>
      </c>
      <c r="AI55" s="1">
        <v>0.62016178877051698</v>
      </c>
      <c r="AJ55" s="1">
        <v>9.4942423939142706E-2</v>
      </c>
      <c r="AK55" s="1">
        <v>0.69395926409386099</v>
      </c>
      <c r="AL55" s="1">
        <v>9.6672521572774506E-2</v>
      </c>
      <c r="AM55" s="1" t="s">
        <v>69</v>
      </c>
      <c r="AN55" s="1" t="s">
        <v>69</v>
      </c>
      <c r="AO55" s="1">
        <v>0.31990629876862497</v>
      </c>
      <c r="AP55" s="1">
        <v>6.15845166244006E-2</v>
      </c>
      <c r="AQ55" s="1">
        <v>9.25302383138389E-2</v>
      </c>
      <c r="AR55" s="1">
        <v>0.350324727186695</v>
      </c>
      <c r="AS55" s="1">
        <v>0.53694538143866</v>
      </c>
      <c r="AT55" s="1">
        <v>0.261192244633284</v>
      </c>
      <c r="AU55" s="1" t="s">
        <v>69</v>
      </c>
      <c r="AV55" s="1" t="s">
        <v>69</v>
      </c>
      <c r="AW55" s="1">
        <v>-0.36233550455649899</v>
      </c>
      <c r="AX55" s="1">
        <v>0.15682575373943899</v>
      </c>
      <c r="AY55" s="1">
        <v>0.38002366880270699</v>
      </c>
      <c r="AZ55" s="1">
        <v>4.0864205565437198E-2</v>
      </c>
      <c r="BA55" s="1">
        <v>0.65981008810375597</v>
      </c>
      <c r="BB55" s="1">
        <v>0.146534116745132</v>
      </c>
      <c r="BC55" s="1">
        <v>1.0896051176683199E-6</v>
      </c>
      <c r="BD55" s="1">
        <v>0.16297303425185999</v>
      </c>
      <c r="BE55" s="1">
        <v>-0.11278249796473599</v>
      </c>
      <c r="BF55" s="1">
        <v>4.7101831001492102E-2</v>
      </c>
      <c r="BG55" s="1">
        <v>6.4056907883726301E-4</v>
      </c>
      <c r="BH55" s="1">
        <v>7.6087918041056303E-3</v>
      </c>
      <c r="BI55" s="1">
        <v>-9.6650872368356407E-3</v>
      </c>
      <c r="BJ55" s="1">
        <v>9.8490452235375104E-3</v>
      </c>
      <c r="BK55" s="1">
        <v>2.7207580420585999E-2</v>
      </c>
      <c r="BL55" s="1" t="s">
        <v>69</v>
      </c>
      <c r="BM55" s="1">
        <v>3.7173368991107E-2</v>
      </c>
      <c r="BN55" s="1" t="s">
        <v>69</v>
      </c>
      <c r="BO55" s="1">
        <v>-4.1023833290973102E-2</v>
      </c>
      <c r="BP55" s="1" t="s">
        <v>69</v>
      </c>
      <c r="BQ55" s="1">
        <v>-8.0101705366760007E-2</v>
      </c>
      <c r="BR55" s="1" t="s">
        <v>69</v>
      </c>
      <c r="BS55">
        <v>23631</v>
      </c>
      <c r="BT55">
        <v>16</v>
      </c>
      <c r="BU55">
        <v>30706</v>
      </c>
      <c r="BV55">
        <v>30690</v>
      </c>
      <c r="BW55">
        <v>81914.050524336693</v>
      </c>
      <c r="BX55">
        <v>20534.050524336701</v>
      </c>
      <c r="BY55">
        <v>-227143.907261783</v>
      </c>
      <c r="BZ55">
        <v>81946.050524336693</v>
      </c>
      <c r="CA55">
        <v>82075.175559350697</v>
      </c>
      <c r="CB55">
        <v>81946.073561518104</v>
      </c>
      <c r="CC55">
        <v>82024.328052161203</v>
      </c>
    </row>
    <row r="56" spans="1:81" x14ac:dyDescent="0.25">
      <c r="A56" t="s">
        <v>0</v>
      </c>
      <c r="B56" t="s">
        <v>76</v>
      </c>
      <c r="C56" t="s">
        <v>72</v>
      </c>
      <c r="D56" t="s">
        <v>67</v>
      </c>
      <c r="E56" t="s">
        <v>68</v>
      </c>
      <c r="F56" t="s">
        <v>69</v>
      </c>
      <c r="G56">
        <v>22980</v>
      </c>
      <c r="H56">
        <v>22879</v>
      </c>
      <c r="I56">
        <v>21512</v>
      </c>
      <c r="J56" s="1">
        <v>9.7786037127170794E-2</v>
      </c>
      <c r="K56" s="1">
        <v>8.6750980036745806E-2</v>
      </c>
      <c r="L56" s="1">
        <v>0.10977163288665601</v>
      </c>
      <c r="M56">
        <v>1.21369303430777E-62</v>
      </c>
      <c r="N56" s="1">
        <v>0.24623424858429999</v>
      </c>
      <c r="O56" s="1">
        <v>0.19437256808226</v>
      </c>
      <c r="P56" s="1">
        <v>0.284102247602595</v>
      </c>
      <c r="Q56">
        <v>1.24935263193885E-8</v>
      </c>
      <c r="R56" s="1">
        <v>-2.10821821011947E-2</v>
      </c>
      <c r="S56" s="1">
        <v>-5.7171221365951999E-2</v>
      </c>
      <c r="T56" s="1">
        <v>-1.27654768190783E-12</v>
      </c>
      <c r="U56">
        <v>0.26474255610043801</v>
      </c>
      <c r="V56" s="1">
        <v>-0.127366029355934</v>
      </c>
      <c r="W56" s="1">
        <v>-0.16934819032926099</v>
      </c>
      <c r="X56" s="1">
        <v>-8.0054655888227702E-2</v>
      </c>
      <c r="Y56">
        <v>2.1963160689763101E-5</v>
      </c>
      <c r="Z56" s="1">
        <v>2.5180921102679701</v>
      </c>
      <c r="AA56" s="1">
        <v>1.91227591342201</v>
      </c>
      <c r="AB56" s="1">
        <v>3.0310319082133299</v>
      </c>
      <c r="AC56" s="1">
        <v>-0.215595014590655</v>
      </c>
      <c r="AD56" s="1">
        <v>-0.59570671259813601</v>
      </c>
      <c r="AE56" s="1">
        <v>-1.25491897078501E-11</v>
      </c>
      <c r="AF56" s="1">
        <v>-1.3024970956773201</v>
      </c>
      <c r="AG56" s="1">
        <v>-1.8252102973564801</v>
      </c>
      <c r="AH56" s="1">
        <v>-0.77502396794542905</v>
      </c>
      <c r="AI56" s="1">
        <v>0.75896203702679599</v>
      </c>
      <c r="AJ56" s="1">
        <v>4.9497338075978101E-2</v>
      </c>
      <c r="AK56" s="1" t="s">
        <v>69</v>
      </c>
      <c r="AL56" s="1" t="s">
        <v>69</v>
      </c>
      <c r="AM56" s="1">
        <v>0.16234810176754</v>
      </c>
      <c r="AN56" s="1">
        <v>9.2453838854121895E-2</v>
      </c>
      <c r="AO56" s="1">
        <v>0.60676783154289404</v>
      </c>
      <c r="AP56" s="1">
        <v>4.0259029609472599E-2</v>
      </c>
      <c r="AQ56" s="1">
        <v>0.76571330813577698</v>
      </c>
      <c r="AR56" s="1">
        <v>3.1273461204546202E-2</v>
      </c>
      <c r="AS56" s="1">
        <v>0.65666379153802701</v>
      </c>
      <c r="AT56" s="1">
        <v>7.0169499271123897E-2</v>
      </c>
      <c r="AU56" s="1" t="s">
        <v>69</v>
      </c>
      <c r="AV56" s="1" t="s">
        <v>69</v>
      </c>
      <c r="AW56" s="1">
        <v>-7.6977837235059799E-6</v>
      </c>
      <c r="AX56" s="1">
        <v>0.11854403162336601</v>
      </c>
      <c r="AY56" s="1">
        <v>0.35955836363857602</v>
      </c>
      <c r="AZ56" s="1">
        <v>3.6593469713766702E-2</v>
      </c>
      <c r="BA56" s="1">
        <v>0.64887105433866699</v>
      </c>
      <c r="BB56" s="1">
        <v>6.8331908097948105E-2</v>
      </c>
      <c r="BC56" s="1">
        <v>-0.12985789098650199</v>
      </c>
      <c r="BD56" s="1">
        <v>6.4461896018607398E-2</v>
      </c>
      <c r="BE56" s="1">
        <v>-0.13123111627643799</v>
      </c>
      <c r="BF56" s="1">
        <v>2.3280687827531801E-2</v>
      </c>
      <c r="BG56" s="1">
        <v>-3.6740838369414002E-3</v>
      </c>
      <c r="BH56" s="1">
        <v>5.6562675697343799E-3</v>
      </c>
      <c r="BI56" s="1">
        <v>-7.9178675074372592E-3</v>
      </c>
      <c r="BJ56" s="1">
        <v>6.5873981577275103E-3</v>
      </c>
      <c r="BK56" s="1">
        <v>1.6911217694415E-2</v>
      </c>
      <c r="BL56" s="1" t="s">
        <v>69</v>
      </c>
      <c r="BM56" s="1">
        <v>3.40631374260165E-2</v>
      </c>
      <c r="BN56" s="1" t="s">
        <v>69</v>
      </c>
      <c r="BO56" s="1">
        <v>-6.8600349659266896E-2</v>
      </c>
      <c r="BP56" s="1" t="s">
        <v>69</v>
      </c>
      <c r="BQ56" s="1">
        <v>-0.15960246576040901</v>
      </c>
      <c r="BR56" s="1" t="s">
        <v>69</v>
      </c>
      <c r="BS56">
        <v>23631</v>
      </c>
      <c r="BT56">
        <v>16</v>
      </c>
      <c r="BU56">
        <v>62849</v>
      </c>
      <c r="BV56">
        <v>62833</v>
      </c>
      <c r="BW56">
        <v>158473.36000250399</v>
      </c>
      <c r="BX56">
        <v>32807.360002504203</v>
      </c>
      <c r="BY56">
        <v>-474274.72281193797</v>
      </c>
      <c r="BZ56">
        <v>158505.36000250399</v>
      </c>
      <c r="CA56">
        <v>158634.485037518</v>
      </c>
      <c r="CB56">
        <v>158505.38303968601</v>
      </c>
      <c r="CC56">
        <v>158583.637530329</v>
      </c>
    </row>
    <row r="57" spans="1:81" x14ac:dyDescent="0.25">
      <c r="A57" t="s">
        <v>0</v>
      </c>
      <c r="B57" t="s">
        <v>76</v>
      </c>
      <c r="C57" t="s">
        <v>73</v>
      </c>
      <c r="D57" t="s">
        <v>67</v>
      </c>
      <c r="E57" t="s">
        <v>68</v>
      </c>
      <c r="F57" t="s">
        <v>69</v>
      </c>
      <c r="G57">
        <v>22980</v>
      </c>
      <c r="H57">
        <v>22879</v>
      </c>
      <c r="I57">
        <v>21512</v>
      </c>
      <c r="J57" s="1">
        <v>9.8195575725407602E-2</v>
      </c>
      <c r="K57" s="1">
        <v>8.7253582898250706E-2</v>
      </c>
      <c r="L57" s="1">
        <v>0.11021531454057901</v>
      </c>
      <c r="M57">
        <v>4.0955280555974099E-63</v>
      </c>
      <c r="N57" s="1">
        <v>0.23287111058697799</v>
      </c>
      <c r="O57" s="1">
        <v>0.173372302260178</v>
      </c>
      <c r="P57" s="1">
        <v>0.27197279612359798</v>
      </c>
      <c r="Q57">
        <v>2.37029184357248E-8</v>
      </c>
      <c r="R57" s="1" t="s">
        <v>69</v>
      </c>
      <c r="S57" s="1" t="s">
        <v>69</v>
      </c>
      <c r="T57" s="1" t="s">
        <v>69</v>
      </c>
      <c r="U57" t="s">
        <v>69</v>
      </c>
      <c r="V57" s="1">
        <v>-0.13467553486157</v>
      </c>
      <c r="W57" s="1">
        <v>-0.17513014886234801</v>
      </c>
      <c r="X57" s="1">
        <v>-7.4631746031315893E-2</v>
      </c>
      <c r="Y57">
        <v>4.22570497101667E-5</v>
      </c>
      <c r="Z57" s="1">
        <v>2.3715030831753001</v>
      </c>
      <c r="AA57" s="1">
        <v>1.73994098725645</v>
      </c>
      <c r="AB57" s="1">
        <v>2.8813966453219799</v>
      </c>
      <c r="AC57" s="1" t="s">
        <v>69</v>
      </c>
      <c r="AD57" s="1" t="s">
        <v>69</v>
      </c>
      <c r="AE57" s="1" t="s">
        <v>69</v>
      </c>
      <c r="AF57" s="1">
        <v>-1.3715030831752999</v>
      </c>
      <c r="AG57" s="1">
        <v>-1.8813966453219799</v>
      </c>
      <c r="AH57" s="1">
        <v>-0.73994098725645197</v>
      </c>
      <c r="AI57" s="1">
        <v>0.79837674703572403</v>
      </c>
      <c r="AJ57" s="1">
        <v>2.05960005481991E-2</v>
      </c>
      <c r="AK57" s="1" t="s">
        <v>69</v>
      </c>
      <c r="AL57" s="1" t="s">
        <v>69</v>
      </c>
      <c r="AM57" s="1" t="s">
        <v>69</v>
      </c>
      <c r="AN57" s="1" t="s">
        <v>69</v>
      </c>
      <c r="AO57" s="1">
        <v>0.57749801831054004</v>
      </c>
      <c r="AP57" s="1">
        <v>2.7239821419005401E-2</v>
      </c>
      <c r="AQ57" s="1">
        <v>0.74135836560016399</v>
      </c>
      <c r="AR57" s="1">
        <v>2.4679488602886001E-2</v>
      </c>
      <c r="AS57" s="1">
        <v>0.72470866657132404</v>
      </c>
      <c r="AT57" s="1">
        <v>2.4282736047203501E-2</v>
      </c>
      <c r="AU57" s="1" t="s">
        <v>69</v>
      </c>
      <c r="AV57" s="1" t="s">
        <v>69</v>
      </c>
      <c r="AW57" s="1">
        <v>-2.6864037409281701E-6</v>
      </c>
      <c r="AX57" s="1">
        <v>9.3260973370862796E-2</v>
      </c>
      <c r="AY57" s="1">
        <v>0.37755328191211301</v>
      </c>
      <c r="AZ57" s="1">
        <v>3.5194103902048503E-2</v>
      </c>
      <c r="BA57" s="1">
        <v>0.58336145548226404</v>
      </c>
      <c r="BB57" s="1">
        <v>4.6523237507267001E-2</v>
      </c>
      <c r="BC57" s="1">
        <v>2.07247866484607E-6</v>
      </c>
      <c r="BD57" s="1">
        <v>0.107337377584861</v>
      </c>
      <c r="BE57" s="1">
        <v>-0.13871071395543</v>
      </c>
      <c r="BF57" s="1">
        <v>2.0618793283578601E-2</v>
      </c>
      <c r="BG57" s="1">
        <v>-3.6610290998602799E-3</v>
      </c>
      <c r="BH57" s="1">
        <v>5.6582696226740699E-3</v>
      </c>
      <c r="BI57" s="1">
        <v>-7.8940064643093794E-3</v>
      </c>
      <c r="BJ57" s="1">
        <v>6.5889982017473302E-3</v>
      </c>
      <c r="BK57" s="1">
        <v>1.69951348442791E-2</v>
      </c>
      <c r="BL57" s="1" t="s">
        <v>69</v>
      </c>
      <c r="BM57" s="1">
        <v>3.3983096853878202E-2</v>
      </c>
      <c r="BN57" s="1" t="s">
        <v>69</v>
      </c>
      <c r="BO57" s="1">
        <v>-6.9165576476304502E-2</v>
      </c>
      <c r="BP57" s="1" t="s">
        <v>69</v>
      </c>
      <c r="BQ57" s="1">
        <v>-0.15963012901050799</v>
      </c>
      <c r="BR57" s="1" t="s">
        <v>69</v>
      </c>
      <c r="BS57">
        <v>23631</v>
      </c>
      <c r="BT57">
        <v>15</v>
      </c>
      <c r="BU57">
        <v>62849</v>
      </c>
      <c r="BV57">
        <v>62834</v>
      </c>
      <c r="BW57">
        <v>158474.603788965</v>
      </c>
      <c r="BX57">
        <v>32806.603788965003</v>
      </c>
      <c r="BY57">
        <v>-474283.54934016598</v>
      </c>
      <c r="BZ57">
        <v>158504.603788965</v>
      </c>
      <c r="CA57">
        <v>158625.65850929101</v>
      </c>
      <c r="CB57">
        <v>158504.624115029</v>
      </c>
      <c r="CC57">
        <v>158577.98897129999</v>
      </c>
    </row>
    <row r="58" spans="1:81" x14ac:dyDescent="0.25">
      <c r="A58" t="s">
        <v>2</v>
      </c>
      <c r="B58" t="s">
        <v>76</v>
      </c>
      <c r="C58" t="s">
        <v>66</v>
      </c>
      <c r="D58" t="s">
        <v>67</v>
      </c>
      <c r="E58" t="s">
        <v>68</v>
      </c>
      <c r="F58" t="s">
        <v>69</v>
      </c>
      <c r="G58">
        <v>23938</v>
      </c>
      <c r="H58">
        <v>23840</v>
      </c>
      <c r="I58">
        <v>23319</v>
      </c>
      <c r="J58" s="1">
        <v>8.7019581584025799E-2</v>
      </c>
      <c r="K58" s="1">
        <v>7.6627879672006002E-2</v>
      </c>
      <c r="L58" s="1">
        <v>9.8041531913695107E-2</v>
      </c>
      <c r="M58">
        <v>1.8145350776397201E-56</v>
      </c>
      <c r="N58" s="1">
        <v>0.18059006012412099</v>
      </c>
      <c r="O58" s="1">
        <v>0.12361294982570201</v>
      </c>
      <c r="P58" s="1">
        <v>0.21791020623485</v>
      </c>
      <c r="Q58">
        <v>1.36606882252741E-9</v>
      </c>
      <c r="R58" s="1" t="s">
        <v>69</v>
      </c>
      <c r="S58" s="1" t="s">
        <v>69</v>
      </c>
      <c r="T58" s="1" t="s">
        <v>69</v>
      </c>
      <c r="U58" t="s">
        <v>69</v>
      </c>
      <c r="V58" s="1">
        <v>-9.3570478540095106E-2</v>
      </c>
      <c r="W58" s="1">
        <v>-0.13192449408809701</v>
      </c>
      <c r="X58" s="1">
        <v>-3.5550967795413599E-2</v>
      </c>
      <c r="Y58">
        <v>5.0910854100714097E-4</v>
      </c>
      <c r="Z58" s="1">
        <v>2.0752807223020699</v>
      </c>
      <c r="AA58" s="1">
        <v>1.40269743937691</v>
      </c>
      <c r="AB58" s="1">
        <v>2.5889740298937798</v>
      </c>
      <c r="AC58" s="1" t="s">
        <v>69</v>
      </c>
      <c r="AD58" s="1" t="s">
        <v>69</v>
      </c>
      <c r="AE58" s="1" t="s">
        <v>69</v>
      </c>
      <c r="AF58" s="1">
        <v>-1.0752807223020699</v>
      </c>
      <c r="AG58" s="1">
        <v>-1.58897402989378</v>
      </c>
      <c r="AH58" s="1">
        <v>-0.40269743937691199</v>
      </c>
      <c r="AI58" s="1">
        <v>0.55606232794970201</v>
      </c>
      <c r="AJ58" s="1">
        <v>7.54025033251573E-2</v>
      </c>
      <c r="AK58" s="1">
        <v>0.62756525759077797</v>
      </c>
      <c r="AL58" s="1">
        <v>9.6438131280992601E-2</v>
      </c>
      <c r="AM58" s="1" t="s">
        <v>69</v>
      </c>
      <c r="AN58" s="1" t="s">
        <v>69</v>
      </c>
      <c r="AO58" s="1">
        <v>0.52188159469450301</v>
      </c>
      <c r="AP58" s="1">
        <v>4.9192772799969801E-2</v>
      </c>
      <c r="AQ58" s="1">
        <v>0.59798359088423603</v>
      </c>
      <c r="AR58" s="1">
        <v>7.5951308474141693E-2</v>
      </c>
      <c r="AS58" s="1">
        <v>0.66042689831961898</v>
      </c>
      <c r="AT58" s="1">
        <v>4.1597124494447899E-2</v>
      </c>
      <c r="AU58" s="1" t="s">
        <v>69</v>
      </c>
      <c r="AV58" s="1" t="s">
        <v>69</v>
      </c>
      <c r="AW58" s="1">
        <v>5.0174957811785703E-6</v>
      </c>
      <c r="AX58" s="1">
        <v>0.18531811686258901</v>
      </c>
      <c r="AY58" s="1">
        <v>0.36264471904983298</v>
      </c>
      <c r="AZ58" s="1">
        <v>3.1527304640172497E-2</v>
      </c>
      <c r="BA58" s="1">
        <v>0.64953171990624803</v>
      </c>
      <c r="BB58" s="1">
        <v>5.0017299526506701E-2</v>
      </c>
      <c r="BC58" s="1">
        <v>6.5774671643363399E-7</v>
      </c>
      <c r="BD58" s="1">
        <v>7.5301355577741702E-2</v>
      </c>
      <c r="BE58" s="1">
        <v>-9.5929985512079805E-2</v>
      </c>
      <c r="BF58" s="1">
        <v>2.25516217940822E-2</v>
      </c>
      <c r="BG58" s="1">
        <v>-5.28817846546228E-3</v>
      </c>
      <c r="BH58" s="1">
        <v>5.36817313696074E-3</v>
      </c>
      <c r="BI58" s="1">
        <v>-8.6225251690700902E-3</v>
      </c>
      <c r="BJ58" s="1">
        <v>6.4823851443829902E-3</v>
      </c>
      <c r="BK58" s="1">
        <v>1.3030154154958E-2</v>
      </c>
      <c r="BL58" s="1" t="s">
        <v>69</v>
      </c>
      <c r="BM58" s="1">
        <v>3.1960178173499602E-2</v>
      </c>
      <c r="BN58" s="1" t="s">
        <v>69</v>
      </c>
      <c r="BO58" s="1">
        <v>-5.09272556563162E-2</v>
      </c>
      <c r="BP58" s="1" t="s">
        <v>69</v>
      </c>
      <c r="BQ58" s="1">
        <v>-0.13348042549889499</v>
      </c>
      <c r="BR58" s="1" t="s">
        <v>69</v>
      </c>
      <c r="BS58">
        <v>24573</v>
      </c>
      <c r="BT58">
        <v>16</v>
      </c>
      <c r="BU58">
        <v>68693</v>
      </c>
      <c r="BV58">
        <v>68677</v>
      </c>
      <c r="BW58">
        <v>176120.77818747301</v>
      </c>
      <c r="BX58">
        <v>38766.778187473297</v>
      </c>
      <c r="BY58">
        <v>-518162.72997790901</v>
      </c>
      <c r="BZ58">
        <v>176152.77818747301</v>
      </c>
      <c r="CA58">
        <v>176282.528644404</v>
      </c>
      <c r="CB58">
        <v>176152.800340919</v>
      </c>
      <c r="CC58">
        <v>176231.681085308</v>
      </c>
    </row>
    <row r="59" spans="1:81" x14ac:dyDescent="0.25">
      <c r="A59" t="s">
        <v>2</v>
      </c>
      <c r="B59" t="s">
        <v>76</v>
      </c>
      <c r="C59" t="s">
        <v>66</v>
      </c>
      <c r="D59" t="s">
        <v>70</v>
      </c>
      <c r="E59" t="s">
        <v>68</v>
      </c>
      <c r="F59" t="s">
        <v>69</v>
      </c>
      <c r="G59">
        <v>17371</v>
      </c>
      <c r="H59">
        <v>17101</v>
      </c>
      <c r="I59">
        <v>11951</v>
      </c>
      <c r="J59" s="1">
        <v>8.64115121432842E-2</v>
      </c>
      <c r="K59" s="1">
        <v>7.2234551249504605E-2</v>
      </c>
      <c r="L59" s="1">
        <v>0.102126327923258</v>
      </c>
      <c r="M59">
        <v>3.2665640608972397E-30</v>
      </c>
      <c r="N59" s="1">
        <v>0.24454287664771901</v>
      </c>
      <c r="O59" s="1">
        <v>0.130093425140652</v>
      </c>
      <c r="P59" s="1">
        <v>0.304119607230322</v>
      </c>
      <c r="Q59">
        <v>1.28115734595707E-6</v>
      </c>
      <c r="R59" s="1" t="s">
        <v>69</v>
      </c>
      <c r="S59" s="1" t="s">
        <v>69</v>
      </c>
      <c r="T59" s="1" t="s">
        <v>69</v>
      </c>
      <c r="U59" t="s">
        <v>69</v>
      </c>
      <c r="V59" s="1">
        <v>-0.15813136450443499</v>
      </c>
      <c r="W59" s="1">
        <v>-0.219882392264135</v>
      </c>
      <c r="X59" s="1">
        <v>-4.65138677771657E-2</v>
      </c>
      <c r="Y59">
        <v>3.3336167797403197E-5</v>
      </c>
      <c r="Z59" s="1">
        <v>2.8299802952438502</v>
      </c>
      <c r="AA59" s="1">
        <v>1.4898368575734799</v>
      </c>
      <c r="AB59" s="1">
        <v>3.7148939429968202</v>
      </c>
      <c r="AC59" s="1" t="s">
        <v>69</v>
      </c>
      <c r="AD59" s="1" t="s">
        <v>69</v>
      </c>
      <c r="AE59" s="1" t="s">
        <v>69</v>
      </c>
      <c r="AF59" s="1">
        <v>-1.82998029524385</v>
      </c>
      <c r="AG59" s="1">
        <v>-2.7148939429968202</v>
      </c>
      <c r="AH59" s="1">
        <v>-0.489836857573482</v>
      </c>
      <c r="AI59" s="1">
        <v>0.68107458537727095</v>
      </c>
      <c r="AJ59" s="1">
        <v>0.116984571496412</v>
      </c>
      <c r="AK59" s="1">
        <v>0.48318719892290102</v>
      </c>
      <c r="AL59" s="1">
        <v>0.26847109541706698</v>
      </c>
      <c r="AM59" s="1" t="s">
        <v>69</v>
      </c>
      <c r="AN59" s="1" t="s">
        <v>69</v>
      </c>
      <c r="AO59" s="1">
        <v>0.53854668871858202</v>
      </c>
      <c r="AP59" s="1">
        <v>0.11511174422709</v>
      </c>
      <c r="AQ59" s="1">
        <v>0.59381922156527001</v>
      </c>
      <c r="AR59" s="1">
        <v>0.173974066781378</v>
      </c>
      <c r="AS59" s="1">
        <v>0.61464334702884504</v>
      </c>
      <c r="AT59" s="1">
        <v>0.127906230878747</v>
      </c>
      <c r="AU59" s="1" t="s">
        <v>69</v>
      </c>
      <c r="AV59" s="1" t="s">
        <v>69</v>
      </c>
      <c r="AW59" s="1">
        <v>-2.8046435296812801E-6</v>
      </c>
      <c r="AX59" s="1">
        <v>0.156504336314085</v>
      </c>
      <c r="AY59" s="1">
        <v>0.30953064849471101</v>
      </c>
      <c r="AZ59" s="1">
        <v>3.7851647201131197E-2</v>
      </c>
      <c r="BA59" s="1">
        <v>0.71810894694377303</v>
      </c>
      <c r="BB59" s="1">
        <v>9.3266340376171195E-2</v>
      </c>
      <c r="BC59" s="1">
        <v>0.146898856705656</v>
      </c>
      <c r="BD59" s="1">
        <v>0.14581027277470601</v>
      </c>
      <c r="BE59" s="1">
        <v>-0.16015492259532499</v>
      </c>
      <c r="BF59" s="1">
        <v>4.1157872559477802E-2</v>
      </c>
      <c r="BG59" s="1">
        <v>-6.83849531160074E-3</v>
      </c>
      <c r="BH59" s="1">
        <v>7.1988460148025603E-3</v>
      </c>
      <c r="BI59" s="1">
        <v>-4.8723230787119497E-3</v>
      </c>
      <c r="BJ59" s="1">
        <v>9.6058836746138795E-3</v>
      </c>
      <c r="BK59" s="1">
        <v>8.7557123968614696E-3</v>
      </c>
      <c r="BL59" s="1" t="s">
        <v>69</v>
      </c>
      <c r="BM59" s="1">
        <v>2.07769840310051E-2</v>
      </c>
      <c r="BN59" s="1" t="s">
        <v>69</v>
      </c>
      <c r="BO59" s="1">
        <v>-6.1866820555401797E-2</v>
      </c>
      <c r="BP59" s="1" t="s">
        <v>69</v>
      </c>
      <c r="BQ59" s="1">
        <v>-0.168133120185748</v>
      </c>
      <c r="BR59" s="1" t="s">
        <v>69</v>
      </c>
      <c r="BS59">
        <v>24573</v>
      </c>
      <c r="BT59">
        <v>16</v>
      </c>
      <c r="BU59">
        <v>35149</v>
      </c>
      <c r="BV59">
        <v>35133</v>
      </c>
      <c r="BW59">
        <v>94610.815093593206</v>
      </c>
      <c r="BX59">
        <v>24344.815093593199</v>
      </c>
      <c r="BY59">
        <v>-260562.860116075</v>
      </c>
      <c r="BZ59">
        <v>94642.815093593206</v>
      </c>
      <c r="CA59">
        <v>94772.565550524101</v>
      </c>
      <c r="CB59">
        <v>94642.837247038406</v>
      </c>
      <c r="CC59">
        <v>94721.717991427897</v>
      </c>
    </row>
    <row r="60" spans="1:81" x14ac:dyDescent="0.25">
      <c r="A60" t="s">
        <v>2</v>
      </c>
      <c r="B60" t="s">
        <v>76</v>
      </c>
      <c r="C60" t="s">
        <v>66</v>
      </c>
      <c r="D60" t="s">
        <v>71</v>
      </c>
      <c r="E60" t="s">
        <v>68</v>
      </c>
      <c r="F60" t="s">
        <v>69</v>
      </c>
      <c r="G60">
        <v>16840</v>
      </c>
      <c r="H60">
        <v>16585</v>
      </c>
      <c r="I60">
        <v>11368</v>
      </c>
      <c r="J60" s="1">
        <v>8.7594082585499097E-2</v>
      </c>
      <c r="K60" s="1">
        <v>7.2115634527638403E-2</v>
      </c>
      <c r="L60" s="1">
        <v>0.102895558978152</v>
      </c>
      <c r="M60">
        <v>6.7932954392395601E-29</v>
      </c>
      <c r="N60" s="1">
        <v>0.189039322251849</v>
      </c>
      <c r="O60" s="1">
        <v>2.6436486291330798E-2</v>
      </c>
      <c r="P60" s="1">
        <v>0.26441001330227198</v>
      </c>
      <c r="Q60">
        <v>5.9158225094476497E-4</v>
      </c>
      <c r="R60" s="1" t="s">
        <v>69</v>
      </c>
      <c r="S60" s="1" t="s">
        <v>69</v>
      </c>
      <c r="T60" s="1" t="s">
        <v>69</v>
      </c>
      <c r="U60" t="s">
        <v>69</v>
      </c>
      <c r="V60" s="1">
        <v>-0.10144523966635</v>
      </c>
      <c r="W60" s="1">
        <v>-0.17749291345693599</v>
      </c>
      <c r="X60" s="1">
        <v>6.05568981057319E-2</v>
      </c>
      <c r="Y60">
        <v>4.9868421714145898E-2</v>
      </c>
      <c r="Z60" s="1">
        <v>2.1581289131869301</v>
      </c>
      <c r="AA60" s="1">
        <v>0.39262739101754102</v>
      </c>
      <c r="AB60" s="1">
        <v>3.1241466346459501</v>
      </c>
      <c r="AC60" s="1" t="s">
        <v>69</v>
      </c>
      <c r="AD60" s="1" t="s">
        <v>69</v>
      </c>
      <c r="AE60" s="1" t="s">
        <v>69</v>
      </c>
      <c r="AF60" s="1">
        <v>-1.1581289131869299</v>
      </c>
      <c r="AG60" s="1">
        <v>-2.1241466346459501</v>
      </c>
      <c r="AH60" s="1">
        <v>0.60737260898245904</v>
      </c>
      <c r="AI60" s="1">
        <v>0.58143343025341598</v>
      </c>
      <c r="AJ60" s="1">
        <v>0.16993424517747599</v>
      </c>
      <c r="AK60" s="1">
        <v>0.50651107591686695</v>
      </c>
      <c r="AL60" s="1">
        <v>0.320147612067265</v>
      </c>
      <c r="AM60" s="1" t="s">
        <v>69</v>
      </c>
      <c r="AN60" s="1" t="s">
        <v>69</v>
      </c>
      <c r="AO60" s="1">
        <v>0.60313186944652297</v>
      </c>
      <c r="AP60" s="1">
        <v>0.122404000596681</v>
      </c>
      <c r="AQ60" s="1">
        <v>0.70141942360265497</v>
      </c>
      <c r="AR60" s="1">
        <v>0.12149854111803</v>
      </c>
      <c r="AS60" s="1">
        <v>0.54054081217962802</v>
      </c>
      <c r="AT60" s="1">
        <v>0.26242306090311701</v>
      </c>
      <c r="AU60" s="1" t="s">
        <v>69</v>
      </c>
      <c r="AV60" s="1" t="s">
        <v>69</v>
      </c>
      <c r="AW60" s="1">
        <v>0.36394690991787298</v>
      </c>
      <c r="AX60" s="1">
        <v>0.144103661152234</v>
      </c>
      <c r="AY60" s="1">
        <v>0.38589280908892098</v>
      </c>
      <c r="AZ60" s="1">
        <v>4.3128955559448102E-2</v>
      </c>
      <c r="BA60" s="1">
        <v>0.65025267697269296</v>
      </c>
      <c r="BB60" s="1">
        <v>0.15380351180219601</v>
      </c>
      <c r="BC60" s="1">
        <v>3.3437344895271098E-6</v>
      </c>
      <c r="BD60" s="1">
        <v>0.12530228141093799</v>
      </c>
      <c r="BE60" s="1">
        <v>-0.10585004581297699</v>
      </c>
      <c r="BF60" s="1">
        <v>4.9696915342702298E-2</v>
      </c>
      <c r="BG60" s="1">
        <v>-3.90777404556494E-3</v>
      </c>
      <c r="BH60" s="1">
        <v>7.2151731858761401E-3</v>
      </c>
      <c r="BI60" s="1">
        <v>-9.8106198828024505E-3</v>
      </c>
      <c r="BJ60" s="1">
        <v>9.6770341206914804E-3</v>
      </c>
      <c r="BK60" s="1">
        <v>1.8231133382055099E-2</v>
      </c>
      <c r="BL60" s="1" t="s">
        <v>69</v>
      </c>
      <c r="BM60" s="1">
        <v>4.37641867941388E-2</v>
      </c>
      <c r="BN60" s="1" t="s">
        <v>69</v>
      </c>
      <c r="BO60" s="1">
        <v>-1.50761779512633E-2</v>
      </c>
      <c r="BP60" s="1" t="s">
        <v>69</v>
      </c>
      <c r="BQ60" s="1">
        <v>-7.9780505561419204E-2</v>
      </c>
      <c r="BR60" s="1" t="s">
        <v>69</v>
      </c>
      <c r="BS60">
        <v>24573</v>
      </c>
      <c r="BT60">
        <v>16</v>
      </c>
      <c r="BU60">
        <v>33544</v>
      </c>
      <c r="BV60">
        <v>33528</v>
      </c>
      <c r="BW60">
        <v>89831.452717933498</v>
      </c>
      <c r="BX60">
        <v>22775.452717933498</v>
      </c>
      <c r="BY60">
        <v>-249116.62978084999</v>
      </c>
      <c r="BZ60">
        <v>89863.452717933498</v>
      </c>
      <c r="CA60">
        <v>89993.203174864393</v>
      </c>
      <c r="CB60">
        <v>89863.474871378698</v>
      </c>
      <c r="CC60">
        <v>89942.355615768203</v>
      </c>
    </row>
    <row r="61" spans="1:81" x14ac:dyDescent="0.25">
      <c r="A61" t="s">
        <v>2</v>
      </c>
      <c r="B61" t="s">
        <v>76</v>
      </c>
      <c r="C61" t="s">
        <v>72</v>
      </c>
      <c r="D61" t="s">
        <v>67</v>
      </c>
      <c r="E61" t="s">
        <v>68</v>
      </c>
      <c r="F61" t="s">
        <v>69</v>
      </c>
      <c r="G61">
        <v>23938</v>
      </c>
      <c r="H61">
        <v>23840</v>
      </c>
      <c r="I61">
        <v>23319</v>
      </c>
      <c r="J61" s="1">
        <v>8.6631194201797504E-2</v>
      </c>
      <c r="K61" s="1">
        <v>7.6157109884494603E-2</v>
      </c>
      <c r="L61" s="1">
        <v>9.7543995318671195E-2</v>
      </c>
      <c r="M61">
        <v>6.00820109988841E-56</v>
      </c>
      <c r="N61" s="1">
        <v>0.141748603517553</v>
      </c>
      <c r="O61" s="1">
        <v>4.7211755780621504E-3</v>
      </c>
      <c r="P61" s="1">
        <v>0.20753630094021899</v>
      </c>
      <c r="Q61">
        <v>3.2402952976584899E-10</v>
      </c>
      <c r="R61" s="1">
        <v>-1.11016669648876E-2</v>
      </c>
      <c r="S61" s="1">
        <v>-4.0106462432909398E-2</v>
      </c>
      <c r="T61" s="1">
        <v>4.0633707712845003E-2</v>
      </c>
      <c r="U61">
        <v>0.68526244897223698</v>
      </c>
      <c r="V61" s="1">
        <v>-4.4015742350867401E-2</v>
      </c>
      <c r="W61" s="1">
        <v>-0.105587598813282</v>
      </c>
      <c r="X61" s="1">
        <v>4.26241046903027E-2</v>
      </c>
      <c r="Y61">
        <v>0.25681153413622798</v>
      </c>
      <c r="Z61" s="1">
        <v>1.63623051515791</v>
      </c>
      <c r="AA61" s="1">
        <v>5.2274500538946903E-2</v>
      </c>
      <c r="AB61" s="1">
        <v>2.44552773168162</v>
      </c>
      <c r="AC61" s="1">
        <v>-0.128148608214122</v>
      </c>
      <c r="AD61" s="1">
        <v>-0.46634694246979302</v>
      </c>
      <c r="AE61" s="1">
        <v>0.47532620845621198</v>
      </c>
      <c r="AF61" s="1">
        <v>-0.50808190694379296</v>
      </c>
      <c r="AG61" s="1">
        <v>-1.2550080024794401</v>
      </c>
      <c r="AH61" s="1">
        <v>0.493747694933519</v>
      </c>
      <c r="AI61" s="1">
        <v>0.40121546437908701</v>
      </c>
      <c r="AJ61" s="1">
        <v>0.15606575357576</v>
      </c>
      <c r="AK61" s="1" t="s">
        <v>69</v>
      </c>
      <c r="AL61" s="1" t="s">
        <v>69</v>
      </c>
      <c r="AM61" s="1">
        <v>0.43398292205204603</v>
      </c>
      <c r="AN61" s="1">
        <v>7.3361514770268504E-2</v>
      </c>
      <c r="AO61" s="1">
        <v>0.79132387674637195</v>
      </c>
      <c r="AP61" s="1">
        <v>4.1468149481115102E-2</v>
      </c>
      <c r="AQ61" s="1">
        <v>0.82511606225426304</v>
      </c>
      <c r="AR61" s="1">
        <v>1.8483028177420702E-2</v>
      </c>
      <c r="AS61" s="1">
        <v>0.59032957403091901</v>
      </c>
      <c r="AT61" s="1">
        <v>0.124636251201218</v>
      </c>
      <c r="AU61" s="1" t="s">
        <v>69</v>
      </c>
      <c r="AV61" s="1" t="s">
        <v>69</v>
      </c>
      <c r="AW61" s="1">
        <v>-3.7225867428248398E-2</v>
      </c>
      <c r="AX61" s="1">
        <v>0.67041043304471803</v>
      </c>
      <c r="AY61" s="1">
        <v>0.34919826882122001</v>
      </c>
      <c r="AZ61" s="1">
        <v>2.8552920324278301E-2</v>
      </c>
      <c r="BA61" s="1">
        <v>0.70659591218359297</v>
      </c>
      <c r="BB61" s="1">
        <v>7.51229827217339E-2</v>
      </c>
      <c r="BC61" s="1">
        <v>-2.55808844099083E-2</v>
      </c>
      <c r="BD61" s="1">
        <v>6.3081519555197405E-2</v>
      </c>
      <c r="BE61" s="1">
        <v>-4.5120818729428601E-2</v>
      </c>
      <c r="BF61" s="1">
        <v>3.79461243472742E-2</v>
      </c>
      <c r="BG61" s="1">
        <v>-5.3201283527525003E-3</v>
      </c>
      <c r="BH61" s="1">
        <v>5.3747330015677204E-3</v>
      </c>
      <c r="BI61" s="1">
        <v>-8.71265749155627E-3</v>
      </c>
      <c r="BJ61" s="1">
        <v>6.4877435333125502E-3</v>
      </c>
      <c r="BK61" s="1">
        <v>1.31636595531933E-2</v>
      </c>
      <c r="BL61" s="1" t="s">
        <v>69</v>
      </c>
      <c r="BM61" s="1">
        <v>3.2210108440169999E-2</v>
      </c>
      <c r="BN61" s="1" t="s">
        <v>69</v>
      </c>
      <c r="BO61" s="1">
        <v>-5.01486666589177E-2</v>
      </c>
      <c r="BP61" s="1" t="s">
        <v>69</v>
      </c>
      <c r="BQ61" s="1">
        <v>-0.13362879224426499</v>
      </c>
      <c r="BR61" s="1" t="s">
        <v>69</v>
      </c>
      <c r="BS61">
        <v>24573</v>
      </c>
      <c r="BT61">
        <v>16</v>
      </c>
      <c r="BU61">
        <v>68693</v>
      </c>
      <c r="BV61">
        <v>68677</v>
      </c>
      <c r="BW61">
        <v>176116.90568881301</v>
      </c>
      <c r="BX61">
        <v>38762.905688813298</v>
      </c>
      <c r="BY61">
        <v>-518166.60247656901</v>
      </c>
      <c r="BZ61">
        <v>176148.90568881301</v>
      </c>
      <c r="CA61">
        <v>176278.656145744</v>
      </c>
      <c r="CB61">
        <v>176148.927842259</v>
      </c>
      <c r="CC61">
        <v>176227.808586648</v>
      </c>
    </row>
    <row r="62" spans="1:81" x14ac:dyDescent="0.25">
      <c r="A62" t="s">
        <v>2</v>
      </c>
      <c r="B62" t="s">
        <v>76</v>
      </c>
      <c r="C62" t="s">
        <v>73</v>
      </c>
      <c r="D62" t="s">
        <v>67</v>
      </c>
      <c r="E62" t="s">
        <v>68</v>
      </c>
      <c r="F62" t="s">
        <v>69</v>
      </c>
      <c r="G62">
        <v>23938</v>
      </c>
      <c r="H62">
        <v>23840</v>
      </c>
      <c r="I62">
        <v>23319</v>
      </c>
      <c r="J62" s="1">
        <v>8.7425320280535998E-2</v>
      </c>
      <c r="K62" s="1">
        <v>7.7016845262237704E-2</v>
      </c>
      <c r="L62" s="1">
        <v>9.8485423203801395E-2</v>
      </c>
      <c r="M62">
        <v>7.4279803395809104E-57</v>
      </c>
      <c r="N62" s="1">
        <v>0.21257780939048801</v>
      </c>
      <c r="O62" s="1">
        <v>0.162629210407644</v>
      </c>
      <c r="P62" s="1">
        <v>0.249488251574042</v>
      </c>
      <c r="Q62">
        <v>2.7064231003557099E-8</v>
      </c>
      <c r="R62" t="s">
        <v>69</v>
      </c>
      <c r="S62" t="s">
        <v>69</v>
      </c>
      <c r="T62" t="s">
        <v>69</v>
      </c>
      <c r="U62" t="s">
        <v>69</v>
      </c>
      <c r="V62" s="1">
        <v>-0.125152489109952</v>
      </c>
      <c r="W62" s="1">
        <v>-0.16360097597439099</v>
      </c>
      <c r="X62" s="1">
        <v>-7.4118509230394203E-2</v>
      </c>
      <c r="Y62">
        <v>6.45554003305845E-5</v>
      </c>
      <c r="Z62" s="1">
        <v>2.43153595215156</v>
      </c>
      <c r="AA62" s="1">
        <v>1.8125871887629801</v>
      </c>
      <c r="AB62" s="1">
        <v>2.9781384623697802</v>
      </c>
      <c r="AC62" t="s">
        <v>69</v>
      </c>
      <c r="AD62" t="s">
        <v>69</v>
      </c>
      <c r="AE62" t="s">
        <v>69</v>
      </c>
      <c r="AF62" s="1">
        <v>-1.43153595215156</v>
      </c>
      <c r="AG62" s="1">
        <v>-1.97813846236978</v>
      </c>
      <c r="AH62" s="1">
        <v>-0.81258718876297698</v>
      </c>
      <c r="AI62" s="1">
        <v>0.73283688351119403</v>
      </c>
      <c r="AJ62" s="1">
        <v>2.25795017607354E-2</v>
      </c>
      <c r="AK62" s="1" t="s">
        <v>69</v>
      </c>
      <c r="AL62" s="1" t="s">
        <v>69</v>
      </c>
      <c r="AM62" s="1" t="s">
        <v>69</v>
      </c>
      <c r="AN62" s="1" t="s">
        <v>69</v>
      </c>
      <c r="AO62" s="1">
        <v>0.66252797432628596</v>
      </c>
      <c r="AP62" s="1">
        <v>2.4331857470234801E-2</v>
      </c>
      <c r="AQ62" s="1">
        <v>0.75052601914980599</v>
      </c>
      <c r="AR62" s="1">
        <v>1.8640875071553001E-2</v>
      </c>
      <c r="AS62" s="1">
        <v>0.72101056950457798</v>
      </c>
      <c r="AT62" s="1">
        <v>2.5579129551701E-2</v>
      </c>
      <c r="AU62" s="1" t="s">
        <v>69</v>
      </c>
      <c r="AV62" s="1" t="s">
        <v>69</v>
      </c>
      <c r="AW62" s="1">
        <v>4.0498268250336602E-6</v>
      </c>
      <c r="AX62" s="1">
        <v>0.124509182272986</v>
      </c>
      <c r="AY62" s="1">
        <v>0.38336849474165802</v>
      </c>
      <c r="AZ62" s="1">
        <v>3.6885408954011503E-2</v>
      </c>
      <c r="BA62" s="1">
        <v>0.58015041047600602</v>
      </c>
      <c r="BB62" s="1">
        <v>4.9343197895477302E-2</v>
      </c>
      <c r="BC62" s="1">
        <v>9.3049994469178296E-7</v>
      </c>
      <c r="BD62" s="1">
        <v>6.3036377732037893E-2</v>
      </c>
      <c r="BE62" s="1">
        <v>-0.12823090082786601</v>
      </c>
      <c r="BF62" s="1">
        <v>1.9742919739683201E-2</v>
      </c>
      <c r="BG62" s="1">
        <v>-5.2489720815074598E-3</v>
      </c>
      <c r="BH62" s="1">
        <v>5.3744770969219096E-3</v>
      </c>
      <c r="BI62" s="1">
        <v>-8.6002376897324293E-3</v>
      </c>
      <c r="BJ62" s="1">
        <v>6.4867733529913301E-3</v>
      </c>
      <c r="BK62" s="1">
        <v>1.29183426001457E-2</v>
      </c>
      <c r="BL62" s="1" t="s">
        <v>69</v>
      </c>
      <c r="BM62" s="1">
        <v>3.1836046854041698E-2</v>
      </c>
      <c r="BN62" s="1" t="s">
        <v>69</v>
      </c>
      <c r="BO62" s="1">
        <v>-5.2094768737573502E-2</v>
      </c>
      <c r="BP62" s="1" t="s">
        <v>69</v>
      </c>
      <c r="BQ62" s="1">
        <v>-0.13314435518404799</v>
      </c>
      <c r="BR62" s="1" t="s">
        <v>69</v>
      </c>
      <c r="BS62">
        <v>24573</v>
      </c>
      <c r="BT62">
        <v>15</v>
      </c>
      <c r="BU62">
        <v>68693</v>
      </c>
      <c r="BV62">
        <v>68678</v>
      </c>
      <c r="BW62">
        <v>176126.91233868801</v>
      </c>
      <c r="BX62">
        <v>38770.9123386883</v>
      </c>
      <c r="BY62">
        <v>-518166.70523025299</v>
      </c>
      <c r="BZ62">
        <v>176156.91233868801</v>
      </c>
      <c r="CA62">
        <v>176278.553392061</v>
      </c>
      <c r="CB62">
        <v>176156.93188505</v>
      </c>
      <c r="CC62">
        <v>176230.883805408</v>
      </c>
    </row>
    <row r="63" spans="1:81" x14ac:dyDescent="0.25">
      <c r="A63" t="s">
        <v>0</v>
      </c>
      <c r="B63" t="s">
        <v>77</v>
      </c>
      <c r="C63" t="s">
        <v>66</v>
      </c>
      <c r="D63" t="s">
        <v>67</v>
      </c>
      <c r="E63" t="s">
        <v>68</v>
      </c>
      <c r="F63" t="s">
        <v>69</v>
      </c>
      <c r="G63">
        <v>22954</v>
      </c>
      <c r="H63">
        <v>22879</v>
      </c>
      <c r="I63">
        <v>18504</v>
      </c>
      <c r="J63" s="1">
        <v>0.18098351266735399</v>
      </c>
      <c r="K63" s="1">
        <v>0.16815318921637401</v>
      </c>
      <c r="L63" s="1">
        <v>0.194113842259757</v>
      </c>
      <c r="M63">
        <v>1.30421064351941E-164</v>
      </c>
      <c r="N63" s="1">
        <v>0.14099620739137</v>
      </c>
      <c r="O63" s="1">
        <v>8.7214871352213799E-2</v>
      </c>
      <c r="P63" s="1">
        <v>0.19950504976618699</v>
      </c>
      <c r="Q63">
        <v>3.8847301174582802E-4</v>
      </c>
      <c r="R63" s="1" t="s">
        <v>69</v>
      </c>
      <c r="S63" s="1" t="s">
        <v>69</v>
      </c>
      <c r="T63" s="1" t="s">
        <v>69</v>
      </c>
      <c r="U63" t="s">
        <v>69</v>
      </c>
      <c r="V63" s="1">
        <v>3.99873052759845E-2</v>
      </c>
      <c r="W63" s="1">
        <v>-1.9366749205474602E-2</v>
      </c>
      <c r="X63" s="1">
        <v>9.4501047241023095E-2</v>
      </c>
      <c r="Y63">
        <v>0.29834894857616701</v>
      </c>
      <c r="Z63" s="1">
        <v>0.77905553557532803</v>
      </c>
      <c r="AA63" s="1">
        <v>0.482912823913558</v>
      </c>
      <c r="AB63" s="1">
        <v>1.1091549576005999</v>
      </c>
      <c r="AC63" s="1" t="s">
        <v>69</v>
      </c>
      <c r="AD63" s="1" t="s">
        <v>69</v>
      </c>
      <c r="AE63" s="1" t="s">
        <v>69</v>
      </c>
      <c r="AF63" s="1">
        <v>0.220944464424672</v>
      </c>
      <c r="AG63" s="1">
        <v>-0.10915495760060499</v>
      </c>
      <c r="AH63" s="1">
        <v>0.51708717608644195</v>
      </c>
      <c r="AI63" s="1">
        <v>0.599101869399429</v>
      </c>
      <c r="AJ63" s="1">
        <v>5.5594122895155501E-2</v>
      </c>
      <c r="AK63" s="1">
        <v>0.68805654801725402</v>
      </c>
      <c r="AL63" s="1">
        <v>5.5969332469406899E-2</v>
      </c>
      <c r="AM63" s="1" t="s">
        <v>69</v>
      </c>
      <c r="AN63" s="1" t="s">
        <v>69</v>
      </c>
      <c r="AO63" s="1">
        <v>0.37027866290422101</v>
      </c>
      <c r="AP63" s="1">
        <v>3.1807026769046502E-2</v>
      </c>
      <c r="AQ63" s="1">
        <v>0.37118855930668798</v>
      </c>
      <c r="AR63" s="1">
        <v>0.108232363952167</v>
      </c>
      <c r="AS63" s="1">
        <v>0.53612335620553497</v>
      </c>
      <c r="AT63" s="1">
        <v>0.19773000877934799</v>
      </c>
      <c r="AU63" s="1" t="s">
        <v>69</v>
      </c>
      <c r="AV63" s="1" t="s">
        <v>69</v>
      </c>
      <c r="AW63" s="1">
        <v>0.35003505975532401</v>
      </c>
      <c r="AX63" s="1">
        <v>0.100040649451705</v>
      </c>
      <c r="AY63" s="1">
        <v>0.52116934605399101</v>
      </c>
      <c r="AZ63" s="1">
        <v>3.9337149184033499E-2</v>
      </c>
      <c r="BA63" s="1">
        <v>0.47069192934654702</v>
      </c>
      <c r="BB63" s="1">
        <v>0.137235662799949</v>
      </c>
      <c r="BC63" s="1">
        <v>0.23488139222639501</v>
      </c>
      <c r="BD63" s="1">
        <v>6.5213759152381007E-2</v>
      </c>
      <c r="BE63" s="1">
        <v>4.1247364778177198E-2</v>
      </c>
      <c r="BF63" s="1">
        <v>4.0618918898920699E-2</v>
      </c>
      <c r="BG63" s="1">
        <v>-3.5411954368073802E-3</v>
      </c>
      <c r="BH63" s="1">
        <v>5.6456077883807604E-3</v>
      </c>
      <c r="BI63" s="1">
        <v>-7.7295413797248197E-3</v>
      </c>
      <c r="BJ63" s="1">
        <v>6.5788648904407604E-3</v>
      </c>
      <c r="BK63" s="1">
        <v>1.0762327147506001E-2</v>
      </c>
      <c r="BL63" s="1" t="s">
        <v>69</v>
      </c>
      <c r="BM63" s="1">
        <v>8.8215592378905992E-3</v>
      </c>
      <c r="BN63" s="1" t="s">
        <v>69</v>
      </c>
      <c r="BO63" s="1">
        <v>-0.25152092497877798</v>
      </c>
      <c r="BP63" s="1" t="s">
        <v>69</v>
      </c>
      <c r="BQ63" s="1">
        <v>-0.35646394291880301</v>
      </c>
      <c r="BR63" s="1" t="s">
        <v>69</v>
      </c>
      <c r="BS63">
        <v>23631</v>
      </c>
      <c r="BT63">
        <v>16</v>
      </c>
      <c r="BU63">
        <v>59841</v>
      </c>
      <c r="BV63">
        <v>59825</v>
      </c>
      <c r="BW63">
        <v>149739.18270848901</v>
      </c>
      <c r="BX63">
        <v>30089.182708489101</v>
      </c>
      <c r="BY63">
        <v>-452717.39352333202</v>
      </c>
      <c r="BZ63">
        <v>149771.18270848901</v>
      </c>
      <c r="CA63">
        <v>149900.30774350301</v>
      </c>
      <c r="CB63">
        <v>149771.20574567001</v>
      </c>
      <c r="CC63">
        <v>149849.46023631399</v>
      </c>
    </row>
    <row r="64" spans="1:81" x14ac:dyDescent="0.25">
      <c r="A64" t="s">
        <v>0</v>
      </c>
      <c r="B64" t="s">
        <v>77</v>
      </c>
      <c r="C64" t="s">
        <v>66</v>
      </c>
      <c r="D64" t="s">
        <v>70</v>
      </c>
      <c r="E64" t="s">
        <v>68</v>
      </c>
      <c r="F64" t="s">
        <v>69</v>
      </c>
      <c r="G64">
        <v>16128</v>
      </c>
      <c r="H64">
        <v>15960</v>
      </c>
      <c r="I64">
        <v>9445</v>
      </c>
      <c r="J64" s="1">
        <v>0.17140017901702401</v>
      </c>
      <c r="K64" s="1">
        <v>0.15353856437154001</v>
      </c>
      <c r="L64" s="1">
        <v>0.18847471798100901</v>
      </c>
      <c r="M64">
        <v>1.16714159481191E-81</v>
      </c>
      <c r="N64" s="1">
        <v>0.13793853630890299</v>
      </c>
      <c r="O64" s="1">
        <v>3.2365741193291803E-2</v>
      </c>
      <c r="P64" s="1">
        <v>0.22543387882468299</v>
      </c>
      <c r="Q64">
        <v>5.8786527367316703E-2</v>
      </c>
      <c r="R64" s="1" t="s">
        <v>69</v>
      </c>
      <c r="S64" s="1" t="s">
        <v>69</v>
      </c>
      <c r="T64" s="1" t="s">
        <v>69</v>
      </c>
      <c r="U64" t="s">
        <v>69</v>
      </c>
      <c r="V64" s="1">
        <v>3.3461642708121402E-2</v>
      </c>
      <c r="W64" s="1">
        <v>-5.6256929391961301E-2</v>
      </c>
      <c r="X64" s="1">
        <v>0.13707058941334299</v>
      </c>
      <c r="Y64">
        <v>0.639232204434662</v>
      </c>
      <c r="Z64" s="1">
        <v>0.80477475052813197</v>
      </c>
      <c r="AA64" s="1">
        <v>0.20145170095199</v>
      </c>
      <c r="AB64" s="1">
        <v>1.3319956624523701</v>
      </c>
      <c r="AC64" s="1" t="s">
        <v>69</v>
      </c>
      <c r="AD64" s="1" t="s">
        <v>69</v>
      </c>
      <c r="AE64" s="1" t="s">
        <v>69</v>
      </c>
      <c r="AF64" s="1">
        <v>0.19522524947186801</v>
      </c>
      <c r="AG64" s="1">
        <v>-0.331995662452366</v>
      </c>
      <c r="AH64" s="1">
        <v>0.79854829904800995</v>
      </c>
      <c r="AI64" s="1">
        <v>0.531240015114393</v>
      </c>
      <c r="AJ64" s="1">
        <v>0.10666181563983899</v>
      </c>
      <c r="AK64" s="1">
        <v>0.77803613254353399</v>
      </c>
      <c r="AL64" s="1">
        <v>7.7954112719208907E-2</v>
      </c>
      <c r="AM64" s="1" t="s">
        <v>69</v>
      </c>
      <c r="AN64" s="1" t="s">
        <v>69</v>
      </c>
      <c r="AO64" s="1">
        <v>0.27454607473741699</v>
      </c>
      <c r="AP64" s="1">
        <v>4.9865274993576701E-2</v>
      </c>
      <c r="AQ64" s="1">
        <v>-0.16929609836510201</v>
      </c>
      <c r="AR64" s="1">
        <v>0.425604384404912</v>
      </c>
      <c r="AS64" s="1">
        <v>0.57651722088586199</v>
      </c>
      <c r="AT64" s="1">
        <v>0.35009105621131698</v>
      </c>
      <c r="AU64" s="1" t="s">
        <v>69</v>
      </c>
      <c r="AV64" s="1" t="s">
        <v>69</v>
      </c>
      <c r="AW64" s="1">
        <v>-0.30252448212686001</v>
      </c>
      <c r="AX64" s="1">
        <v>0.20740112303939301</v>
      </c>
      <c r="AY64" s="1">
        <v>0.39976233073649098</v>
      </c>
      <c r="AZ64" s="1">
        <v>4.3303659520099999E-2</v>
      </c>
      <c r="BA64" s="1">
        <v>0.519307779475912</v>
      </c>
      <c r="BB64" s="1">
        <v>0.25404014539835901</v>
      </c>
      <c r="BC64" s="1">
        <v>0.31193652467340499</v>
      </c>
      <c r="BD64" s="1">
        <v>8.8839094932854301E-2</v>
      </c>
      <c r="BE64" s="1">
        <v>3.4749756251419101E-2</v>
      </c>
      <c r="BF64" s="1">
        <v>6.7470271278055299E-2</v>
      </c>
      <c r="BG64" s="1">
        <v>-9.0491631419360608E-3</v>
      </c>
      <c r="BH64" s="1">
        <v>7.4250328200895898E-3</v>
      </c>
      <c r="BI64" s="1">
        <v>-1.8067521920627699E-2</v>
      </c>
      <c r="BJ64" s="1">
        <v>9.4858233630803809E-3</v>
      </c>
      <c r="BK64" s="1">
        <v>4.9701334443315202E-3</v>
      </c>
      <c r="BL64" s="1" t="s">
        <v>69</v>
      </c>
      <c r="BM64" s="1">
        <v>5.7354427633195502E-3</v>
      </c>
      <c r="BN64" s="1" t="s">
        <v>69</v>
      </c>
      <c r="BO64" s="1">
        <v>-0.28745267107835498</v>
      </c>
      <c r="BP64" s="1" t="s">
        <v>69</v>
      </c>
      <c r="BQ64" s="1">
        <v>-0.443402356948983</v>
      </c>
      <c r="BR64" s="1" t="s">
        <v>69</v>
      </c>
      <c r="BS64">
        <v>23631</v>
      </c>
      <c r="BT64">
        <v>16</v>
      </c>
      <c r="BU64">
        <v>30569</v>
      </c>
      <c r="BV64">
        <v>30553</v>
      </c>
      <c r="BW64">
        <v>80710.295528911505</v>
      </c>
      <c r="BX64">
        <v>19604.295528911502</v>
      </c>
      <c r="BY64">
        <v>-226968.029144901</v>
      </c>
      <c r="BZ64">
        <v>80742.295528911505</v>
      </c>
      <c r="CA64">
        <v>80871.420563925494</v>
      </c>
      <c r="CB64">
        <v>80742.318566092901</v>
      </c>
      <c r="CC64">
        <v>80820.573056736001</v>
      </c>
    </row>
    <row r="65" spans="1:81" x14ac:dyDescent="0.25">
      <c r="A65" t="s">
        <v>0</v>
      </c>
      <c r="B65" t="s">
        <v>77</v>
      </c>
      <c r="C65" t="s">
        <v>66</v>
      </c>
      <c r="D65" t="s">
        <v>71</v>
      </c>
      <c r="E65" t="s">
        <v>68</v>
      </c>
      <c r="F65" t="s">
        <v>69</v>
      </c>
      <c r="G65">
        <v>15609</v>
      </c>
      <c r="H65">
        <v>15445</v>
      </c>
      <c r="I65">
        <v>9059</v>
      </c>
      <c r="J65" s="1">
        <v>0.194715733823492</v>
      </c>
      <c r="K65" s="1">
        <v>0.177152392491294</v>
      </c>
      <c r="L65" s="1">
        <v>0.21341431476834499</v>
      </c>
      <c r="M65">
        <v>2.4059970375397301E-98</v>
      </c>
      <c r="N65" s="1">
        <v>6.0889021517058002E-2</v>
      </c>
      <c r="O65" s="1">
        <v>-3.9909964879223998E-2</v>
      </c>
      <c r="P65" s="1">
        <v>0.17383420575906999</v>
      </c>
      <c r="Q65">
        <v>0.40429565223883301</v>
      </c>
      <c r="R65" s="1" t="s">
        <v>69</v>
      </c>
      <c r="S65" s="1" t="s">
        <v>69</v>
      </c>
      <c r="T65" s="1" t="s">
        <v>69</v>
      </c>
      <c r="U65" t="s">
        <v>69</v>
      </c>
      <c r="V65" s="1">
        <v>0.133826712306434</v>
      </c>
      <c r="W65" s="1">
        <v>2.14746874211591E-2</v>
      </c>
      <c r="X65" s="1">
        <v>0.235498625444055</v>
      </c>
      <c r="Y65">
        <v>4.9287999192325398E-2</v>
      </c>
      <c r="Z65" s="1">
        <v>0.31270724928810001</v>
      </c>
      <c r="AA65" s="1">
        <v>-0.20746549817076099</v>
      </c>
      <c r="AB65" s="1">
        <v>0.89213173506925603</v>
      </c>
      <c r="AC65" s="1" t="s">
        <v>69</v>
      </c>
      <c r="AD65" s="1" t="s">
        <v>69</v>
      </c>
      <c r="AE65" s="1" t="s">
        <v>69</v>
      </c>
      <c r="AF65" s="1">
        <v>0.68729275071189999</v>
      </c>
      <c r="AG65" s="1">
        <v>0.107868264930744</v>
      </c>
      <c r="AH65" s="1">
        <v>1.20746549817076</v>
      </c>
      <c r="AI65" s="1">
        <v>0.66871439367522501</v>
      </c>
      <c r="AJ65" s="1">
        <v>9.0280545223390296E-2</v>
      </c>
      <c r="AK65" s="1">
        <v>0.64496622119967995</v>
      </c>
      <c r="AL65" s="1">
        <v>0.10861832797837601</v>
      </c>
      <c r="AM65" s="1" t="s">
        <v>69</v>
      </c>
      <c r="AN65" s="1" t="s">
        <v>69</v>
      </c>
      <c r="AO65" s="1">
        <v>0.32532875811069101</v>
      </c>
      <c r="AP65" s="1">
        <v>6.6380252986770596E-2</v>
      </c>
      <c r="AQ65" s="1">
        <v>0.12282877263197001</v>
      </c>
      <c r="AR65" s="1">
        <v>0.35891219233586902</v>
      </c>
      <c r="AS65" s="1">
        <v>0.55059978974708901</v>
      </c>
      <c r="AT65" s="1">
        <v>0.17713076258244401</v>
      </c>
      <c r="AU65" s="1" t="s">
        <v>69</v>
      </c>
      <c r="AV65" s="1" t="s">
        <v>69</v>
      </c>
      <c r="AW65" s="1">
        <v>0.43664318528333301</v>
      </c>
      <c r="AX65" s="1">
        <v>0.101212658402345</v>
      </c>
      <c r="AY65" s="1">
        <v>0.61172807388512496</v>
      </c>
      <c r="AZ65" s="1">
        <v>6.1243098573953998E-2</v>
      </c>
      <c r="BA65" s="1">
        <v>0.18210770425447101</v>
      </c>
      <c r="BB65" s="1">
        <v>0.21493550168074699</v>
      </c>
      <c r="BC65" s="1">
        <v>0.21097280538659599</v>
      </c>
      <c r="BD65" s="1">
        <v>0.106036699784663</v>
      </c>
      <c r="BE65" s="1">
        <v>0.138108180867553</v>
      </c>
      <c r="BF65" s="1">
        <v>7.41911870333931E-2</v>
      </c>
      <c r="BG65" s="1">
        <v>7.3764359287246896E-4</v>
      </c>
      <c r="BH65" s="1">
        <v>7.6130237128676998E-3</v>
      </c>
      <c r="BI65" s="1">
        <v>-9.6024125558277391E-3</v>
      </c>
      <c r="BJ65" s="1">
        <v>9.8540601066872801E-3</v>
      </c>
      <c r="BK65" s="1">
        <v>1.40070508804123E-2</v>
      </c>
      <c r="BL65" s="1" t="s">
        <v>69</v>
      </c>
      <c r="BM65" s="1">
        <v>-1.6459271356124201E-3</v>
      </c>
      <c r="BN65" s="1" t="s">
        <v>69</v>
      </c>
      <c r="BO65" s="1">
        <v>-0.21849282740248899</v>
      </c>
      <c r="BP65" s="1" t="s">
        <v>69</v>
      </c>
      <c r="BQ65" s="1">
        <v>-0.230781322954389</v>
      </c>
      <c r="BR65" s="1" t="s">
        <v>69</v>
      </c>
      <c r="BS65">
        <v>23631</v>
      </c>
      <c r="BT65">
        <v>16</v>
      </c>
      <c r="BU65">
        <v>29272</v>
      </c>
      <c r="BV65">
        <v>29256</v>
      </c>
      <c r="BW65">
        <v>77815.214524964904</v>
      </c>
      <c r="BX65">
        <v>19303.2145249649</v>
      </c>
      <c r="BY65">
        <v>-216801.91199803</v>
      </c>
      <c r="BZ65">
        <v>77847.214524964904</v>
      </c>
      <c r="CA65">
        <v>77976.339559978893</v>
      </c>
      <c r="CB65">
        <v>77847.2375621463</v>
      </c>
      <c r="CC65">
        <v>77925.492052789399</v>
      </c>
    </row>
    <row r="66" spans="1:81" x14ac:dyDescent="0.25">
      <c r="A66" t="s">
        <v>0</v>
      </c>
      <c r="B66" t="s">
        <v>77</v>
      </c>
      <c r="C66" t="s">
        <v>72</v>
      </c>
      <c r="D66" t="s">
        <v>67</v>
      </c>
      <c r="E66" t="s">
        <v>68</v>
      </c>
      <c r="F66" t="s">
        <v>69</v>
      </c>
      <c r="G66">
        <v>22954</v>
      </c>
      <c r="H66">
        <v>22879</v>
      </c>
      <c r="I66">
        <v>18504</v>
      </c>
      <c r="J66" s="1">
        <v>0.18104785037026799</v>
      </c>
      <c r="K66" s="1">
        <v>0.16816768805975801</v>
      </c>
      <c r="L66" s="1">
        <v>0.19405545092670801</v>
      </c>
      <c r="M66">
        <v>4.2834348956452098E-164</v>
      </c>
      <c r="N66" s="1">
        <v>0.14261825689527999</v>
      </c>
      <c r="O66" s="1">
        <v>8.0742625003799695E-2</v>
      </c>
      <c r="P66" s="1">
        <v>0.22279467922071799</v>
      </c>
      <c r="Q66">
        <v>1.6696658810020099E-3</v>
      </c>
      <c r="R66" s="1">
        <v>-2.3693340084444199E-3</v>
      </c>
      <c r="S66" s="1">
        <v>-2.7105050867571801E-2</v>
      </c>
      <c r="T66" s="1">
        <v>6.2947713625018499E-3</v>
      </c>
      <c r="U66">
        <v>9.9969186415282602E-2</v>
      </c>
      <c r="V66" s="1">
        <v>4.0798927483432397E-2</v>
      </c>
      <c r="W66" s="1">
        <v>-2.8254802921645401E-2</v>
      </c>
      <c r="X66" s="1">
        <v>0.100335594869949</v>
      </c>
      <c r="Y66">
        <v>0.32405101890781401</v>
      </c>
      <c r="Z66" s="1">
        <v>0.78773791902862</v>
      </c>
      <c r="AA66" s="1">
        <v>0.44970281442965099</v>
      </c>
      <c r="AB66" s="1">
        <v>1.22771707956791</v>
      </c>
      <c r="AC66" s="1">
        <v>-1.30867834310035E-2</v>
      </c>
      <c r="AD66" s="1">
        <v>-0.147555027764396</v>
      </c>
      <c r="AE66" s="1">
        <v>3.4567953811268003E-2</v>
      </c>
      <c r="AF66" s="1">
        <v>0.225348864402383</v>
      </c>
      <c r="AG66" s="1">
        <v>-0.15464726206079901</v>
      </c>
      <c r="AH66" s="1">
        <v>0.552501408216023</v>
      </c>
      <c r="AI66" s="1">
        <v>0.79964470992447301</v>
      </c>
      <c r="AJ66" s="1">
        <v>2.06014916386737E-2</v>
      </c>
      <c r="AK66" s="1" t="s">
        <v>69</v>
      </c>
      <c r="AL66" s="1" t="s">
        <v>69</v>
      </c>
      <c r="AM66" s="1">
        <v>1.1598644170662E-2</v>
      </c>
      <c r="AN66" s="1">
        <v>7.80327092325349E-2</v>
      </c>
      <c r="AO66" s="1">
        <v>0.57511874718974698</v>
      </c>
      <c r="AP66" s="1">
        <v>2.7199148029224601E-2</v>
      </c>
      <c r="AQ66" s="1">
        <v>0.73923635837829604</v>
      </c>
      <c r="AR66" s="1">
        <v>2.4946087940967001E-2</v>
      </c>
      <c r="AS66" s="1">
        <v>0.65408871479186703</v>
      </c>
      <c r="AT66" s="1">
        <v>0.11778301954171801</v>
      </c>
      <c r="AU66" s="1" t="s">
        <v>69</v>
      </c>
      <c r="AV66" s="1" t="s">
        <v>69</v>
      </c>
      <c r="AW66" s="1">
        <v>0.29872191814976101</v>
      </c>
      <c r="AX66" s="1">
        <v>9.7829046095351702E-2</v>
      </c>
      <c r="AY66" s="1">
        <v>0.52176483731883905</v>
      </c>
      <c r="AZ66" s="1">
        <v>3.9168095483206898E-2</v>
      </c>
      <c r="BA66" s="1">
        <v>0.35670405900327901</v>
      </c>
      <c r="BB66" s="1">
        <v>0.119777283836264</v>
      </c>
      <c r="BC66" s="1">
        <v>-0.204276808011534</v>
      </c>
      <c r="BD66" s="1">
        <v>6.5522945012828196E-2</v>
      </c>
      <c r="BE66" s="1">
        <v>4.2046542411769597E-2</v>
      </c>
      <c r="BF66" s="1">
        <v>4.2362431826188297E-2</v>
      </c>
      <c r="BG66" s="1">
        <v>-3.5766358749575902E-3</v>
      </c>
      <c r="BH66" s="1">
        <v>5.6564985536086401E-3</v>
      </c>
      <c r="BI66" s="1">
        <v>-7.7496795463338E-3</v>
      </c>
      <c r="BJ66" s="1">
        <v>6.5880960926933798E-3</v>
      </c>
      <c r="BK66" s="1">
        <v>1.0717471549617099E-2</v>
      </c>
      <c r="BL66" s="1" t="s">
        <v>69</v>
      </c>
      <c r="BM66" s="1">
        <v>8.7461052999565306E-3</v>
      </c>
      <c r="BN66" s="1" t="s">
        <v>69</v>
      </c>
      <c r="BO66" s="1">
        <v>-0.25152219945265802</v>
      </c>
      <c r="BP66" s="1" t="s">
        <v>69</v>
      </c>
      <c r="BQ66" s="1">
        <v>-0.35643567891896599</v>
      </c>
      <c r="BR66" s="1" t="s">
        <v>69</v>
      </c>
      <c r="BS66">
        <v>23631</v>
      </c>
      <c r="BT66">
        <v>16</v>
      </c>
      <c r="BU66">
        <v>59841</v>
      </c>
      <c r="BV66">
        <v>59825</v>
      </c>
      <c r="BW66">
        <v>149759.87490857299</v>
      </c>
      <c r="BX66">
        <v>30109.874908573402</v>
      </c>
      <c r="BY66">
        <v>-452696.70132324798</v>
      </c>
      <c r="BZ66">
        <v>149791.87490857299</v>
      </c>
      <c r="CA66">
        <v>149920.999943587</v>
      </c>
      <c r="CB66">
        <v>149791.89794575499</v>
      </c>
      <c r="CC66">
        <v>149870.152436398</v>
      </c>
    </row>
    <row r="67" spans="1:81" x14ac:dyDescent="0.25">
      <c r="A67" t="s">
        <v>0</v>
      </c>
      <c r="B67" t="s">
        <v>77</v>
      </c>
      <c r="C67" t="s">
        <v>73</v>
      </c>
      <c r="D67" t="s">
        <v>67</v>
      </c>
      <c r="E67" t="s">
        <v>68</v>
      </c>
      <c r="F67" t="s">
        <v>69</v>
      </c>
      <c r="G67">
        <v>22954</v>
      </c>
      <c r="H67">
        <v>22879</v>
      </c>
      <c r="I67">
        <v>18504</v>
      </c>
      <c r="J67" s="1">
        <v>0.18105382185552099</v>
      </c>
      <c r="K67" s="1">
        <v>0.16816090454767399</v>
      </c>
      <c r="L67" s="1">
        <v>0.194082614168435</v>
      </c>
      <c r="M67">
        <v>3.9395216319661897E-164</v>
      </c>
      <c r="N67" s="1">
        <v>0.138880648990311</v>
      </c>
      <c r="O67" s="1">
        <v>8.18099229385673E-2</v>
      </c>
      <c r="P67" s="1">
        <v>0.20625351970977099</v>
      </c>
      <c r="Q67">
        <v>5.5015986664250303E-4</v>
      </c>
      <c r="R67" s="1" t="s">
        <v>69</v>
      </c>
      <c r="S67" s="1" t="s">
        <v>69</v>
      </c>
      <c r="T67" s="1" t="s">
        <v>69</v>
      </c>
      <c r="U67" t="s">
        <v>69</v>
      </c>
      <c r="V67" s="1">
        <v>4.2173172865209899E-2</v>
      </c>
      <c r="W67" s="1">
        <v>-2.5188087434932501E-2</v>
      </c>
      <c r="X67" s="1">
        <v>9.9530099101492298E-2</v>
      </c>
      <c r="Y67">
        <v>0.292053479582978</v>
      </c>
      <c r="Z67" s="1">
        <v>0.76706830911935397</v>
      </c>
      <c r="AA67" s="1">
        <v>0.45127881422685301</v>
      </c>
      <c r="AB67" s="1">
        <v>1.1378511206397599</v>
      </c>
      <c r="AC67" s="1" t="s">
        <v>69</v>
      </c>
      <c r="AD67" s="1" t="s">
        <v>69</v>
      </c>
      <c r="AE67" s="1" t="s">
        <v>69</v>
      </c>
      <c r="AF67" s="1">
        <v>0.232931690880646</v>
      </c>
      <c r="AG67" s="1">
        <v>-0.13785112063975599</v>
      </c>
      <c r="AH67" s="1">
        <v>0.54872118577314699</v>
      </c>
      <c r="AI67" s="1">
        <v>0.79995829959291198</v>
      </c>
      <c r="AJ67" s="1">
        <v>2.0339350086045298E-2</v>
      </c>
      <c r="AK67" s="1" t="s">
        <v>69</v>
      </c>
      <c r="AL67" s="1" t="s">
        <v>69</v>
      </c>
      <c r="AM67" s="1" t="s">
        <v>69</v>
      </c>
      <c r="AN67" s="1" t="s">
        <v>69</v>
      </c>
      <c r="AO67" s="1">
        <v>0.574805676877997</v>
      </c>
      <c r="AP67" s="1">
        <v>2.7066220202428E-2</v>
      </c>
      <c r="AQ67" s="1">
        <v>0.73895231119817295</v>
      </c>
      <c r="AR67" s="1">
        <v>2.4866912534582699E-2</v>
      </c>
      <c r="AS67" s="1">
        <v>0.661779267295169</v>
      </c>
      <c r="AT67" s="1">
        <v>0.100123611813407</v>
      </c>
      <c r="AU67" s="1" t="s">
        <v>69</v>
      </c>
      <c r="AV67" s="1" t="s">
        <v>69</v>
      </c>
      <c r="AW67" s="1">
        <v>0.29412412870126498</v>
      </c>
      <c r="AX67" s="1">
        <v>9.2285003463879203E-2</v>
      </c>
      <c r="AY67" s="1">
        <v>0.52152308570924</v>
      </c>
      <c r="AZ67" s="1">
        <v>3.9134112193359598E-2</v>
      </c>
      <c r="BA67" s="1">
        <v>0.347219721480447</v>
      </c>
      <c r="BB67" s="1">
        <v>9.86282813610493E-2</v>
      </c>
      <c r="BC67" s="1">
        <v>0.20167098216149201</v>
      </c>
      <c r="BD67" s="1">
        <v>6.3024155440275995E-2</v>
      </c>
      <c r="BE67" s="1">
        <v>4.3462494400104398E-2</v>
      </c>
      <c r="BF67" s="1">
        <v>4.07815070136903E-2</v>
      </c>
      <c r="BG67" s="1">
        <v>-3.5756911472778902E-3</v>
      </c>
      <c r="BH67" s="1">
        <v>5.656673859311E-3</v>
      </c>
      <c r="BI67" s="1">
        <v>-7.7492052883915098E-3</v>
      </c>
      <c r="BJ67" s="1">
        <v>6.5882795169558998E-3</v>
      </c>
      <c r="BK67" s="1">
        <v>1.0717242939539301E-2</v>
      </c>
      <c r="BL67" s="1" t="s">
        <v>69</v>
      </c>
      <c r="BM67" s="1">
        <v>8.7463714227303899E-3</v>
      </c>
      <c r="BN67" s="1" t="s">
        <v>69</v>
      </c>
      <c r="BO67" s="1">
        <v>-0.25152164625262802</v>
      </c>
      <c r="BP67" s="1" t="s">
        <v>69</v>
      </c>
      <c r="BQ67" s="1">
        <v>-0.35643834469064201</v>
      </c>
      <c r="BR67" s="1" t="s">
        <v>69</v>
      </c>
      <c r="BS67">
        <v>23631</v>
      </c>
      <c r="BT67">
        <v>15</v>
      </c>
      <c r="BU67">
        <v>59841</v>
      </c>
      <c r="BV67">
        <v>59826</v>
      </c>
      <c r="BW67">
        <v>149759.896936612</v>
      </c>
      <c r="BX67">
        <v>30107.8969366116</v>
      </c>
      <c r="BY67">
        <v>-452706.74960989802</v>
      </c>
      <c r="BZ67">
        <v>149789.896936612</v>
      </c>
      <c r="CA67">
        <v>149910.95165693699</v>
      </c>
      <c r="CB67">
        <v>149789.917262676</v>
      </c>
      <c r="CC67">
        <v>149863.28211894701</v>
      </c>
    </row>
    <row r="68" spans="1:81" x14ac:dyDescent="0.25">
      <c r="A68" t="s">
        <v>2</v>
      </c>
      <c r="B68" t="s">
        <v>77</v>
      </c>
      <c r="C68" t="s">
        <v>66</v>
      </c>
      <c r="D68" t="s">
        <v>67</v>
      </c>
      <c r="E68" t="s">
        <v>68</v>
      </c>
      <c r="F68" t="s">
        <v>69</v>
      </c>
      <c r="G68">
        <v>23912</v>
      </c>
      <c r="H68">
        <v>23840</v>
      </c>
      <c r="I68">
        <v>19725</v>
      </c>
      <c r="J68" s="1">
        <v>0.170074438871892</v>
      </c>
      <c r="K68" s="1">
        <v>0.158945245616646</v>
      </c>
      <c r="L68" s="1">
        <v>0.182312908848514</v>
      </c>
      <c r="M68">
        <v>1.6218460527268001E-179</v>
      </c>
      <c r="N68" s="1">
        <v>0.12832668781208501</v>
      </c>
      <c r="O68" s="1">
        <v>7.5230407855067696E-2</v>
      </c>
      <c r="P68" s="1">
        <v>0.178025953666757</v>
      </c>
      <c r="Q68">
        <v>9.1024743514169206E-5</v>
      </c>
      <c r="R68" s="1" t="s">
        <v>69</v>
      </c>
      <c r="S68" s="1" t="s">
        <v>69</v>
      </c>
      <c r="T68" s="1" t="s">
        <v>69</v>
      </c>
      <c r="U68" t="s">
        <v>69</v>
      </c>
      <c r="V68" s="1">
        <v>4.1747751059807402E-2</v>
      </c>
      <c r="W68" s="1">
        <v>-9.2045685542958607E-3</v>
      </c>
      <c r="X68" s="1">
        <v>9.6339071818065794E-2</v>
      </c>
      <c r="Y68">
        <v>0.204966744724488</v>
      </c>
      <c r="Z68" s="1">
        <v>0.75453247803302304</v>
      </c>
      <c r="AA68" s="1">
        <v>0.44013603940427798</v>
      </c>
      <c r="AB68" s="1">
        <v>1.05445285722561</v>
      </c>
      <c r="AC68" s="1" t="s">
        <v>69</v>
      </c>
      <c r="AD68" s="1" t="s">
        <v>69</v>
      </c>
      <c r="AE68" s="1" t="s">
        <v>69</v>
      </c>
      <c r="AF68" s="1">
        <v>0.24546752196697699</v>
      </c>
      <c r="AG68" s="1">
        <v>-5.4452857225612501E-2</v>
      </c>
      <c r="AH68" s="1">
        <v>0.55986396059572197</v>
      </c>
      <c r="AI68" s="1">
        <v>0.70677210101878396</v>
      </c>
      <c r="AJ68" s="1">
        <v>7.4169223024511802E-2</v>
      </c>
      <c r="AK68" s="1">
        <v>0.31695429961161597</v>
      </c>
      <c r="AL68" s="1">
        <v>0.29118625483897298</v>
      </c>
      <c r="AM68" s="1" t="s">
        <v>69</v>
      </c>
      <c r="AN68" s="1" t="s">
        <v>69</v>
      </c>
      <c r="AO68" s="1">
        <v>0.61288778676851496</v>
      </c>
      <c r="AP68" s="1">
        <v>7.3641846664447994E-2</v>
      </c>
      <c r="AQ68" s="1">
        <v>0.70845976035400904</v>
      </c>
      <c r="AR68" s="1">
        <v>7.0163276504279004E-2</v>
      </c>
      <c r="AS68" s="1">
        <v>0.65540428933226502</v>
      </c>
      <c r="AT68" s="1">
        <v>0.10042512114964899</v>
      </c>
      <c r="AU68" s="1" t="s">
        <v>69</v>
      </c>
      <c r="AV68" s="1" t="s">
        <v>69</v>
      </c>
      <c r="AW68" s="1">
        <v>0.30796798620162502</v>
      </c>
      <c r="AX68" s="1">
        <v>8.3239054331663898E-2</v>
      </c>
      <c r="AY68" s="1">
        <v>0.51785462539848603</v>
      </c>
      <c r="AZ68" s="1">
        <v>3.80995582602816E-2</v>
      </c>
      <c r="BA68" s="1">
        <v>0.36313455957615398</v>
      </c>
      <c r="BB68" s="1">
        <v>9.5673715932914294E-2</v>
      </c>
      <c r="BC68" s="1">
        <v>0.18684274664612699</v>
      </c>
      <c r="BD68" s="1">
        <v>6.4614339023544506E-2</v>
      </c>
      <c r="BE68" s="1">
        <v>4.2791071409723401E-2</v>
      </c>
      <c r="BF68" s="1">
        <v>3.32339834600201E-2</v>
      </c>
      <c r="BG68" s="1">
        <v>-5.2003141954963901E-3</v>
      </c>
      <c r="BH68" s="1">
        <v>5.3748005945427101E-3</v>
      </c>
      <c r="BI68" s="1">
        <v>-8.5012840740202704E-3</v>
      </c>
      <c r="BJ68" s="1">
        <v>6.4878772793664097E-3</v>
      </c>
      <c r="BK68" s="1">
        <v>8.3751413023305903E-3</v>
      </c>
      <c r="BL68" s="1" t="s">
        <v>69</v>
      </c>
      <c r="BM68" s="1">
        <v>1.61708361445884E-3</v>
      </c>
      <c r="BN68" s="1" t="s">
        <v>69</v>
      </c>
      <c r="BO68" s="1">
        <v>-0.22522356110518699</v>
      </c>
      <c r="BP68" s="1" t="s">
        <v>69</v>
      </c>
      <c r="BQ68" s="1">
        <v>-0.31497456201158902</v>
      </c>
      <c r="BR68" s="1" t="s">
        <v>69</v>
      </c>
      <c r="BS68">
        <v>24573</v>
      </c>
      <c r="BT68">
        <v>16</v>
      </c>
      <c r="BU68">
        <v>65099</v>
      </c>
      <c r="BV68">
        <v>65083</v>
      </c>
      <c r="BW68">
        <v>165744.531679028</v>
      </c>
      <c r="BX68">
        <v>35578.531679028099</v>
      </c>
      <c r="BY68">
        <v>-492205.78009824199</v>
      </c>
      <c r="BZ68">
        <v>165776.531679028</v>
      </c>
      <c r="CA68">
        <v>165906.28213595899</v>
      </c>
      <c r="CB68">
        <v>165776.553832473</v>
      </c>
      <c r="CC68">
        <v>165855.43457686299</v>
      </c>
    </row>
    <row r="69" spans="1:81" x14ac:dyDescent="0.25">
      <c r="A69" t="s">
        <v>2</v>
      </c>
      <c r="B69" t="s">
        <v>77</v>
      </c>
      <c r="C69" t="s">
        <v>66</v>
      </c>
      <c r="D69" t="s">
        <v>70</v>
      </c>
      <c r="E69" t="s">
        <v>68</v>
      </c>
      <c r="F69" t="s">
        <v>69</v>
      </c>
      <c r="G69">
        <v>17300</v>
      </c>
      <c r="H69">
        <v>17101</v>
      </c>
      <c r="I69">
        <v>10074</v>
      </c>
      <c r="J69" s="1">
        <v>0.15684359987087301</v>
      </c>
      <c r="K69" s="1">
        <v>0.14011836632241001</v>
      </c>
      <c r="L69" s="1">
        <v>0.17260903340428399</v>
      </c>
      <c r="M69">
        <v>1.1818326406229001E-81</v>
      </c>
      <c r="N69" s="1">
        <v>0.144533485014186</v>
      </c>
      <c r="O69" s="1">
        <v>3.7781578093129799E-2</v>
      </c>
      <c r="P69" s="1">
        <v>0.219133930810292</v>
      </c>
      <c r="Q69">
        <v>1.4074915585562E-2</v>
      </c>
      <c r="R69" s="1" t="s">
        <v>69</v>
      </c>
      <c r="S69" s="1" t="s">
        <v>69</v>
      </c>
      <c r="T69" s="1" t="s">
        <v>69</v>
      </c>
      <c r="U69" t="s">
        <v>69</v>
      </c>
      <c r="V69" s="1">
        <v>1.2310114856686699E-2</v>
      </c>
      <c r="W69" s="1">
        <v>-6.3004397924716196E-2</v>
      </c>
      <c r="X69" s="1">
        <v>0.117710990530557</v>
      </c>
      <c r="Y69">
        <v>0.84393556296468097</v>
      </c>
      <c r="Z69" s="1">
        <v>0.92151343843917499</v>
      </c>
      <c r="AA69" s="1">
        <v>0.25791493011892203</v>
      </c>
      <c r="AB69" s="1">
        <v>1.4059099140208899</v>
      </c>
      <c r="AC69" s="1" t="s">
        <v>69</v>
      </c>
      <c r="AD69" s="1" t="s">
        <v>69</v>
      </c>
      <c r="AE69" s="1" t="s">
        <v>69</v>
      </c>
      <c r="AF69" s="1">
        <v>7.8486561560825105E-2</v>
      </c>
      <c r="AG69" s="1">
        <v>-0.405909914020889</v>
      </c>
      <c r="AH69" s="1">
        <v>0.74208506988107803</v>
      </c>
      <c r="AI69" s="1">
        <v>0.77903293375893901</v>
      </c>
      <c r="AJ69" s="1">
        <v>3.8346385993133003E-2</v>
      </c>
      <c r="AK69" s="1">
        <v>1.1606470524046101E-4</v>
      </c>
      <c r="AL69" s="1">
        <v>0.76262689639533099</v>
      </c>
      <c r="AM69" s="1" t="s">
        <v>69</v>
      </c>
      <c r="AN69" s="1" t="s">
        <v>69</v>
      </c>
      <c r="AO69" s="1">
        <v>0.61680913568985396</v>
      </c>
      <c r="AP69" s="1">
        <v>4.7608485748495501E-2</v>
      </c>
      <c r="AQ69" s="1">
        <v>0.69049722648392897</v>
      </c>
      <c r="AR69" s="1">
        <v>4.8505871229896101E-2</v>
      </c>
      <c r="AS69" s="1">
        <v>0.73900224386361701</v>
      </c>
      <c r="AT69" s="1">
        <v>0.13373074841312399</v>
      </c>
      <c r="AU69" s="1" t="s">
        <v>69</v>
      </c>
      <c r="AV69" s="1" t="s">
        <v>69</v>
      </c>
      <c r="AW69" s="1">
        <v>0.129211719671117</v>
      </c>
      <c r="AX69" s="1">
        <v>0.32642651287609198</v>
      </c>
      <c r="AY69" s="1">
        <v>0.40050433337880098</v>
      </c>
      <c r="AZ69" s="1">
        <v>4.3530831110716497E-2</v>
      </c>
      <c r="BA69" s="1">
        <v>0.37105872871585199</v>
      </c>
      <c r="BB69" s="1">
        <v>0.16000900537364901</v>
      </c>
      <c r="BC69" s="1">
        <v>0.30830614735240502</v>
      </c>
      <c r="BD69" s="1">
        <v>6.7937077515646704E-2</v>
      </c>
      <c r="BE69" s="1">
        <v>1.2467885534668899E-2</v>
      </c>
      <c r="BF69" s="1">
        <v>6.3284165284623398E-2</v>
      </c>
      <c r="BG69" s="1">
        <v>-7.0523366474189598E-3</v>
      </c>
      <c r="BH69" s="1">
        <v>7.2014013994280198E-3</v>
      </c>
      <c r="BI69" s="1">
        <v>-4.3586239621014001E-3</v>
      </c>
      <c r="BJ69" s="1">
        <v>9.6107886429462504E-3</v>
      </c>
      <c r="BK69" s="1">
        <v>2.6169868045536901E-3</v>
      </c>
      <c r="BL69" s="1" t="s">
        <v>69</v>
      </c>
      <c r="BM69" s="1">
        <v>2.0249875013145699E-3</v>
      </c>
      <c r="BN69" s="1" t="s">
        <v>69</v>
      </c>
      <c r="BO69" s="1">
        <v>-0.26251509732668998</v>
      </c>
      <c r="BP69" s="1" t="s">
        <v>69</v>
      </c>
      <c r="BQ69" s="1">
        <v>-0.387949280026953</v>
      </c>
      <c r="BR69" s="1" t="s">
        <v>69</v>
      </c>
      <c r="BS69">
        <v>24573</v>
      </c>
      <c r="BT69">
        <v>16</v>
      </c>
      <c r="BU69">
        <v>33272</v>
      </c>
      <c r="BV69">
        <v>33256</v>
      </c>
      <c r="BW69">
        <v>89145.985181284894</v>
      </c>
      <c r="BX69">
        <v>22633.985181284901</v>
      </c>
      <c r="BY69">
        <v>-247052.33954967299</v>
      </c>
      <c r="BZ69">
        <v>89177.985181284894</v>
      </c>
      <c r="CA69">
        <v>89307.735638215905</v>
      </c>
      <c r="CB69">
        <v>89178.007334730093</v>
      </c>
      <c r="CC69">
        <v>89256.888079119599</v>
      </c>
    </row>
    <row r="70" spans="1:81" x14ac:dyDescent="0.25">
      <c r="A70" t="s">
        <v>2</v>
      </c>
      <c r="B70" t="s">
        <v>77</v>
      </c>
      <c r="C70" t="s">
        <v>66</v>
      </c>
      <c r="D70" t="s">
        <v>71</v>
      </c>
      <c r="E70" t="s">
        <v>68</v>
      </c>
      <c r="F70" t="s">
        <v>69</v>
      </c>
      <c r="G70">
        <v>16782</v>
      </c>
      <c r="H70">
        <v>16585</v>
      </c>
      <c r="I70">
        <v>9651</v>
      </c>
      <c r="J70" s="1">
        <v>0.18580844884602599</v>
      </c>
      <c r="K70" s="1">
        <v>0.169532306360892</v>
      </c>
      <c r="L70" s="1">
        <v>0.202790660320149</v>
      </c>
      <c r="M70">
        <v>6.8829707445458502E-105</v>
      </c>
      <c r="N70" s="1">
        <v>1.54709004609416E-2</v>
      </c>
      <c r="O70" s="1">
        <v>-9.6784884782744607E-2</v>
      </c>
      <c r="P70" s="1">
        <v>0.12869603073607899</v>
      </c>
      <c r="Q70">
        <v>0.80640463221150904</v>
      </c>
      <c r="R70" s="1" t="s">
        <v>69</v>
      </c>
      <c r="S70" s="1" t="s">
        <v>69</v>
      </c>
      <c r="T70" s="1" t="s">
        <v>69</v>
      </c>
      <c r="U70" t="s">
        <v>69</v>
      </c>
      <c r="V70" s="1">
        <v>0.170337548385085</v>
      </c>
      <c r="W70" s="1">
        <v>5.7163317925335397E-2</v>
      </c>
      <c r="X70" s="1">
        <v>0.28354053989151201</v>
      </c>
      <c r="Y70">
        <v>7.2420270814118597E-3</v>
      </c>
      <c r="Z70" s="1">
        <v>8.3262631796478803E-2</v>
      </c>
      <c r="AA70" s="1">
        <v>-0.52229212743214004</v>
      </c>
      <c r="AB70" s="1">
        <v>0.69823397448217295</v>
      </c>
      <c r="AC70" s="1" t="s">
        <v>69</v>
      </c>
      <c r="AD70" s="1" t="s">
        <v>69</v>
      </c>
      <c r="AE70" s="1" t="s">
        <v>69</v>
      </c>
      <c r="AF70" s="1">
        <v>0.91673736820352103</v>
      </c>
      <c r="AG70" s="1">
        <v>0.301766025517827</v>
      </c>
      <c r="AH70" s="1">
        <v>1.5222921274321399</v>
      </c>
      <c r="AI70" s="1">
        <v>0.69554519474933896</v>
      </c>
      <c r="AJ70" s="1">
        <v>4.4202359743743598E-2</v>
      </c>
      <c r="AK70" s="1">
        <v>-7.8579185999976405E-6</v>
      </c>
      <c r="AL70" s="1">
        <v>0.87109774409615204</v>
      </c>
      <c r="AM70" s="1" t="s">
        <v>69</v>
      </c>
      <c r="AN70" s="1" t="s">
        <v>69</v>
      </c>
      <c r="AO70" s="1">
        <v>0.68880349294520604</v>
      </c>
      <c r="AP70" s="1">
        <v>4.4159916494775402E-2</v>
      </c>
      <c r="AQ70" s="1">
        <v>0.77104416875628701</v>
      </c>
      <c r="AR70" s="1">
        <v>3.00798725066777E-2</v>
      </c>
      <c r="AS70" s="1">
        <v>0.59244747719109603</v>
      </c>
      <c r="AT70" s="1">
        <v>0.13472454824569499</v>
      </c>
      <c r="AU70" s="1" t="s">
        <v>69</v>
      </c>
      <c r="AV70" s="1" t="s">
        <v>69</v>
      </c>
      <c r="AW70" s="1">
        <v>0.43045837194228598</v>
      </c>
      <c r="AX70" s="1">
        <v>9.34483404574524E-2</v>
      </c>
      <c r="AY70" s="1">
        <v>0.61417489812604997</v>
      </c>
      <c r="AZ70" s="1">
        <v>6.0941025221463503E-2</v>
      </c>
      <c r="BA70" s="1">
        <v>4.4485679946410901E-2</v>
      </c>
      <c r="BB70" s="1">
        <v>0.17922327819230599</v>
      </c>
      <c r="BC70" s="1">
        <v>0.17956589383076599</v>
      </c>
      <c r="BD70" s="1">
        <v>0.111787229983391</v>
      </c>
      <c r="BE70" s="1">
        <v>0.17776207105363001</v>
      </c>
      <c r="BF70" s="1">
        <v>6.5564577301256297E-2</v>
      </c>
      <c r="BG70" s="1">
        <v>-3.7305156256414798E-3</v>
      </c>
      <c r="BH70" s="1">
        <v>7.2158286368639198E-3</v>
      </c>
      <c r="BI70" s="1">
        <v>-9.9635293869707806E-3</v>
      </c>
      <c r="BJ70" s="1">
        <v>9.6812451703134801E-3</v>
      </c>
      <c r="BK70" s="1">
        <v>1.1961029725902199E-2</v>
      </c>
      <c r="BL70" s="1" t="s">
        <v>69</v>
      </c>
      <c r="BM70" s="1">
        <v>-9.2980372412258296E-3</v>
      </c>
      <c r="BN70" s="1" t="s">
        <v>69</v>
      </c>
      <c r="BO70" s="1">
        <v>-0.17784733569539399</v>
      </c>
      <c r="BP70" s="1" t="s">
        <v>69</v>
      </c>
      <c r="BQ70" s="1">
        <v>-0.197385669716898</v>
      </c>
      <c r="BR70" s="1" t="s">
        <v>69</v>
      </c>
      <c r="BS70">
        <v>24573</v>
      </c>
      <c r="BT70">
        <v>16</v>
      </c>
      <c r="BU70">
        <v>31827</v>
      </c>
      <c r="BV70">
        <v>31811</v>
      </c>
      <c r="BW70">
        <v>84956.716602627406</v>
      </c>
      <c r="BX70">
        <v>21334.716602627399</v>
      </c>
      <c r="BY70">
        <v>-236633.51998675501</v>
      </c>
      <c r="BZ70">
        <v>84988.716602627406</v>
      </c>
      <c r="CA70">
        <v>85118.467059558301</v>
      </c>
      <c r="CB70">
        <v>84988.738756072504</v>
      </c>
      <c r="CC70">
        <v>85067.619500461995</v>
      </c>
    </row>
    <row r="71" spans="1:81" x14ac:dyDescent="0.25">
      <c r="A71" t="s">
        <v>2</v>
      </c>
      <c r="B71" t="s">
        <v>77</v>
      </c>
      <c r="C71" t="s">
        <v>72</v>
      </c>
      <c r="D71" t="s">
        <v>67</v>
      </c>
      <c r="E71" t="s">
        <v>68</v>
      </c>
      <c r="F71" t="s">
        <v>69</v>
      </c>
      <c r="G71">
        <v>23912</v>
      </c>
      <c r="H71">
        <v>23840</v>
      </c>
      <c r="I71">
        <v>19725</v>
      </c>
      <c r="J71" s="1">
        <v>0.170116757381924</v>
      </c>
      <c r="K71" s="1">
        <v>0.158989054010402</v>
      </c>
      <c r="L71" s="1">
        <v>0.182410935994088</v>
      </c>
      <c r="M71">
        <v>1.1307617353744E-179</v>
      </c>
      <c r="N71" s="1">
        <v>0.191834070513278</v>
      </c>
      <c r="O71" s="1">
        <v>0.12877550164648099</v>
      </c>
      <c r="P71" s="1">
        <v>0.23928105046624501</v>
      </c>
      <c r="Q71">
        <v>7.8003932802304601E-5</v>
      </c>
      <c r="R71" s="1">
        <v>-4.8072138165633903E-2</v>
      </c>
      <c r="S71" s="1">
        <v>-8.1356218248055306E-2</v>
      </c>
      <c r="T71" s="1">
        <v>-1.57588656652798E-2</v>
      </c>
      <c r="U71">
        <v>2.2603659151482599E-2</v>
      </c>
      <c r="V71" s="1">
        <v>2.6354825034280601E-2</v>
      </c>
      <c r="W71" s="1">
        <v>-2.0102667999932801E-2</v>
      </c>
      <c r="X71" s="1">
        <v>7.5639075805410502E-2</v>
      </c>
      <c r="Y71">
        <v>0.40934552814186498</v>
      </c>
      <c r="Z71" s="1">
        <v>1.1276612220076401</v>
      </c>
      <c r="AA71" s="1">
        <v>0.75150674207034596</v>
      </c>
      <c r="AB71" s="1">
        <v>1.4167150495635299</v>
      </c>
      <c r="AC71" s="1">
        <v>-0.28258320288640598</v>
      </c>
      <c r="AD71" s="1">
        <v>-0.48035401283099599</v>
      </c>
      <c r="AE71" s="1">
        <v>-9.1765558218284499E-2</v>
      </c>
      <c r="AF71" s="1">
        <v>0.15492198087876899</v>
      </c>
      <c r="AG71" s="1">
        <v>-0.12365628948636399</v>
      </c>
      <c r="AH71" s="1">
        <v>0.43917005959188199</v>
      </c>
      <c r="AI71" s="1">
        <v>0.69314241605934301</v>
      </c>
      <c r="AJ71" s="1">
        <v>4.6791882961940097E-2</v>
      </c>
      <c r="AK71" s="1" t="s">
        <v>69</v>
      </c>
      <c r="AL71" s="1" t="s">
        <v>69</v>
      </c>
      <c r="AM71" s="1">
        <v>-0.189797008073681</v>
      </c>
      <c r="AN71" s="1">
        <v>7.5345969912115604E-2</v>
      </c>
      <c r="AO71" s="1">
        <v>0.67757567016694897</v>
      </c>
      <c r="AP71" s="1">
        <v>3.0946935977482801E-2</v>
      </c>
      <c r="AQ71" s="1">
        <v>0.761464207576244</v>
      </c>
      <c r="AR71" s="1">
        <v>2.2033762114774699E-2</v>
      </c>
      <c r="AS71" s="1">
        <v>0.40719595571927403</v>
      </c>
      <c r="AT71" s="1">
        <v>0.293032319842228</v>
      </c>
      <c r="AU71" s="1" t="s">
        <v>69</v>
      </c>
      <c r="AV71" s="1" t="s">
        <v>69</v>
      </c>
      <c r="AW71" s="1">
        <v>0.39770949500390501</v>
      </c>
      <c r="AX71" s="1">
        <v>8.8187749503049501E-2</v>
      </c>
      <c r="AY71" s="1">
        <v>0.521281202204814</v>
      </c>
      <c r="AZ71" s="1">
        <v>3.81798253956636E-2</v>
      </c>
      <c r="BA71" s="1">
        <v>0.55351992914787596</v>
      </c>
      <c r="BB71" s="1">
        <v>0.13876539959515199</v>
      </c>
      <c r="BC71" s="1">
        <v>0.25328185440611301</v>
      </c>
      <c r="BD71" s="1">
        <v>6.0882373862796102E-2</v>
      </c>
      <c r="BE71" s="1">
        <v>2.7014572159631201E-2</v>
      </c>
      <c r="BF71" s="1">
        <v>3.2260411918231202E-2</v>
      </c>
      <c r="BG71" s="1">
        <v>-5.23696630329663E-3</v>
      </c>
      <c r="BH71" s="1">
        <v>5.3755493707375703E-3</v>
      </c>
      <c r="BI71" s="1">
        <v>-8.5358645046931005E-3</v>
      </c>
      <c r="BJ71" s="1">
        <v>6.4883128138652898E-3</v>
      </c>
      <c r="BK71" s="1">
        <v>8.2898855616104598E-3</v>
      </c>
      <c r="BL71" s="1" t="s">
        <v>69</v>
      </c>
      <c r="BM71" s="1">
        <v>1.8268365667484E-3</v>
      </c>
      <c r="BN71" s="1" t="s">
        <v>69</v>
      </c>
      <c r="BO71" s="1">
        <v>-0.225277066482061</v>
      </c>
      <c r="BP71" s="1" t="s">
        <v>69</v>
      </c>
      <c r="BQ71" s="1">
        <v>-0.31495356798618701</v>
      </c>
      <c r="BR71" s="1" t="s">
        <v>69</v>
      </c>
      <c r="BS71">
        <v>24573</v>
      </c>
      <c r="BT71">
        <v>16</v>
      </c>
      <c r="BU71">
        <v>65099</v>
      </c>
      <c r="BV71">
        <v>65083</v>
      </c>
      <c r="BW71">
        <v>165741.612986341</v>
      </c>
      <c r="BX71">
        <v>35575.612986341002</v>
      </c>
      <c r="BY71">
        <v>-492208.69879092998</v>
      </c>
      <c r="BZ71">
        <v>165773.612986341</v>
      </c>
      <c r="CA71">
        <v>165903.36344327201</v>
      </c>
      <c r="CB71">
        <v>165773.635139786</v>
      </c>
      <c r="CC71">
        <v>165852.51588417601</v>
      </c>
    </row>
    <row r="72" spans="1:81" x14ac:dyDescent="0.25">
      <c r="A72" t="s">
        <v>2</v>
      </c>
      <c r="B72" t="s">
        <v>77</v>
      </c>
      <c r="C72" t="s">
        <v>73</v>
      </c>
      <c r="D72" t="s">
        <v>67</v>
      </c>
      <c r="E72" t="s">
        <v>68</v>
      </c>
      <c r="F72" t="s">
        <v>69</v>
      </c>
      <c r="G72">
        <v>23912</v>
      </c>
      <c r="H72">
        <v>23840</v>
      </c>
      <c r="I72">
        <v>19725</v>
      </c>
      <c r="J72" s="1">
        <v>0.17009209802101599</v>
      </c>
      <c r="K72" s="1">
        <v>0.158916734320314</v>
      </c>
      <c r="L72" s="1">
        <v>0.18233901885023601</v>
      </c>
      <c r="M72">
        <v>1.36955656658371E-179</v>
      </c>
      <c r="N72" s="1">
        <v>0.12922969519788699</v>
      </c>
      <c r="O72" s="1">
        <v>7.5438440132647E-2</v>
      </c>
      <c r="P72" s="1">
        <v>0.17875055836157999</v>
      </c>
      <c r="Q72">
        <v>8.4985524210664203E-5</v>
      </c>
      <c r="R72" s="1" t="s">
        <v>69</v>
      </c>
      <c r="S72" s="1" t="s">
        <v>69</v>
      </c>
      <c r="T72" s="1" t="s">
        <v>69</v>
      </c>
      <c r="U72" t="s">
        <v>69</v>
      </c>
      <c r="V72" s="1">
        <v>4.0862402823129002E-2</v>
      </c>
      <c r="W72" s="1">
        <v>-9.2595302256808492E-3</v>
      </c>
      <c r="X72" s="1">
        <v>9.5745338661621396E-2</v>
      </c>
      <c r="Y72">
        <v>0.21583290563017901</v>
      </c>
      <c r="Z72" s="1">
        <v>0.75976307366095197</v>
      </c>
      <c r="AA72" s="1">
        <v>0.43930661563641599</v>
      </c>
      <c r="AB72" s="1">
        <v>1.0554730476421901</v>
      </c>
      <c r="AC72" s="1" t="s">
        <v>69</v>
      </c>
      <c r="AD72" s="1" t="s">
        <v>69</v>
      </c>
      <c r="AE72" s="1" t="s">
        <v>69</v>
      </c>
      <c r="AF72" s="1">
        <v>0.240236926339048</v>
      </c>
      <c r="AG72" s="1">
        <v>-5.5473047642193997E-2</v>
      </c>
      <c r="AH72" s="1">
        <v>0.56069338436358496</v>
      </c>
      <c r="AI72" s="1">
        <v>0.74357973577556702</v>
      </c>
      <c r="AJ72" s="1">
        <v>2.1848644103670298E-2</v>
      </c>
      <c r="AK72" s="1" t="s">
        <v>69</v>
      </c>
      <c r="AL72" s="1" t="s">
        <v>69</v>
      </c>
      <c r="AM72" s="1" t="s">
        <v>69</v>
      </c>
      <c r="AN72" s="1" t="s">
        <v>69</v>
      </c>
      <c r="AO72" s="1">
        <v>0.65017982510151895</v>
      </c>
      <c r="AP72" s="1">
        <v>2.42892991054608E-2</v>
      </c>
      <c r="AQ72" s="1">
        <v>0.74093982815007697</v>
      </c>
      <c r="AR72" s="1">
        <v>1.9679536669639099E-2</v>
      </c>
      <c r="AS72" s="1">
        <v>0.667754133356258</v>
      </c>
      <c r="AT72" s="1">
        <v>9.3388043589605299E-2</v>
      </c>
      <c r="AU72" s="1" t="s">
        <v>69</v>
      </c>
      <c r="AV72" s="1" t="s">
        <v>69</v>
      </c>
      <c r="AW72" s="1">
        <v>0.30229856057058402</v>
      </c>
      <c r="AX72" s="1">
        <v>8.4444451632651699E-2</v>
      </c>
      <c r="AY72" s="1">
        <v>0.51793738647929</v>
      </c>
      <c r="AZ72" s="1">
        <v>3.8518818263492398E-2</v>
      </c>
      <c r="BA72" s="1">
        <v>0.34758799623042003</v>
      </c>
      <c r="BB72" s="1">
        <v>8.8284469626078096E-2</v>
      </c>
      <c r="BC72" s="1">
        <v>0.18229633550431301</v>
      </c>
      <c r="BD72" s="1">
        <v>6.5230149268282203E-2</v>
      </c>
      <c r="BE72" s="1">
        <v>4.1882465841163397E-2</v>
      </c>
      <c r="BF72" s="1">
        <v>3.4083963830824501E-2</v>
      </c>
      <c r="BG72" s="1">
        <v>-5.2015010577483702E-3</v>
      </c>
      <c r="BH72" s="1">
        <v>5.3755636161326699E-3</v>
      </c>
      <c r="BI72" s="1">
        <v>-8.5076432276175798E-3</v>
      </c>
      <c r="BJ72" s="1">
        <v>6.4885386130922804E-3</v>
      </c>
      <c r="BK72" s="1">
        <v>8.3806126735757498E-3</v>
      </c>
      <c r="BL72" s="1" t="s">
        <v>69</v>
      </c>
      <c r="BM72" s="1">
        <v>1.62978725009329E-3</v>
      </c>
      <c r="BN72" s="1" t="s">
        <v>69</v>
      </c>
      <c r="BO72" s="1">
        <v>-0.22522854393755501</v>
      </c>
      <c r="BP72" s="1" t="s">
        <v>69</v>
      </c>
      <c r="BQ72" s="1">
        <v>-0.31497251694030498</v>
      </c>
      <c r="BR72" s="1" t="s">
        <v>69</v>
      </c>
      <c r="BS72">
        <v>24573</v>
      </c>
      <c r="BT72">
        <v>15</v>
      </c>
      <c r="BU72">
        <v>65099</v>
      </c>
      <c r="BV72">
        <v>65084</v>
      </c>
      <c r="BW72">
        <v>165744.749358848</v>
      </c>
      <c r="BX72">
        <v>35576.749358847803</v>
      </c>
      <c r="BY72">
        <v>-492215.67182198103</v>
      </c>
      <c r="BZ72">
        <v>165774.749358848</v>
      </c>
      <c r="CA72">
        <v>165896.39041222099</v>
      </c>
      <c r="CB72">
        <v>165774.768905209</v>
      </c>
      <c r="CC72">
        <v>165848.72082556799</v>
      </c>
    </row>
    <row r="73" spans="1:81" x14ac:dyDescent="0.25">
      <c r="A73" t="s">
        <v>0</v>
      </c>
      <c r="B73" t="s">
        <v>78</v>
      </c>
      <c r="C73" t="s">
        <v>66</v>
      </c>
      <c r="D73" t="s">
        <v>67</v>
      </c>
      <c r="E73" t="s">
        <v>68</v>
      </c>
      <c r="F73" t="s">
        <v>69</v>
      </c>
      <c r="G73">
        <v>22949</v>
      </c>
      <c r="H73">
        <v>22879</v>
      </c>
      <c r="I73">
        <v>18194</v>
      </c>
      <c r="J73" s="1">
        <v>0.16420031916344099</v>
      </c>
      <c r="K73" s="1">
        <v>0.15128504398644799</v>
      </c>
      <c r="L73" s="1">
        <v>0.17680175523559899</v>
      </c>
      <c r="M73">
        <v>2.3780764502383898E-140</v>
      </c>
      <c r="N73" s="1">
        <v>0.13506749846867899</v>
      </c>
      <c r="O73" s="1">
        <v>6.0384888692473E-2</v>
      </c>
      <c r="P73" s="1">
        <v>0.19405609464293699</v>
      </c>
      <c r="Q73">
        <v>1.0559826326295601E-3</v>
      </c>
      <c r="R73" s="1" t="s">
        <v>69</v>
      </c>
      <c r="S73" s="1" t="s">
        <v>69</v>
      </c>
      <c r="T73" s="1" t="s">
        <v>69</v>
      </c>
      <c r="U73" t="s">
        <v>69</v>
      </c>
      <c r="V73" s="1">
        <v>2.91328206947617E-2</v>
      </c>
      <c r="W73" s="1">
        <v>-3.1937214457199298E-2</v>
      </c>
      <c r="X73" s="1">
        <v>0.102114203858282</v>
      </c>
      <c r="Y73">
        <v>0.33270662184329503</v>
      </c>
      <c r="Z73" s="1">
        <v>0.82257756353223799</v>
      </c>
      <c r="AA73" s="1">
        <v>0.38018757804804298</v>
      </c>
      <c r="AB73" s="1">
        <v>1.19681747957273</v>
      </c>
      <c r="AC73" s="1" t="s">
        <v>69</v>
      </c>
      <c r="AD73" s="1" t="s">
        <v>69</v>
      </c>
      <c r="AE73" s="1" t="s">
        <v>69</v>
      </c>
      <c r="AF73" s="1">
        <v>0.17742243646776201</v>
      </c>
      <c r="AG73" s="1">
        <v>-0.196817479572726</v>
      </c>
      <c r="AH73" s="1">
        <v>0.61981242195195696</v>
      </c>
      <c r="AI73" s="1">
        <v>0.595091295547309</v>
      </c>
      <c r="AJ73" s="1">
        <v>5.5499885224863599E-2</v>
      </c>
      <c r="AK73" s="1">
        <v>0.69201585599006898</v>
      </c>
      <c r="AL73" s="1">
        <v>5.4885000553946302E-2</v>
      </c>
      <c r="AM73" s="1" t="s">
        <v>69</v>
      </c>
      <c r="AN73" s="1" t="s">
        <v>69</v>
      </c>
      <c r="AO73" s="1">
        <v>0.36937020191706699</v>
      </c>
      <c r="AP73" s="1">
        <v>3.1202069299365399E-2</v>
      </c>
      <c r="AQ73" s="1">
        <v>0.36806853033366099</v>
      </c>
      <c r="AR73" s="1">
        <v>0.106960634985121</v>
      </c>
      <c r="AS73" s="1">
        <v>0.67480747056827795</v>
      </c>
      <c r="AT73" s="1">
        <v>6.7713328529747097E-2</v>
      </c>
      <c r="AU73" s="1" t="s">
        <v>69</v>
      </c>
      <c r="AV73" s="1" t="s">
        <v>69</v>
      </c>
      <c r="AW73" s="1">
        <v>1.04708735097651E-5</v>
      </c>
      <c r="AX73" s="1">
        <v>0.17112739141951699</v>
      </c>
      <c r="AY73" s="1">
        <v>0.54181448550956202</v>
      </c>
      <c r="AZ73" s="1">
        <v>4.4093257157194601E-2</v>
      </c>
      <c r="BA73" s="1">
        <v>0.45393874680844198</v>
      </c>
      <c r="BB73" s="1">
        <v>0.10887613269355401</v>
      </c>
      <c r="BC73" s="1">
        <v>-3.3100923120744002E-2</v>
      </c>
      <c r="BD73" s="1">
        <v>0.43077773262218799</v>
      </c>
      <c r="BE73" s="1">
        <v>3.00507527603074E-2</v>
      </c>
      <c r="BF73" s="1">
        <v>3.3461511341926001E-2</v>
      </c>
      <c r="BG73" s="1">
        <v>-3.6319696593139499E-3</v>
      </c>
      <c r="BH73" s="1">
        <v>5.64540937168145E-3</v>
      </c>
      <c r="BI73" s="1">
        <v>-7.9557791548319108E-3</v>
      </c>
      <c r="BJ73" s="1">
        <v>6.5787910803550001E-3</v>
      </c>
      <c r="BK73" s="1">
        <v>3.6058074108266201E-3</v>
      </c>
      <c r="BL73" s="1" t="s">
        <v>69</v>
      </c>
      <c r="BM73" s="1">
        <v>1.17555045716672E-2</v>
      </c>
      <c r="BN73" s="1" t="s">
        <v>69</v>
      </c>
      <c r="BO73" s="1">
        <v>-6.96780404405868E-2</v>
      </c>
      <c r="BP73" s="1" t="s">
        <v>69</v>
      </c>
      <c r="BQ73" s="1">
        <v>-0.16541253082065699</v>
      </c>
      <c r="BR73" s="1" t="s">
        <v>69</v>
      </c>
      <c r="BS73">
        <v>23631</v>
      </c>
      <c r="BT73">
        <v>16</v>
      </c>
      <c r="BU73">
        <v>59531</v>
      </c>
      <c r="BV73">
        <v>59515</v>
      </c>
      <c r="BW73">
        <v>149124.58272628201</v>
      </c>
      <c r="BX73">
        <v>30094.5827262821</v>
      </c>
      <c r="BY73">
        <v>-450210.19595214399</v>
      </c>
      <c r="BZ73">
        <v>149156.58272628201</v>
      </c>
      <c r="CA73">
        <v>149285.70776129601</v>
      </c>
      <c r="CB73">
        <v>149156.60576346301</v>
      </c>
      <c r="CC73">
        <v>149234.86025410701</v>
      </c>
    </row>
    <row r="74" spans="1:81" x14ac:dyDescent="0.25">
      <c r="A74" t="s">
        <v>0</v>
      </c>
      <c r="B74" t="s">
        <v>78</v>
      </c>
      <c r="C74" t="s">
        <v>66</v>
      </c>
      <c r="D74" t="s">
        <v>70</v>
      </c>
      <c r="E74" t="s">
        <v>68</v>
      </c>
      <c r="F74" t="s">
        <v>69</v>
      </c>
      <c r="G74">
        <v>16122</v>
      </c>
      <c r="H74">
        <v>15960</v>
      </c>
      <c r="I74">
        <v>9301</v>
      </c>
      <c r="J74" s="1">
        <v>0.152865261062331</v>
      </c>
      <c r="K74" s="1">
        <v>0.13515863800220199</v>
      </c>
      <c r="L74" s="1">
        <v>0.168989852214849</v>
      </c>
      <c r="M74">
        <v>4.83642401595782E-69</v>
      </c>
      <c r="N74" s="1">
        <v>0.16491234902194801</v>
      </c>
      <c r="O74" s="1">
        <v>2.5772804554483102E-2</v>
      </c>
      <c r="P74" s="1">
        <v>0.24209076295156501</v>
      </c>
      <c r="Q74">
        <v>6.4471498596309299E-3</v>
      </c>
      <c r="R74" s="1" t="s">
        <v>69</v>
      </c>
      <c r="S74" s="1" t="s">
        <v>69</v>
      </c>
      <c r="T74" s="1" t="s">
        <v>69</v>
      </c>
      <c r="U74" t="s">
        <v>69</v>
      </c>
      <c r="V74" s="1">
        <v>-1.20470879596172E-2</v>
      </c>
      <c r="W74" s="1">
        <v>-9.06823028726748E-2</v>
      </c>
      <c r="X74" s="1">
        <v>0.11027079582862399</v>
      </c>
      <c r="Y74">
        <v>0.78256081691996204</v>
      </c>
      <c r="Z74" s="1">
        <v>1.0788085394673499</v>
      </c>
      <c r="AA74" s="1">
        <v>0.29811570894911799</v>
      </c>
      <c r="AB74" s="1">
        <v>1.6025580837612801</v>
      </c>
      <c r="AC74" s="1" t="s">
        <v>69</v>
      </c>
      <c r="AD74" s="1" t="s">
        <v>69</v>
      </c>
      <c r="AE74" s="1" t="s">
        <v>69</v>
      </c>
      <c r="AF74" s="1">
        <v>-7.8808539467348199E-2</v>
      </c>
      <c r="AG74" s="1">
        <v>-0.60255808376128295</v>
      </c>
      <c r="AH74" s="1">
        <v>0.70188429105088201</v>
      </c>
      <c r="AI74" s="1">
        <v>0.51264373734267099</v>
      </c>
      <c r="AJ74" s="1">
        <v>0.11265040442935501</v>
      </c>
      <c r="AK74" s="1">
        <v>0.79161392620871796</v>
      </c>
      <c r="AL74" s="1">
        <v>7.7131749786157902E-2</v>
      </c>
      <c r="AM74" s="1" t="s">
        <v>69</v>
      </c>
      <c r="AN74" s="1" t="s">
        <v>69</v>
      </c>
      <c r="AO74" s="1">
        <v>0.271009153723824</v>
      </c>
      <c r="AP74" s="1">
        <v>4.5955189353399199E-2</v>
      </c>
      <c r="AQ74" s="1">
        <v>-0.19992219255970001</v>
      </c>
      <c r="AR74" s="1">
        <v>0.40768369621584</v>
      </c>
      <c r="AS74" s="1">
        <v>0.546134000010287</v>
      </c>
      <c r="AT74" s="1">
        <v>0.17453345495716799</v>
      </c>
      <c r="AU74" s="1" t="s">
        <v>69</v>
      </c>
      <c r="AV74" s="1" t="s">
        <v>69</v>
      </c>
      <c r="AW74" s="1">
        <v>1.1698414845149899E-5</v>
      </c>
      <c r="AX74" s="1">
        <v>0.277531418930544</v>
      </c>
      <c r="AY74" s="1">
        <v>0.45806226483356599</v>
      </c>
      <c r="AZ74" s="1">
        <v>5.5159265119079003E-2</v>
      </c>
      <c r="BA74" s="1">
        <v>0.64337994208915705</v>
      </c>
      <c r="BB74" s="1">
        <v>0.13576799695199199</v>
      </c>
      <c r="BC74" s="1">
        <v>0.21612529012473</v>
      </c>
      <c r="BD74" s="1">
        <v>0.123975486576527</v>
      </c>
      <c r="BE74" s="1">
        <v>-1.25112273316682E-2</v>
      </c>
      <c r="BF74" s="1">
        <v>4.5081965482236301E-2</v>
      </c>
      <c r="BG74" s="1">
        <v>-9.0142369464817594E-3</v>
      </c>
      <c r="BH74" s="1">
        <v>7.4239992215841101E-3</v>
      </c>
      <c r="BI74" s="1">
        <v>-1.81999618964367E-2</v>
      </c>
      <c r="BJ74" s="1">
        <v>9.4848102643007998E-3</v>
      </c>
      <c r="BK74" s="1">
        <v>7.0970321221144102E-4</v>
      </c>
      <c r="BL74" s="1" t="s">
        <v>69</v>
      </c>
      <c r="BM74" s="1">
        <v>1.3360099907971899E-2</v>
      </c>
      <c r="BN74" s="1" t="s">
        <v>69</v>
      </c>
      <c r="BO74" s="1">
        <v>-6.5515784374924793E-2</v>
      </c>
      <c r="BP74" s="1" t="s">
        <v>69</v>
      </c>
      <c r="BQ74" s="1">
        <v>-0.19571779879238699</v>
      </c>
      <c r="BR74" s="1" t="s">
        <v>69</v>
      </c>
      <c r="BS74">
        <v>23631</v>
      </c>
      <c r="BT74">
        <v>16</v>
      </c>
      <c r="BU74">
        <v>30425</v>
      </c>
      <c r="BV74">
        <v>30409</v>
      </c>
      <c r="BW74">
        <v>80525.193653958995</v>
      </c>
      <c r="BX74">
        <v>19707.193653958999</v>
      </c>
      <c r="BY74">
        <v>-225703.00570472801</v>
      </c>
      <c r="BZ74">
        <v>80557.193653958995</v>
      </c>
      <c r="CA74">
        <v>80686.318688972897</v>
      </c>
      <c r="CB74">
        <v>80557.216691140304</v>
      </c>
      <c r="CC74">
        <v>80635.471181783505</v>
      </c>
    </row>
    <row r="75" spans="1:81" x14ac:dyDescent="0.25">
      <c r="A75" t="s">
        <v>0</v>
      </c>
      <c r="B75" t="s">
        <v>78</v>
      </c>
      <c r="C75" t="s">
        <v>66</v>
      </c>
      <c r="D75" t="s">
        <v>71</v>
      </c>
      <c r="E75" t="s">
        <v>68</v>
      </c>
      <c r="F75" t="s">
        <v>69</v>
      </c>
      <c r="G75">
        <v>15604</v>
      </c>
      <c r="H75">
        <v>15445</v>
      </c>
      <c r="I75">
        <v>8893</v>
      </c>
      <c r="J75" s="1">
        <v>0.17713596919095001</v>
      </c>
      <c r="K75" s="1">
        <v>0.15839052498376799</v>
      </c>
      <c r="L75" s="1">
        <v>0.194812029117823</v>
      </c>
      <c r="M75">
        <v>7.9171896469929604E-82</v>
      </c>
      <c r="N75" s="1">
        <v>8.9932945502994605E-2</v>
      </c>
      <c r="O75" s="1">
        <v>-0.116176701864752</v>
      </c>
      <c r="P75" s="1">
        <v>0.20186482216731599</v>
      </c>
      <c r="Q75">
        <v>0.30214388244035301</v>
      </c>
      <c r="R75" s="1" t="s">
        <v>69</v>
      </c>
      <c r="S75" s="1" t="s">
        <v>69</v>
      </c>
      <c r="T75" s="1" t="s">
        <v>69</v>
      </c>
      <c r="U75" t="s">
        <v>69</v>
      </c>
      <c r="V75" s="1">
        <v>8.7203023687955697E-2</v>
      </c>
      <c r="W75" s="1">
        <v>-2.5585300843636201E-2</v>
      </c>
      <c r="X75" s="1">
        <v>0.28981594870394101</v>
      </c>
      <c r="Y75">
        <v>0.25425819747901302</v>
      </c>
      <c r="Z75" s="1">
        <v>0.50770572410422199</v>
      </c>
      <c r="AA75" s="1">
        <v>-0.64990732894563596</v>
      </c>
      <c r="AB75" s="1">
        <v>1.1397820402418199</v>
      </c>
      <c r="AC75" s="1" t="s">
        <v>69</v>
      </c>
      <c r="AD75" s="1" t="s">
        <v>69</v>
      </c>
      <c r="AE75" s="1" t="s">
        <v>69</v>
      </c>
      <c r="AF75" s="1">
        <v>0.49229427589577801</v>
      </c>
      <c r="AG75" s="1">
        <v>-0.139782040241821</v>
      </c>
      <c r="AH75" s="1">
        <v>1.6499073289456401</v>
      </c>
      <c r="AI75" s="1">
        <v>0.65965619421812205</v>
      </c>
      <c r="AJ75" s="1">
        <v>9.3875282987508593E-2</v>
      </c>
      <c r="AK75" s="1">
        <v>0.65486179964751501</v>
      </c>
      <c r="AL75" s="1">
        <v>0.109783261559204</v>
      </c>
      <c r="AM75" s="1" t="s">
        <v>69</v>
      </c>
      <c r="AN75" s="1" t="s">
        <v>69</v>
      </c>
      <c r="AO75" s="1">
        <v>0.323866279350014</v>
      </c>
      <c r="AP75" s="1">
        <v>6.6743334558347994E-2</v>
      </c>
      <c r="AQ75" s="1">
        <v>0.11472400079315299</v>
      </c>
      <c r="AR75" s="1">
        <v>0.36588190610850901</v>
      </c>
      <c r="AS75" s="1">
        <v>0.63556064633263198</v>
      </c>
      <c r="AT75" s="1">
        <v>0.17678195063327101</v>
      </c>
      <c r="AU75" s="1" t="s">
        <v>69</v>
      </c>
      <c r="AV75" s="1" t="s">
        <v>69</v>
      </c>
      <c r="AW75" s="1">
        <v>0.35488560409827802</v>
      </c>
      <c r="AX75" s="1">
        <v>0.153410801350292</v>
      </c>
      <c r="AY75" s="1">
        <v>0.58009300462761304</v>
      </c>
      <c r="AZ75" s="1">
        <v>6.4847689401762595E-2</v>
      </c>
      <c r="BA75" s="1">
        <v>0.272666113928</v>
      </c>
      <c r="BB75" s="1">
        <v>0.24999452163133401</v>
      </c>
      <c r="BC75" s="1">
        <v>3.3453964882443403E-7</v>
      </c>
      <c r="BD75" s="1">
        <v>0.29311110410451202</v>
      </c>
      <c r="BE75" s="1">
        <v>9.0003980121048502E-2</v>
      </c>
      <c r="BF75" s="1">
        <v>8.3237825502088802E-2</v>
      </c>
      <c r="BG75" s="1">
        <v>6.0610958310838099E-4</v>
      </c>
      <c r="BH75" s="1">
        <v>7.6126066910478397E-3</v>
      </c>
      <c r="BI75" s="1">
        <v>-9.7369463456036792E-3</v>
      </c>
      <c r="BJ75" s="1">
        <v>9.8536901443387892E-3</v>
      </c>
      <c r="BK75" s="1">
        <v>4.9120725850577097E-3</v>
      </c>
      <c r="BL75" s="1" t="s">
        <v>69</v>
      </c>
      <c r="BM75" s="1">
        <v>6.2788247873255404E-3</v>
      </c>
      <c r="BN75" s="1" t="s">
        <v>69</v>
      </c>
      <c r="BO75" s="1">
        <v>-5.4931894595812603E-2</v>
      </c>
      <c r="BP75" s="1" t="s">
        <v>69</v>
      </c>
      <c r="BQ75" s="1">
        <v>-9.2547014964597801E-2</v>
      </c>
      <c r="BR75" s="1" t="s">
        <v>69</v>
      </c>
      <c r="BS75">
        <v>23631</v>
      </c>
      <c r="BT75">
        <v>16</v>
      </c>
      <c r="BU75">
        <v>29106</v>
      </c>
      <c r="BV75">
        <v>29090</v>
      </c>
      <c r="BW75">
        <v>77297.206209591794</v>
      </c>
      <c r="BX75">
        <v>19117.206209591801</v>
      </c>
      <c r="BY75">
        <v>-215648.24807513299</v>
      </c>
      <c r="BZ75">
        <v>77329.206209591794</v>
      </c>
      <c r="CA75">
        <v>77458.331244605797</v>
      </c>
      <c r="CB75">
        <v>77329.229246773102</v>
      </c>
      <c r="CC75">
        <v>77407.483737416303</v>
      </c>
    </row>
    <row r="76" spans="1:81" x14ac:dyDescent="0.25">
      <c r="A76" t="s">
        <v>0</v>
      </c>
      <c r="B76" t="s">
        <v>78</v>
      </c>
      <c r="C76" t="s">
        <v>72</v>
      </c>
      <c r="D76" t="s">
        <v>67</v>
      </c>
      <c r="E76" t="s">
        <v>68</v>
      </c>
      <c r="F76" t="s">
        <v>69</v>
      </c>
      <c r="G76">
        <v>22949</v>
      </c>
      <c r="H76">
        <v>22879</v>
      </c>
      <c r="I76">
        <v>18194</v>
      </c>
      <c r="J76" s="1">
        <v>0.16444536383365799</v>
      </c>
      <c r="K76" s="1">
        <v>0.15149865694869499</v>
      </c>
      <c r="L76" s="1">
        <v>0.17709623405204</v>
      </c>
      <c r="M76">
        <v>5.6941616004405202E-140</v>
      </c>
      <c r="N76" s="1">
        <v>0.14413162043230299</v>
      </c>
      <c r="O76" s="1">
        <v>5.1237404150130998E-2</v>
      </c>
      <c r="P76" s="1">
        <v>0.238274802981426</v>
      </c>
      <c r="Q76">
        <v>2.3449568219094299E-3</v>
      </c>
      <c r="R76" s="1">
        <v>-6.4772695950678197E-15</v>
      </c>
      <c r="S76" s="1">
        <v>-4.5949037647779597E-3</v>
      </c>
      <c r="T76" s="1">
        <v>8.0490550208832008E-3</v>
      </c>
      <c r="U76">
        <v>1</v>
      </c>
      <c r="V76" s="1">
        <v>2.0313743401361599E-2</v>
      </c>
      <c r="W76" s="1">
        <v>-6.8652834757319897E-2</v>
      </c>
      <c r="X76" s="1">
        <v>0.11015224943905599</v>
      </c>
      <c r="Y76">
        <v>0.58885780835972301</v>
      </c>
      <c r="Z76" s="1">
        <v>0.87647116995099295</v>
      </c>
      <c r="AA76" s="1">
        <v>0.31872567154748099</v>
      </c>
      <c r="AB76" s="1">
        <v>1.45096743695066</v>
      </c>
      <c r="AC76" s="1">
        <v>-3.93885813747829E-14</v>
      </c>
      <c r="AD76" s="1">
        <v>-2.7968670333764701E-2</v>
      </c>
      <c r="AE76" s="1">
        <v>4.8763211582606603E-2</v>
      </c>
      <c r="AF76" s="1">
        <v>0.12352883004904699</v>
      </c>
      <c r="AG76" s="1">
        <v>-0.42127904464709298</v>
      </c>
      <c r="AH76" s="1">
        <v>0.67093895601551101</v>
      </c>
      <c r="AI76" s="1">
        <v>0.79959911794417404</v>
      </c>
      <c r="AJ76" s="1">
        <v>2.03901615084543E-2</v>
      </c>
      <c r="AK76" s="1" t="s">
        <v>69</v>
      </c>
      <c r="AL76" s="1" t="s">
        <v>69</v>
      </c>
      <c r="AM76" s="1">
        <v>-1.49328035218368E-10</v>
      </c>
      <c r="AN76" s="1">
        <v>9.2886032081024805E-2</v>
      </c>
      <c r="AO76" s="1">
        <v>0.57536588072915296</v>
      </c>
      <c r="AP76" s="1">
        <v>2.7098546594841601E-2</v>
      </c>
      <c r="AQ76" s="1">
        <v>0.73944800406046995</v>
      </c>
      <c r="AR76" s="1">
        <v>2.48249271627668E-2</v>
      </c>
      <c r="AS76" s="1">
        <v>0.71282374542966798</v>
      </c>
      <c r="AT76" s="1">
        <v>2.5545967018345501E-2</v>
      </c>
      <c r="AU76" s="1" t="s">
        <v>69</v>
      </c>
      <c r="AV76" s="1" t="s">
        <v>69</v>
      </c>
      <c r="AW76" s="1">
        <v>1.7786445689743201E-5</v>
      </c>
      <c r="AX76" s="1">
        <v>0.14544243772322499</v>
      </c>
      <c r="AY76" s="1">
        <v>0.56635225324560801</v>
      </c>
      <c r="AZ76" s="1">
        <v>4.2149147800659599E-2</v>
      </c>
      <c r="BA76" s="1">
        <v>0.360509703419572</v>
      </c>
      <c r="BB76" s="1">
        <v>9.8013507355097104E-2</v>
      </c>
      <c r="BC76" s="1">
        <v>4.3376112098413803E-5</v>
      </c>
      <c r="BD76" s="1">
        <v>0.24315268199585799</v>
      </c>
      <c r="BE76" s="1">
        <v>2.0933270963295499E-2</v>
      </c>
      <c r="BF76" s="1">
        <v>4.0717529738491798E-2</v>
      </c>
      <c r="BG76" s="1">
        <v>-3.65879143355956E-3</v>
      </c>
      <c r="BH76" s="1">
        <v>5.6569155128450002E-3</v>
      </c>
      <c r="BI76" s="1">
        <v>-7.9723879358291807E-3</v>
      </c>
      <c r="BJ76" s="1">
        <v>6.5885823736630796E-3</v>
      </c>
      <c r="BK76" s="1">
        <v>3.6596381031884901E-3</v>
      </c>
      <c r="BL76" s="1" t="s">
        <v>69</v>
      </c>
      <c r="BM76" s="1">
        <v>1.1787434187828299E-2</v>
      </c>
      <c r="BN76" s="1" t="s">
        <v>69</v>
      </c>
      <c r="BO76" s="1">
        <v>-7.0622669929660695E-2</v>
      </c>
      <c r="BP76" s="1" t="s">
        <v>69</v>
      </c>
      <c r="BQ76" s="1">
        <v>-0.164657981520999</v>
      </c>
      <c r="BR76" s="1" t="s">
        <v>69</v>
      </c>
      <c r="BS76">
        <v>23631</v>
      </c>
      <c r="BT76">
        <v>16</v>
      </c>
      <c r="BU76">
        <v>59531</v>
      </c>
      <c r="BV76">
        <v>59515</v>
      </c>
      <c r="BW76">
        <v>149146.03017460401</v>
      </c>
      <c r="BX76">
        <v>30116.030174603598</v>
      </c>
      <c r="BY76">
        <v>-450188.74850382202</v>
      </c>
      <c r="BZ76">
        <v>149178.03017460401</v>
      </c>
      <c r="CA76">
        <v>149307.15520961801</v>
      </c>
      <c r="CB76">
        <v>149178.05321178501</v>
      </c>
      <c r="CC76">
        <v>149256.30770242799</v>
      </c>
    </row>
    <row r="77" spans="1:81" x14ac:dyDescent="0.25">
      <c r="A77" t="s">
        <v>0</v>
      </c>
      <c r="B77" t="s">
        <v>78</v>
      </c>
      <c r="C77" t="s">
        <v>73</v>
      </c>
      <c r="D77" t="s">
        <v>67</v>
      </c>
      <c r="E77" t="s">
        <v>68</v>
      </c>
      <c r="F77" t="s">
        <v>69</v>
      </c>
      <c r="G77">
        <v>22949</v>
      </c>
      <c r="H77">
        <v>22879</v>
      </c>
      <c r="I77">
        <v>18194</v>
      </c>
      <c r="J77" s="1">
        <v>0.16444541721827999</v>
      </c>
      <c r="K77" s="1">
        <v>0.15150187383982899</v>
      </c>
      <c r="L77" s="1">
        <v>0.177083112001686</v>
      </c>
      <c r="M77">
        <v>5.8758002887960896E-140</v>
      </c>
      <c r="N77" s="1">
        <v>0.14412956489016299</v>
      </c>
      <c r="O77" s="1">
        <v>5.4398851050778699E-2</v>
      </c>
      <c r="P77" s="1">
        <v>0.23369939101298601</v>
      </c>
      <c r="Q77">
        <v>2.3027990742697999E-3</v>
      </c>
      <c r="R77" s="1" t="s">
        <v>69</v>
      </c>
      <c r="S77" s="1" t="s">
        <v>69</v>
      </c>
      <c r="T77" s="1" t="s">
        <v>69</v>
      </c>
      <c r="U77" t="s">
        <v>69</v>
      </c>
      <c r="V77" s="1">
        <v>2.03158523281168E-2</v>
      </c>
      <c r="W77" s="1">
        <v>-7.0234574364122004E-2</v>
      </c>
      <c r="X77" s="1">
        <v>0.10877988235434299</v>
      </c>
      <c r="Y77">
        <v>0.58885776581457805</v>
      </c>
      <c r="Z77" s="1">
        <v>0.87645838557391897</v>
      </c>
      <c r="AA77" s="1">
        <v>0.33657760958625899</v>
      </c>
      <c r="AB77" s="1">
        <v>1.4290164907607199</v>
      </c>
      <c r="AC77" s="1" t="s">
        <v>69</v>
      </c>
      <c r="AD77" s="1" t="s">
        <v>69</v>
      </c>
      <c r="AE77" s="1" t="s">
        <v>69</v>
      </c>
      <c r="AF77" s="1">
        <v>0.123541614426081</v>
      </c>
      <c r="AG77" s="1">
        <v>-0.42901649076071502</v>
      </c>
      <c r="AH77" s="1">
        <v>0.66342239041374096</v>
      </c>
      <c r="AI77" s="1">
        <v>0.79959878520136296</v>
      </c>
      <c r="AJ77" s="1">
        <v>2.04054525137819E-2</v>
      </c>
      <c r="AK77" s="1" t="s">
        <v>69</v>
      </c>
      <c r="AL77" s="1" t="s">
        <v>69</v>
      </c>
      <c r="AM77" s="1" t="s">
        <v>69</v>
      </c>
      <c r="AN77" s="1" t="s">
        <v>69</v>
      </c>
      <c r="AO77" s="1">
        <v>0.575366758795963</v>
      </c>
      <c r="AP77" s="1">
        <v>2.7118236568984901E-2</v>
      </c>
      <c r="AQ77" s="1">
        <v>0.739449005908698</v>
      </c>
      <c r="AR77" s="1">
        <v>2.4842448358265101E-2</v>
      </c>
      <c r="AS77" s="1">
        <v>0.71282535512497902</v>
      </c>
      <c r="AT77" s="1">
        <v>2.5492096470693299E-2</v>
      </c>
      <c r="AU77" s="1" t="s">
        <v>69</v>
      </c>
      <c r="AV77" s="1" t="s">
        <v>69</v>
      </c>
      <c r="AW77" s="1">
        <v>-5.9218654276033196E-6</v>
      </c>
      <c r="AX77" s="1">
        <v>0.14656550679385799</v>
      </c>
      <c r="AY77" s="1">
        <v>0.56635238556858403</v>
      </c>
      <c r="AZ77" s="1">
        <v>4.1909409453635998E-2</v>
      </c>
      <c r="BA77" s="1">
        <v>0.36050471200720302</v>
      </c>
      <c r="BB77" s="1">
        <v>9.7187899839071404E-2</v>
      </c>
      <c r="BC77" s="1">
        <v>1.8947651676542299E-5</v>
      </c>
      <c r="BD77" s="1">
        <v>0.239220318249068</v>
      </c>
      <c r="BE77" s="1">
        <v>2.0935433889221599E-2</v>
      </c>
      <c r="BF77" s="1">
        <v>4.0382802934239702E-2</v>
      </c>
      <c r="BG77" s="1">
        <v>-3.6588789608916002E-3</v>
      </c>
      <c r="BH77" s="1">
        <v>5.6568566433674401E-3</v>
      </c>
      <c r="BI77" s="1">
        <v>-7.9725012435061405E-3</v>
      </c>
      <c r="BJ77" s="1">
        <v>6.5885709504104597E-3</v>
      </c>
      <c r="BK77" s="1">
        <v>3.6596049800026601E-3</v>
      </c>
      <c r="BL77" s="1" t="s">
        <v>69</v>
      </c>
      <c r="BM77" s="1">
        <v>1.1787393622467E-2</v>
      </c>
      <c r="BN77" s="1" t="s">
        <v>69</v>
      </c>
      <c r="BO77" s="1">
        <v>-7.0621627364564704E-2</v>
      </c>
      <c r="BP77" s="1" t="s">
        <v>69</v>
      </c>
      <c r="BQ77" s="1">
        <v>-0.16465665566361001</v>
      </c>
      <c r="BR77" s="1" t="s">
        <v>69</v>
      </c>
      <c r="BS77">
        <v>23631</v>
      </c>
      <c r="BT77">
        <v>15</v>
      </c>
      <c r="BU77">
        <v>59531</v>
      </c>
      <c r="BV77">
        <v>59516</v>
      </c>
      <c r="BW77">
        <v>149146.03017451899</v>
      </c>
      <c r="BX77">
        <v>30114.030174519201</v>
      </c>
      <c r="BY77">
        <v>-450198.81881859503</v>
      </c>
      <c r="BZ77">
        <v>149176.03017451899</v>
      </c>
      <c r="CA77">
        <v>149297.084894845</v>
      </c>
      <c r="CB77">
        <v>149176.05050058299</v>
      </c>
      <c r="CC77">
        <v>149249.415356855</v>
      </c>
    </row>
    <row r="78" spans="1:81" x14ac:dyDescent="0.25">
      <c r="A78" t="s">
        <v>2</v>
      </c>
      <c r="B78" t="s">
        <v>78</v>
      </c>
      <c r="C78" t="s">
        <v>66</v>
      </c>
      <c r="D78" t="s">
        <v>67</v>
      </c>
      <c r="E78" t="s">
        <v>68</v>
      </c>
      <c r="F78" t="s">
        <v>69</v>
      </c>
      <c r="G78">
        <v>23904</v>
      </c>
      <c r="H78">
        <v>23840</v>
      </c>
      <c r="I78">
        <v>19393</v>
      </c>
      <c r="J78" s="1">
        <v>0.15090903245402401</v>
      </c>
      <c r="K78" s="1">
        <v>0.14008415267360699</v>
      </c>
      <c r="L78" s="1">
        <v>0.163451930646864</v>
      </c>
      <c r="M78">
        <v>5.7653090041016503E-146</v>
      </c>
      <c r="N78" s="1">
        <v>0.123031829517149</v>
      </c>
      <c r="O78" s="1">
        <v>3.8096935335993197E-2</v>
      </c>
      <c r="P78" s="1">
        <v>0.19301488078849</v>
      </c>
      <c r="Q78">
        <v>2.74144731673516E-3</v>
      </c>
      <c r="R78" s="1" t="s">
        <v>69</v>
      </c>
      <c r="S78" s="1" t="s">
        <v>69</v>
      </c>
      <c r="T78" s="1" t="s">
        <v>69</v>
      </c>
      <c r="U78" t="s">
        <v>69</v>
      </c>
      <c r="V78" s="1">
        <v>2.7877202936874301E-2</v>
      </c>
      <c r="W78" s="1">
        <v>-4.1361522141609902E-2</v>
      </c>
      <c r="X78" s="1">
        <v>0.115158074311214</v>
      </c>
      <c r="Y78">
        <v>0.39357795864497003</v>
      </c>
      <c r="Z78" s="1">
        <v>0.81527147524872401</v>
      </c>
      <c r="AA78" s="1">
        <v>0.24266249782597499</v>
      </c>
      <c r="AB78" s="1">
        <v>1.2812210964388799</v>
      </c>
      <c r="AC78" s="1" t="s">
        <v>69</v>
      </c>
      <c r="AD78" s="1" t="s">
        <v>69</v>
      </c>
      <c r="AE78" s="1" t="s">
        <v>69</v>
      </c>
      <c r="AF78" s="1">
        <v>0.18472852475127599</v>
      </c>
      <c r="AG78" s="1">
        <v>-0.28122109643887699</v>
      </c>
      <c r="AH78" s="1">
        <v>0.75733750217402496</v>
      </c>
      <c r="AI78" s="1">
        <v>0.66646612009245398</v>
      </c>
      <c r="AJ78" s="1">
        <v>8.1600038565539504E-2</v>
      </c>
      <c r="AK78" s="1">
        <v>0.44162897535935602</v>
      </c>
      <c r="AL78" s="1">
        <v>0.20569337507159</v>
      </c>
      <c r="AM78" s="1" t="s">
        <v>69</v>
      </c>
      <c r="AN78" s="1" t="s">
        <v>69</v>
      </c>
      <c r="AO78" s="1">
        <v>0.58001265867544904</v>
      </c>
      <c r="AP78" s="1">
        <v>7.1954880911556801E-2</v>
      </c>
      <c r="AQ78" s="1">
        <v>0.67449171102524197</v>
      </c>
      <c r="AR78" s="1">
        <v>8.0866755380006303E-2</v>
      </c>
      <c r="AS78" s="1">
        <v>0.69758175192843896</v>
      </c>
      <c r="AT78" s="1">
        <v>3.2267093538460502E-2</v>
      </c>
      <c r="AU78" s="1" t="s">
        <v>69</v>
      </c>
      <c r="AV78" s="1" t="s">
        <v>69</v>
      </c>
      <c r="AW78" s="1">
        <v>-2.6668906971589401E-5</v>
      </c>
      <c r="AX78" s="1">
        <v>0.16089194745412499</v>
      </c>
      <c r="AY78" s="1">
        <v>0.580193247941858</v>
      </c>
      <c r="AZ78" s="1">
        <v>4.5348398421830402E-2</v>
      </c>
      <c r="BA78" s="1">
        <v>0.36920655321558399</v>
      </c>
      <c r="BB78" s="1">
        <v>0.11565350405242</v>
      </c>
      <c r="BC78" s="1">
        <v>6.24916267551954E-6</v>
      </c>
      <c r="BD78" s="1">
        <v>9.2172123694234095E-2</v>
      </c>
      <c r="BE78" s="1">
        <v>2.85736008708375E-2</v>
      </c>
      <c r="BF78" s="1">
        <v>3.6167928009763997E-2</v>
      </c>
      <c r="BG78" s="1">
        <v>-5.3338487435892904E-3</v>
      </c>
      <c r="BH78" s="1">
        <v>5.3738593272227601E-3</v>
      </c>
      <c r="BI78" s="1">
        <v>-8.7756221994335793E-3</v>
      </c>
      <c r="BJ78" s="1">
        <v>6.4871993703537597E-3</v>
      </c>
      <c r="BK78" s="1">
        <v>-9.4193250550685299E-4</v>
      </c>
      <c r="BL78" s="1" t="s">
        <v>69</v>
      </c>
      <c r="BM78" s="1">
        <v>3.6790511484628501E-3</v>
      </c>
      <c r="BN78" s="1" t="s">
        <v>69</v>
      </c>
      <c r="BO78" s="1">
        <v>-5.9269899304779002E-2</v>
      </c>
      <c r="BP78" s="1" t="s">
        <v>69</v>
      </c>
      <c r="BQ78" s="1">
        <v>-0.125508060101196</v>
      </c>
      <c r="BR78" s="1" t="s">
        <v>69</v>
      </c>
      <c r="BS78">
        <v>24573</v>
      </c>
      <c r="BT78">
        <v>16</v>
      </c>
      <c r="BU78">
        <v>64767</v>
      </c>
      <c r="BV78">
        <v>64751</v>
      </c>
      <c r="BW78">
        <v>165144.52138954599</v>
      </c>
      <c r="BX78">
        <v>35642.521389546397</v>
      </c>
      <c r="BY78">
        <v>-489449.46840640699</v>
      </c>
      <c r="BZ78">
        <v>165176.52138954599</v>
      </c>
      <c r="CA78">
        <v>165306.271846477</v>
      </c>
      <c r="CB78">
        <v>165176.543542992</v>
      </c>
      <c r="CC78">
        <v>165255.424287381</v>
      </c>
    </row>
    <row r="79" spans="1:81" x14ac:dyDescent="0.25">
      <c r="A79" t="s">
        <v>2</v>
      </c>
      <c r="B79" t="s">
        <v>78</v>
      </c>
      <c r="C79" t="s">
        <v>66</v>
      </c>
      <c r="D79" t="s">
        <v>70</v>
      </c>
      <c r="E79" t="s">
        <v>68</v>
      </c>
      <c r="F79" t="s">
        <v>69</v>
      </c>
      <c r="G79">
        <v>17290</v>
      </c>
      <c r="H79">
        <v>17101</v>
      </c>
      <c r="I79">
        <v>9918</v>
      </c>
      <c r="J79" s="1">
        <v>0.14256348003202499</v>
      </c>
      <c r="K79" s="1">
        <v>0.126683673778479</v>
      </c>
      <c r="L79" s="1">
        <v>0.158279195768354</v>
      </c>
      <c r="M79">
        <v>1.7096030877890899E-71</v>
      </c>
      <c r="N79" s="1">
        <v>0.20261925120063501</v>
      </c>
      <c r="O79" s="1">
        <v>5.1669844241122198E-2</v>
      </c>
      <c r="P79" s="1">
        <v>0.29232579165612699</v>
      </c>
      <c r="Q79">
        <v>1.0536818505352E-2</v>
      </c>
      <c r="R79" s="1" t="s">
        <v>69</v>
      </c>
      <c r="S79" s="1" t="s">
        <v>69</v>
      </c>
      <c r="T79" s="1" t="s">
        <v>69</v>
      </c>
      <c r="U79" t="s">
        <v>69</v>
      </c>
      <c r="V79" s="1">
        <v>-6.0055771168609599E-2</v>
      </c>
      <c r="W79" s="1">
        <v>-0.15291453700928301</v>
      </c>
      <c r="X79" s="1">
        <v>8.9197454588471795E-2</v>
      </c>
      <c r="Y79">
        <v>0.30808326127511099</v>
      </c>
      <c r="Z79" s="1">
        <v>1.4212563494880901</v>
      </c>
      <c r="AA79" s="1">
        <v>0.39319453564072598</v>
      </c>
      <c r="AB79" s="1">
        <v>2.1089686934884</v>
      </c>
      <c r="AC79" s="1" t="s">
        <v>69</v>
      </c>
      <c r="AD79" s="1" t="s">
        <v>69</v>
      </c>
      <c r="AE79" s="1" t="s">
        <v>69</v>
      </c>
      <c r="AF79" s="1">
        <v>-0.42125634948809298</v>
      </c>
      <c r="AG79" s="1">
        <v>-1.1089686934884</v>
      </c>
      <c r="AH79" s="1">
        <v>0.60680546435927396</v>
      </c>
      <c r="AI79" s="1">
        <v>0.73594146450430098</v>
      </c>
      <c r="AJ79" s="1">
        <v>0.13342422403703799</v>
      </c>
      <c r="AK79" s="1">
        <v>0.359632528898996</v>
      </c>
      <c r="AL79" s="1">
        <v>0.46213862394718203</v>
      </c>
      <c r="AM79" s="1" t="s">
        <v>69</v>
      </c>
      <c r="AN79" s="1" t="s">
        <v>69</v>
      </c>
      <c r="AO79" s="1">
        <v>0.562748191126899</v>
      </c>
      <c r="AP79" s="1">
        <v>0.138587217376969</v>
      </c>
      <c r="AQ79" s="1">
        <v>0.62830933782199305</v>
      </c>
      <c r="AR79" s="1">
        <v>0.18336559308776401</v>
      </c>
      <c r="AS79" s="1">
        <v>0.62392148670020797</v>
      </c>
      <c r="AT79" s="1">
        <v>0.136298578599751</v>
      </c>
      <c r="AU79" s="1" t="s">
        <v>69</v>
      </c>
      <c r="AV79" s="1" t="s">
        <v>69</v>
      </c>
      <c r="AW79" s="1">
        <v>7.4128637764300603E-6</v>
      </c>
      <c r="AX79" s="1">
        <v>0.16680600981594501</v>
      </c>
      <c r="AY79" s="1">
        <v>0.49020123251204001</v>
      </c>
      <c r="AZ79" s="1">
        <v>6.6999095165650002E-2</v>
      </c>
      <c r="BA79" s="1">
        <v>0.55063958473140395</v>
      </c>
      <c r="BB79" s="1">
        <v>0.15339689582142799</v>
      </c>
      <c r="BC79" s="1">
        <v>0.22863636731416201</v>
      </c>
      <c r="BD79" s="1">
        <v>0.11641937927823499</v>
      </c>
      <c r="BE79" s="1">
        <v>-6.0807908959706301E-2</v>
      </c>
      <c r="BF79" s="1">
        <v>5.2588350366763001E-2</v>
      </c>
      <c r="BG79" s="1">
        <v>-7.0869250011594397E-3</v>
      </c>
      <c r="BH79" s="1">
        <v>7.2021183248076499E-3</v>
      </c>
      <c r="BI79" s="1">
        <v>-4.5641214271868302E-3</v>
      </c>
      <c r="BJ79" s="1">
        <v>9.6093685872633092E-3</v>
      </c>
      <c r="BK79" s="1">
        <v>-4.7177316217730698E-3</v>
      </c>
      <c r="BL79" s="1" t="s">
        <v>69</v>
      </c>
      <c r="BM79" s="1">
        <v>1.15096221164094E-2</v>
      </c>
      <c r="BN79" s="1" t="s">
        <v>69</v>
      </c>
      <c r="BO79" s="1">
        <v>-6.3354095469075694E-2</v>
      </c>
      <c r="BP79" s="1" t="s">
        <v>69</v>
      </c>
      <c r="BQ79" s="1">
        <v>-0.15140395908548299</v>
      </c>
      <c r="BR79" s="1" t="s">
        <v>69</v>
      </c>
      <c r="BS79">
        <v>24573</v>
      </c>
      <c r="BT79">
        <v>16</v>
      </c>
      <c r="BU79">
        <v>33116</v>
      </c>
      <c r="BV79">
        <v>33100</v>
      </c>
      <c r="BW79">
        <v>88928.557399855301</v>
      </c>
      <c r="BX79">
        <v>22728.557399855301</v>
      </c>
      <c r="BY79">
        <v>-245692.70037602601</v>
      </c>
      <c r="BZ79">
        <v>88960.557399855301</v>
      </c>
      <c r="CA79">
        <v>89090.307856786196</v>
      </c>
      <c r="CB79">
        <v>88960.5795533005</v>
      </c>
      <c r="CC79">
        <v>89039.460297690006</v>
      </c>
    </row>
    <row r="80" spans="1:81" x14ac:dyDescent="0.25">
      <c r="A80" t="s">
        <v>2</v>
      </c>
      <c r="B80" t="s">
        <v>78</v>
      </c>
      <c r="C80" t="s">
        <v>66</v>
      </c>
      <c r="D80" t="s">
        <v>71</v>
      </c>
      <c r="E80" t="s">
        <v>68</v>
      </c>
      <c r="F80" t="s">
        <v>69</v>
      </c>
      <c r="G80">
        <v>16776</v>
      </c>
      <c r="H80">
        <v>16585</v>
      </c>
      <c r="I80">
        <v>9475</v>
      </c>
      <c r="J80" s="1">
        <v>0.16077451986994901</v>
      </c>
      <c r="K80" s="1">
        <v>0.144302570233559</v>
      </c>
      <c r="L80" s="1">
        <v>0.17775684897805899</v>
      </c>
      <c r="M80">
        <v>2.8683230475657198E-79</v>
      </c>
      <c r="N80" s="1">
        <v>0.13620734358103301</v>
      </c>
      <c r="O80" s="1">
        <v>1.73054384175368E-2</v>
      </c>
      <c r="P80" s="1">
        <v>0.24038272197128999</v>
      </c>
      <c r="Q80">
        <v>4.4612634836071002E-2</v>
      </c>
      <c r="R80" s="1" t="s">
        <v>69</v>
      </c>
      <c r="S80" s="1" t="s">
        <v>69</v>
      </c>
      <c r="T80" s="1" t="s">
        <v>69</v>
      </c>
      <c r="U80" t="s">
        <v>69</v>
      </c>
      <c r="V80" s="1">
        <v>2.4567176288915301E-2</v>
      </c>
      <c r="W80" s="1">
        <v>-8.2909552553641797E-2</v>
      </c>
      <c r="X80" s="1">
        <v>0.14195025957025301</v>
      </c>
      <c r="Y80">
        <v>0.66702357610507201</v>
      </c>
      <c r="Z80" s="1">
        <v>0.84719483965004005</v>
      </c>
      <c r="AA80" s="1">
        <v>0.115358235276873</v>
      </c>
      <c r="AB80" s="1">
        <v>1.5289194753498001</v>
      </c>
      <c r="AC80" s="1" t="s">
        <v>69</v>
      </c>
      <c r="AD80" s="1" t="s">
        <v>69</v>
      </c>
      <c r="AE80" s="1" t="s">
        <v>69</v>
      </c>
      <c r="AF80" s="1">
        <v>0.15280516034996</v>
      </c>
      <c r="AG80" s="1">
        <v>-0.52891947534979999</v>
      </c>
      <c r="AH80" s="1">
        <v>0.88464176472312706</v>
      </c>
      <c r="AI80" s="1">
        <v>0.69836634042946799</v>
      </c>
      <c r="AJ80" s="1">
        <v>4.3800589922451998E-2</v>
      </c>
      <c r="AK80" s="1">
        <v>1.27409109634528E-4</v>
      </c>
      <c r="AL80" s="1">
        <v>0.89910799862934199</v>
      </c>
      <c r="AM80" s="1" t="s">
        <v>69</v>
      </c>
      <c r="AN80" s="1" t="s">
        <v>69</v>
      </c>
      <c r="AO80" s="1">
        <v>0.68598740993965102</v>
      </c>
      <c r="AP80" s="1">
        <v>4.4101619386247903E-2</v>
      </c>
      <c r="AQ80" s="1">
        <v>0.76911705213854498</v>
      </c>
      <c r="AR80" s="1">
        <v>3.0412767823675899E-2</v>
      </c>
      <c r="AS80" s="1">
        <v>0.58229954031628395</v>
      </c>
      <c r="AT80" s="1">
        <v>0.16929791062471999</v>
      </c>
      <c r="AU80" s="1" t="s">
        <v>69</v>
      </c>
      <c r="AV80" s="1" t="s">
        <v>69</v>
      </c>
      <c r="AW80" s="1">
        <v>0.36635338813767199</v>
      </c>
      <c r="AX80" s="1">
        <v>0.13465234747469601</v>
      </c>
      <c r="AY80" s="1">
        <v>0.58031272252636801</v>
      </c>
      <c r="AZ80" s="1">
        <v>6.3725179816602598E-2</v>
      </c>
      <c r="BA80" s="1">
        <v>0.39007419371692897</v>
      </c>
      <c r="BB80" s="1">
        <v>0.16417158333020199</v>
      </c>
      <c r="BC80" s="1">
        <v>-7.6569438523324907E-6</v>
      </c>
      <c r="BD80" s="1">
        <v>0.149852279704346</v>
      </c>
      <c r="BE80" s="1">
        <v>2.56363588821686E-2</v>
      </c>
      <c r="BF80" s="1">
        <v>6.0792996621787297E-2</v>
      </c>
      <c r="BG80" s="1">
        <v>-3.7904989103624302E-3</v>
      </c>
      <c r="BH80" s="1">
        <v>7.2165220716513701E-3</v>
      </c>
      <c r="BI80" s="1">
        <v>-9.8251331030363102E-3</v>
      </c>
      <c r="BJ80" s="1">
        <v>9.6801985571477699E-3</v>
      </c>
      <c r="BK80" s="1">
        <v>1.1740711267123E-3</v>
      </c>
      <c r="BL80" s="1" t="s">
        <v>69</v>
      </c>
      <c r="BM80" s="1">
        <v>-5.7058175832656001E-3</v>
      </c>
      <c r="BN80" s="1" t="s">
        <v>69</v>
      </c>
      <c r="BO80" s="1">
        <v>-2.2337286296869201E-2</v>
      </c>
      <c r="BP80" s="1" t="s">
        <v>69</v>
      </c>
      <c r="BQ80" s="1">
        <v>-5.6644508714247498E-2</v>
      </c>
      <c r="BR80" s="1" t="s">
        <v>69</v>
      </c>
      <c r="BS80">
        <v>24573</v>
      </c>
      <c r="BT80">
        <v>16</v>
      </c>
      <c r="BU80">
        <v>31651</v>
      </c>
      <c r="BV80">
        <v>31635</v>
      </c>
      <c r="BW80">
        <v>84464.178379362405</v>
      </c>
      <c r="BX80">
        <v>21194.178379362402</v>
      </c>
      <c r="BY80">
        <v>-235346.803183779</v>
      </c>
      <c r="BZ80">
        <v>84496.178379362405</v>
      </c>
      <c r="CA80">
        <v>84625.928836293402</v>
      </c>
      <c r="CB80">
        <v>84496.200532807605</v>
      </c>
      <c r="CC80">
        <v>84575.081277197096</v>
      </c>
    </row>
    <row r="81" spans="1:81" x14ac:dyDescent="0.25">
      <c r="A81" t="s">
        <v>2</v>
      </c>
      <c r="B81" t="s">
        <v>78</v>
      </c>
      <c r="C81" t="s">
        <v>72</v>
      </c>
      <c r="D81" t="s">
        <v>67</v>
      </c>
      <c r="E81" t="s">
        <v>68</v>
      </c>
      <c r="F81" t="s">
        <v>69</v>
      </c>
      <c r="G81">
        <v>23904</v>
      </c>
      <c r="H81">
        <v>23840</v>
      </c>
      <c r="I81">
        <v>19393</v>
      </c>
      <c r="J81" s="1">
        <v>0.150800156364719</v>
      </c>
      <c r="K81" s="1">
        <v>0.14001144564278101</v>
      </c>
      <c r="L81" s="1">
        <v>0.163378884993336</v>
      </c>
      <c r="M81">
        <v>1.02625977008358E-145</v>
      </c>
      <c r="N81" s="1">
        <v>0.15981554177813001</v>
      </c>
      <c r="O81" s="1">
        <v>6.6941461274092603E-2</v>
      </c>
      <c r="P81" s="1">
        <v>0.21676607377985499</v>
      </c>
      <c r="Q81">
        <v>7.5481893174749197E-4</v>
      </c>
      <c r="R81" s="1">
        <v>-3.9046998205904397E-2</v>
      </c>
      <c r="S81" s="1">
        <v>-7.3564340985146498E-2</v>
      </c>
      <c r="T81" s="1">
        <v>-2.0218730956835199E-11</v>
      </c>
      <c r="U81">
        <v>8.6300623378489802E-2</v>
      </c>
      <c r="V81" s="1">
        <v>3.0031612792493601E-2</v>
      </c>
      <c r="W81" s="1">
        <v>-2.4220171972696901E-2</v>
      </c>
      <c r="X81" s="1">
        <v>9.6169509060682806E-2</v>
      </c>
      <c r="Y81">
        <v>0.31511910104548002</v>
      </c>
      <c r="Z81" s="1">
        <v>1.05978366091085</v>
      </c>
      <c r="AA81" s="1">
        <v>0.43777690221876497</v>
      </c>
      <c r="AB81" s="1">
        <v>1.45000609257529</v>
      </c>
      <c r="AC81" s="1">
        <v>-0.25893208035850401</v>
      </c>
      <c r="AD81" s="1">
        <v>-0.49512448850949298</v>
      </c>
      <c r="AE81" s="1">
        <v>-1.09557138035364E-10</v>
      </c>
      <c r="AF81" s="1">
        <v>0.19914841944765899</v>
      </c>
      <c r="AG81" s="1">
        <v>-0.163233269528339</v>
      </c>
      <c r="AH81" s="1">
        <v>0.63527037158284905</v>
      </c>
      <c r="AI81" s="1">
        <v>0.57983335254823098</v>
      </c>
      <c r="AJ81" s="1">
        <v>0.104688229387224</v>
      </c>
      <c r="AK81" s="1" t="s">
        <v>69</v>
      </c>
      <c r="AL81" s="1" t="s">
        <v>69</v>
      </c>
      <c r="AM81" s="1">
        <v>0.32553690318004203</v>
      </c>
      <c r="AN81" s="1">
        <v>9.0403482630609003E-2</v>
      </c>
      <c r="AO81" s="1">
        <v>0.73034772254110203</v>
      </c>
      <c r="AP81" s="1">
        <v>4.5436319730276301E-2</v>
      </c>
      <c r="AQ81" s="1">
        <v>0.79469344252524698</v>
      </c>
      <c r="AR81" s="1">
        <v>2.5698997466918099E-2</v>
      </c>
      <c r="AS81" s="1">
        <v>0.59738556337747395</v>
      </c>
      <c r="AT81" s="1">
        <v>7.9322294072722094E-2</v>
      </c>
      <c r="AU81" s="1" t="s">
        <v>69</v>
      </c>
      <c r="AV81" s="1" t="s">
        <v>69</v>
      </c>
      <c r="AW81" s="1">
        <v>7.5513438366350903E-5</v>
      </c>
      <c r="AX81" s="1">
        <v>0.45091136413370903</v>
      </c>
      <c r="AY81" s="1">
        <v>0.53475919088351498</v>
      </c>
      <c r="AZ81" s="1">
        <v>4.6747826860178698E-2</v>
      </c>
      <c r="BA81" s="1">
        <v>0.55124646099013797</v>
      </c>
      <c r="BB81" s="1">
        <v>0.109949678175134</v>
      </c>
      <c r="BC81" s="1">
        <v>-0.119946457143475</v>
      </c>
      <c r="BD81" s="1">
        <v>5.9165791381378903E-2</v>
      </c>
      <c r="BE81" s="1">
        <v>3.07830647149431E-2</v>
      </c>
      <c r="BF81" s="1">
        <v>3.0842097877405199E-2</v>
      </c>
      <c r="BG81" s="1">
        <v>-5.3783350420272503E-3</v>
      </c>
      <c r="BH81" s="1">
        <v>5.3755804271682604E-3</v>
      </c>
      <c r="BI81" s="1">
        <v>-8.84737225308929E-3</v>
      </c>
      <c r="BJ81" s="1">
        <v>6.4883434910454601E-3</v>
      </c>
      <c r="BK81" s="1">
        <v>-1.07031438511628E-3</v>
      </c>
      <c r="BL81" s="1" t="s">
        <v>69</v>
      </c>
      <c r="BM81" s="1">
        <v>3.73317310787326E-3</v>
      </c>
      <c r="BN81" s="1" t="s">
        <v>69</v>
      </c>
      <c r="BO81" s="1">
        <v>-5.6369893199709198E-2</v>
      </c>
      <c r="BP81" s="1" t="s">
        <v>69</v>
      </c>
      <c r="BQ81" s="1">
        <v>-0.12758987479714201</v>
      </c>
      <c r="BR81" s="1" t="s">
        <v>69</v>
      </c>
      <c r="BS81">
        <v>24573</v>
      </c>
      <c r="BT81">
        <v>16</v>
      </c>
      <c r="BU81">
        <v>64767</v>
      </c>
      <c r="BV81">
        <v>64751</v>
      </c>
      <c r="BW81">
        <v>165142.48765692901</v>
      </c>
      <c r="BX81">
        <v>35640.487656928803</v>
      </c>
      <c r="BY81">
        <v>-489451.50213902502</v>
      </c>
      <c r="BZ81">
        <v>165174.48765692901</v>
      </c>
      <c r="CA81">
        <v>165304.23811385999</v>
      </c>
      <c r="CB81">
        <v>165174.509810374</v>
      </c>
      <c r="CC81">
        <v>165253.390554763</v>
      </c>
    </row>
    <row r="82" spans="1:81" x14ac:dyDescent="0.25">
      <c r="A82" t="s">
        <v>2</v>
      </c>
      <c r="B82" t="s">
        <v>78</v>
      </c>
      <c r="C82" t="s">
        <v>73</v>
      </c>
      <c r="D82" t="s">
        <v>67</v>
      </c>
      <c r="E82" t="s">
        <v>68</v>
      </c>
      <c r="F82" t="s">
        <v>69</v>
      </c>
      <c r="G82">
        <v>23904</v>
      </c>
      <c r="H82">
        <v>23840</v>
      </c>
      <c r="I82">
        <v>19393</v>
      </c>
      <c r="J82" s="1">
        <v>0.15088025706584099</v>
      </c>
      <c r="K82" s="1">
        <v>0.14002183972447299</v>
      </c>
      <c r="L82" s="1">
        <v>0.16343016324040399</v>
      </c>
      <c r="M82">
        <v>1.2623506405382E-145</v>
      </c>
      <c r="N82" s="1">
        <v>0.119370034238291</v>
      </c>
      <c r="O82" s="1">
        <v>3.3069316859316002E-2</v>
      </c>
      <c r="P82" s="1">
        <v>0.20479491056718799</v>
      </c>
      <c r="Q82">
        <v>3.7278807588187802E-3</v>
      </c>
      <c r="R82" t="s">
        <v>69</v>
      </c>
      <c r="S82" t="s">
        <v>69</v>
      </c>
      <c r="T82" t="s">
        <v>69</v>
      </c>
      <c r="U82" t="s">
        <v>69</v>
      </c>
      <c r="V82" s="1">
        <v>3.1510222827549797E-2</v>
      </c>
      <c r="W82" s="1">
        <v>-5.1847003257812503E-2</v>
      </c>
      <c r="X82" s="1">
        <v>0.12028518744660099</v>
      </c>
      <c r="Y82">
        <v>0.37876709788375601</v>
      </c>
      <c r="Z82" s="1">
        <v>0.79115741555371699</v>
      </c>
      <c r="AA82" s="1">
        <v>0.214326802695017</v>
      </c>
      <c r="AB82" s="1">
        <v>1.3515111172907399</v>
      </c>
      <c r="AC82" t="s">
        <v>69</v>
      </c>
      <c r="AD82" t="s">
        <v>69</v>
      </c>
      <c r="AE82" t="s">
        <v>69</v>
      </c>
      <c r="AF82" s="1">
        <v>0.20884258444628301</v>
      </c>
      <c r="AG82" s="1">
        <v>-0.35151111729073498</v>
      </c>
      <c r="AH82" s="1">
        <v>0.78567319730498297</v>
      </c>
      <c r="AI82" s="1">
        <v>0.74206701550807996</v>
      </c>
      <c r="AJ82" s="1">
        <v>2.1925969894748699E-2</v>
      </c>
      <c r="AK82" s="1" t="s">
        <v>69</v>
      </c>
      <c r="AL82" s="1" t="s">
        <v>69</v>
      </c>
      <c r="AM82" s="1" t="s">
        <v>69</v>
      </c>
      <c r="AN82" s="1" t="s">
        <v>69</v>
      </c>
      <c r="AO82" s="1">
        <v>0.65195083098742701</v>
      </c>
      <c r="AP82" s="1">
        <v>2.4270018725806201E-2</v>
      </c>
      <c r="AQ82" s="1">
        <v>0.74235257569414803</v>
      </c>
      <c r="AR82" s="1">
        <v>1.95053833402699E-2</v>
      </c>
      <c r="AS82" s="1">
        <v>0.70933152659126197</v>
      </c>
      <c r="AT82" s="1">
        <v>2.4882519236750798E-2</v>
      </c>
      <c r="AU82" s="1" t="s">
        <v>69</v>
      </c>
      <c r="AV82" s="1" t="s">
        <v>69</v>
      </c>
      <c r="AW82" s="1">
        <v>-1.13418731459001E-5</v>
      </c>
      <c r="AX82" s="1">
        <v>0.153221217688152</v>
      </c>
      <c r="AY82" s="1">
        <v>0.59329368002254601</v>
      </c>
      <c r="AZ82" s="1">
        <v>3.9217968829931199E-2</v>
      </c>
      <c r="BA82" s="1">
        <v>0.32172305666102302</v>
      </c>
      <c r="BB82" s="1">
        <v>9.9201885789881997E-2</v>
      </c>
      <c r="BC82" s="1">
        <v>9.6697452587838295E-7</v>
      </c>
      <c r="BD82" s="1">
        <v>8.7957054459624998E-2</v>
      </c>
      <c r="BE82" s="1">
        <v>3.2294880509612697E-2</v>
      </c>
      <c r="BF82" s="1">
        <v>3.8158791637136799E-2</v>
      </c>
      <c r="BG82" s="1">
        <v>-5.3307069959201503E-3</v>
      </c>
      <c r="BH82" s="1">
        <v>5.3754481361465E-3</v>
      </c>
      <c r="BI82" s="1">
        <v>-8.7837002372624096E-3</v>
      </c>
      <c r="BJ82" s="1">
        <v>6.4884011130375901E-3</v>
      </c>
      <c r="BK82" s="1">
        <v>-9.5141110387387E-4</v>
      </c>
      <c r="BL82" s="1" t="s">
        <v>69</v>
      </c>
      <c r="BM82" s="1">
        <v>3.6416930383581002E-3</v>
      </c>
      <c r="BN82" s="1" t="s">
        <v>69</v>
      </c>
      <c r="BO82" s="1">
        <v>-5.9997126730693899E-2</v>
      </c>
      <c r="BP82" s="1" t="s">
        <v>69</v>
      </c>
      <c r="BQ82" s="1">
        <v>-0.125013254903348</v>
      </c>
      <c r="BR82" s="1" t="s">
        <v>69</v>
      </c>
      <c r="BS82">
        <v>24573</v>
      </c>
      <c r="BT82">
        <v>15</v>
      </c>
      <c r="BU82">
        <v>64767</v>
      </c>
      <c r="BV82">
        <v>64752</v>
      </c>
      <c r="BW82">
        <v>165145.42971654801</v>
      </c>
      <c r="BX82">
        <v>35641.429716548198</v>
      </c>
      <c r="BY82">
        <v>-489458.66948296397</v>
      </c>
      <c r="BZ82">
        <v>165175.42971654801</v>
      </c>
      <c r="CA82">
        <v>165297.070769921</v>
      </c>
      <c r="CB82">
        <v>165175.44926291</v>
      </c>
      <c r="CC82">
        <v>165249.401183268</v>
      </c>
    </row>
    <row r="83" spans="1:81" x14ac:dyDescent="0.25">
      <c r="A83" t="s">
        <v>0</v>
      </c>
      <c r="B83" t="s">
        <v>79</v>
      </c>
      <c r="C83" t="s">
        <v>66</v>
      </c>
      <c r="D83" t="s">
        <v>67</v>
      </c>
      <c r="E83" t="s">
        <v>68</v>
      </c>
      <c r="F83" t="s">
        <v>69</v>
      </c>
      <c r="G83">
        <v>23099</v>
      </c>
      <c r="H83">
        <v>22879</v>
      </c>
      <c r="I83">
        <v>35913</v>
      </c>
      <c r="J83" s="1">
        <v>9.8396179620801896E-2</v>
      </c>
      <c r="K83" s="1">
        <v>8.9984442018841995E-2</v>
      </c>
      <c r="L83" s="1">
        <v>0.107420562454277</v>
      </c>
      <c r="M83">
        <v>9.3467538891115604E-107</v>
      </c>
      <c r="N83" s="1">
        <v>6.1762887375293403E-2</v>
      </c>
      <c r="O83" s="1">
        <v>1.92571107498174E-2</v>
      </c>
      <c r="P83" s="1">
        <v>0.103205455506497</v>
      </c>
      <c r="Q83">
        <v>2.3618952322703599E-2</v>
      </c>
      <c r="R83" s="1" t="s">
        <v>69</v>
      </c>
      <c r="S83" s="1" t="s">
        <v>69</v>
      </c>
      <c r="T83" s="1" t="s">
        <v>69</v>
      </c>
      <c r="U83" t="s">
        <v>69</v>
      </c>
      <c r="V83" s="1">
        <v>3.66332922455085E-2</v>
      </c>
      <c r="W83" s="1">
        <v>-5.0799049889034796E-3</v>
      </c>
      <c r="X83" s="1">
        <v>7.9666652139469205E-2</v>
      </c>
      <c r="Y83">
        <v>0.17320541470209799</v>
      </c>
      <c r="Z83" s="1">
        <v>0.62769598995931097</v>
      </c>
      <c r="AA83" s="1">
        <v>0.194683593962417</v>
      </c>
      <c r="AB83" s="1">
        <v>1.0544696265439799</v>
      </c>
      <c r="AC83" s="1" t="s">
        <v>69</v>
      </c>
      <c r="AD83" s="1" t="s">
        <v>69</v>
      </c>
      <c r="AE83" s="1" t="s">
        <v>69</v>
      </c>
      <c r="AF83" s="1">
        <v>0.37230401004069003</v>
      </c>
      <c r="AG83" s="1">
        <v>-5.4469626543983803E-2</v>
      </c>
      <c r="AH83" s="1">
        <v>0.80531640603758303</v>
      </c>
      <c r="AI83" s="1">
        <v>0.60391428193776697</v>
      </c>
      <c r="AJ83" s="1">
        <v>5.4849207580105801E-2</v>
      </c>
      <c r="AK83" s="1">
        <v>0.68328154494978799</v>
      </c>
      <c r="AL83" s="1">
        <v>5.6264608783532698E-2</v>
      </c>
      <c r="AM83" s="1" t="s">
        <v>69</v>
      </c>
      <c r="AN83" s="1" t="s">
        <v>69</v>
      </c>
      <c r="AO83" s="1">
        <v>0.371413293477944</v>
      </c>
      <c r="AP83" s="1">
        <v>3.1953453802308303E-2</v>
      </c>
      <c r="AQ83" s="1">
        <v>0.375075757686538</v>
      </c>
      <c r="AR83" s="1">
        <v>0.107716932658574</v>
      </c>
      <c r="AS83" s="1">
        <v>0.81673054051307103</v>
      </c>
      <c r="AT83" s="1">
        <v>4.4478462593616E-2</v>
      </c>
      <c r="AU83" s="1" t="s">
        <v>69</v>
      </c>
      <c r="AV83" s="1" t="s">
        <v>69</v>
      </c>
      <c r="AW83" s="1">
        <v>-0.21122448700586699</v>
      </c>
      <c r="AX83" s="1">
        <v>6.9445992942302706E-2</v>
      </c>
      <c r="AY83" s="1">
        <v>0.45483501657168901</v>
      </c>
      <c r="AZ83" s="1">
        <v>2.4412605600160699E-2</v>
      </c>
      <c r="BA83" s="1">
        <v>0.204541900142239</v>
      </c>
      <c r="BB83" s="1">
        <v>9.0429536738918001E-2</v>
      </c>
      <c r="BC83" s="1">
        <v>0.13025805828470199</v>
      </c>
      <c r="BD83" s="1">
        <v>5.2973734876231998E-2</v>
      </c>
      <c r="BE83" s="1">
        <v>3.7784434170790603E-2</v>
      </c>
      <c r="BF83" s="1">
        <v>2.7640045238269899E-2</v>
      </c>
      <c r="BG83" s="1">
        <v>-3.2947878357942198E-3</v>
      </c>
      <c r="BH83" s="1">
        <v>5.6464778111957898E-3</v>
      </c>
      <c r="BI83" s="1">
        <v>-7.5370939158763998E-3</v>
      </c>
      <c r="BJ83" s="1">
        <v>6.5797828644839698E-3</v>
      </c>
      <c r="BK83" s="1">
        <v>1.23906431397928E-2</v>
      </c>
      <c r="BL83" s="1" t="s">
        <v>69</v>
      </c>
      <c r="BM83" s="1">
        <v>8.2829071887498002E-4</v>
      </c>
      <c r="BN83" s="1" t="s">
        <v>69</v>
      </c>
      <c r="BO83" s="1">
        <v>-0.23379169130612401</v>
      </c>
      <c r="BP83" s="1" t="s">
        <v>69</v>
      </c>
      <c r="BQ83" s="1">
        <v>-0.31935806808271699</v>
      </c>
      <c r="BR83" s="1" t="s">
        <v>69</v>
      </c>
      <c r="BS83">
        <v>23631</v>
      </c>
      <c r="BT83">
        <v>16</v>
      </c>
      <c r="BU83">
        <v>77250</v>
      </c>
      <c r="BV83">
        <v>77234</v>
      </c>
      <c r="BW83">
        <v>198210.19897636899</v>
      </c>
      <c r="BX83">
        <v>43742.198976369204</v>
      </c>
      <c r="BY83">
        <v>-579560.48566531006</v>
      </c>
      <c r="BZ83">
        <v>198242.19897636899</v>
      </c>
      <c r="CA83">
        <v>198371.324011383</v>
      </c>
      <c r="CB83">
        <v>198242.22201355101</v>
      </c>
      <c r="CC83">
        <v>198320.476504194</v>
      </c>
    </row>
    <row r="84" spans="1:81" x14ac:dyDescent="0.25">
      <c r="A84" t="s">
        <v>0</v>
      </c>
      <c r="B84" t="s">
        <v>79</v>
      </c>
      <c r="C84" t="s">
        <v>66</v>
      </c>
      <c r="D84" t="s">
        <v>70</v>
      </c>
      <c r="E84" t="s">
        <v>68</v>
      </c>
      <c r="F84" t="s">
        <v>69</v>
      </c>
      <c r="G84">
        <v>16398</v>
      </c>
      <c r="H84">
        <v>15960</v>
      </c>
      <c r="I84">
        <v>18337</v>
      </c>
      <c r="J84" s="1">
        <v>0.102817851372192</v>
      </c>
      <c r="K84" s="1">
        <v>9.0535164485890399E-2</v>
      </c>
      <c r="L84" s="1">
        <v>0.114669072068255</v>
      </c>
      <c r="M84">
        <v>1.86851702797047E-62</v>
      </c>
      <c r="N84" s="1">
        <v>6.6038007922466099E-2</v>
      </c>
      <c r="O84" s="1">
        <v>-6.2147007146251501E-2</v>
      </c>
      <c r="P84" s="1">
        <v>0.11965981381912</v>
      </c>
      <c r="Q84">
        <v>0.13804556296319301</v>
      </c>
      <c r="R84" s="1" t="s">
        <v>69</v>
      </c>
      <c r="S84" s="1" t="s">
        <v>69</v>
      </c>
      <c r="T84" s="1" t="s">
        <v>69</v>
      </c>
      <c r="U84" t="s">
        <v>69</v>
      </c>
      <c r="V84" s="1">
        <v>3.6779843449726103E-2</v>
      </c>
      <c r="W84" s="1">
        <v>-1.7546120208057601E-2</v>
      </c>
      <c r="X84" s="1">
        <v>0.16409208080600601</v>
      </c>
      <c r="Y84">
        <v>0.44058556042861602</v>
      </c>
      <c r="Z84" s="1">
        <v>0.64228154003543503</v>
      </c>
      <c r="AA84" s="1">
        <v>-0.58328859324283999</v>
      </c>
      <c r="AB84" s="1">
        <v>1.1720395474676899</v>
      </c>
      <c r="AC84" s="1" t="s">
        <v>69</v>
      </c>
      <c r="AD84" s="1" t="s">
        <v>69</v>
      </c>
      <c r="AE84" s="1" t="s">
        <v>69</v>
      </c>
      <c r="AF84" s="1">
        <v>0.35771845996456503</v>
      </c>
      <c r="AG84" s="1">
        <v>-0.17203954746769201</v>
      </c>
      <c r="AH84" s="1">
        <v>1.58328859324284</v>
      </c>
      <c r="AI84" s="1">
        <v>0.53078086124426804</v>
      </c>
      <c r="AJ84" s="1">
        <v>0.10642900339749201</v>
      </c>
      <c r="AK84" s="1">
        <v>0.77812127172019896</v>
      </c>
      <c r="AL84" s="1">
        <v>7.7685406805378901E-2</v>
      </c>
      <c r="AM84" s="1" t="s">
        <v>69</v>
      </c>
      <c r="AN84" s="1" t="s">
        <v>69</v>
      </c>
      <c r="AO84" s="1">
        <v>0.27511459084939799</v>
      </c>
      <c r="AP84" s="1">
        <v>4.7855895722882999E-2</v>
      </c>
      <c r="AQ84" s="1">
        <v>-0.16460403459763101</v>
      </c>
      <c r="AR84" s="1">
        <v>0.40579304191223903</v>
      </c>
      <c r="AS84" s="1">
        <v>0.88119424938046698</v>
      </c>
      <c r="AT84" s="1">
        <v>8.3013431823922207E-2</v>
      </c>
      <c r="AU84" s="1" t="s">
        <v>69</v>
      </c>
      <c r="AV84" s="1" t="s">
        <v>69</v>
      </c>
      <c r="AW84" s="1">
        <v>-9.3098384467186407E-2</v>
      </c>
      <c r="AX84" s="1">
        <v>0.27945323380472198</v>
      </c>
      <c r="AY84" s="1">
        <v>0.35465784214561002</v>
      </c>
      <c r="AZ84" s="1">
        <v>2.7498373449282999E-2</v>
      </c>
      <c r="BA84" s="1">
        <v>0.248833417872899</v>
      </c>
      <c r="BB84" s="1">
        <v>0.18640185041430599</v>
      </c>
      <c r="BC84" s="1">
        <v>-5.6117647966129197E-2</v>
      </c>
      <c r="BD84" s="1">
        <v>0.23451445618875699</v>
      </c>
      <c r="BE84" s="1">
        <v>3.8197383720243297E-2</v>
      </c>
      <c r="BF84" s="1">
        <v>4.9549395194099399E-2</v>
      </c>
      <c r="BG84" s="1">
        <v>-8.5849910797247304E-3</v>
      </c>
      <c r="BH84" s="1">
        <v>7.4250936330146101E-3</v>
      </c>
      <c r="BI84" s="1">
        <v>-1.7658138557371E-2</v>
      </c>
      <c r="BJ84" s="1">
        <v>9.4866583181606907E-3</v>
      </c>
      <c r="BK84" s="1">
        <v>1.3241867459287701E-2</v>
      </c>
      <c r="BL84" s="1" t="s">
        <v>69</v>
      </c>
      <c r="BM84" s="1">
        <v>1.1532772190315701E-2</v>
      </c>
      <c r="BN84" s="1" t="s">
        <v>69</v>
      </c>
      <c r="BO84" s="1">
        <v>-0.25417156998732598</v>
      </c>
      <c r="BP84" s="1" t="s">
        <v>69</v>
      </c>
      <c r="BQ84" s="1">
        <v>-0.34433982676898101</v>
      </c>
      <c r="BR84" s="1" t="s">
        <v>69</v>
      </c>
      <c r="BS84">
        <v>23631</v>
      </c>
      <c r="BT84">
        <v>16</v>
      </c>
      <c r="BU84">
        <v>39461</v>
      </c>
      <c r="BV84">
        <v>39445</v>
      </c>
      <c r="BW84">
        <v>105780.841242145</v>
      </c>
      <c r="BX84">
        <v>26890.841242144899</v>
      </c>
      <c r="BY84">
        <v>-291442.72164066602</v>
      </c>
      <c r="BZ84">
        <v>105812.841242145</v>
      </c>
      <c r="CA84">
        <v>105941.96627715899</v>
      </c>
      <c r="CB84">
        <v>105812.86427932599</v>
      </c>
      <c r="CC84">
        <v>105891.11876996901</v>
      </c>
    </row>
    <row r="85" spans="1:81" x14ac:dyDescent="0.25">
      <c r="A85" t="s">
        <v>0</v>
      </c>
      <c r="B85" t="s">
        <v>79</v>
      </c>
      <c r="C85" t="s">
        <v>66</v>
      </c>
      <c r="D85" t="s">
        <v>71</v>
      </c>
      <c r="E85" t="s">
        <v>68</v>
      </c>
      <c r="F85" t="s">
        <v>69</v>
      </c>
      <c r="G85">
        <v>15847</v>
      </c>
      <c r="H85">
        <v>15445</v>
      </c>
      <c r="I85">
        <v>17576</v>
      </c>
      <c r="J85" s="1">
        <v>9.4971390386928103E-2</v>
      </c>
      <c r="K85" s="1">
        <v>8.3531543906541994E-2</v>
      </c>
      <c r="L85" s="1">
        <v>0.107354068373894</v>
      </c>
      <c r="M85">
        <v>6.4994765299562299E-55</v>
      </c>
      <c r="N85" s="1">
        <v>3.24776381188948E-2</v>
      </c>
      <c r="O85" s="1">
        <v>-7.0076914027772094E-2</v>
      </c>
      <c r="P85" s="1">
        <v>0.12905991728324401</v>
      </c>
      <c r="Q85">
        <v>0.56296771418459401</v>
      </c>
      <c r="R85" s="1" t="s">
        <v>69</v>
      </c>
      <c r="S85" s="1" t="s">
        <v>69</v>
      </c>
      <c r="T85" s="1" t="s">
        <v>69</v>
      </c>
      <c r="U85" t="s">
        <v>69</v>
      </c>
      <c r="V85" s="1">
        <v>6.2493752268033297E-2</v>
      </c>
      <c r="W85" s="1">
        <v>-3.2213005973952297E-2</v>
      </c>
      <c r="X85" s="1">
        <v>0.166548418356156</v>
      </c>
      <c r="Y85">
        <v>0.26158475573936102</v>
      </c>
      <c r="Z85" s="1">
        <v>0.34197286136989202</v>
      </c>
      <c r="AA85" s="1">
        <v>-0.76906940748646302</v>
      </c>
      <c r="AB85" s="1">
        <v>1.3614276885902701</v>
      </c>
      <c r="AC85" s="1" t="s">
        <v>69</v>
      </c>
      <c r="AD85" s="1" t="s">
        <v>69</v>
      </c>
      <c r="AE85" s="1" t="s">
        <v>69</v>
      </c>
      <c r="AF85" s="1">
        <v>0.65802713863010798</v>
      </c>
      <c r="AG85" s="1">
        <v>-0.36142768859026803</v>
      </c>
      <c r="AH85" s="1">
        <v>1.7690694074864599</v>
      </c>
      <c r="AI85" s="1">
        <v>0.66527121228744601</v>
      </c>
      <c r="AJ85" s="1">
        <v>9.1238589354213404E-2</v>
      </c>
      <c r="AK85" s="1">
        <v>0.64832225241534602</v>
      </c>
      <c r="AL85" s="1">
        <v>0.10834540396185501</v>
      </c>
      <c r="AM85" s="1" t="s">
        <v>69</v>
      </c>
      <c r="AN85" s="1" t="s">
        <v>69</v>
      </c>
      <c r="AO85" s="1">
        <v>0.32558170904251799</v>
      </c>
      <c r="AP85" s="1">
        <v>6.5931936710169697E-2</v>
      </c>
      <c r="AQ85" s="1">
        <v>0.124292605664687</v>
      </c>
      <c r="AR85" s="1">
        <v>0.35558980253946698</v>
      </c>
      <c r="AS85" s="1">
        <v>0.75228635130018595</v>
      </c>
      <c r="AT85" s="1">
        <v>6.6137666781726306E-2</v>
      </c>
      <c r="AU85" s="1" t="s">
        <v>69</v>
      </c>
      <c r="AV85" s="1" t="s">
        <v>69</v>
      </c>
      <c r="AW85" s="1">
        <v>0.30791478090911001</v>
      </c>
      <c r="AX85" s="1">
        <v>8.0364179295163901E-2</v>
      </c>
      <c r="AY85" s="1">
        <v>0.52342449380822997</v>
      </c>
      <c r="AZ85" s="1">
        <v>3.8037555173640401E-2</v>
      </c>
      <c r="BA85" s="1">
        <v>9.7637286926108999E-2</v>
      </c>
      <c r="BB85" s="1">
        <v>0.17012596749328401</v>
      </c>
      <c r="BC85" s="1">
        <v>0.171887582911778</v>
      </c>
      <c r="BD85" s="1">
        <v>7.2452484389841795E-2</v>
      </c>
      <c r="BE85" s="1">
        <v>6.4498961904742705E-2</v>
      </c>
      <c r="BF85" s="1">
        <v>5.7842977699478403E-2</v>
      </c>
      <c r="BG85" s="1">
        <v>8.6995996692814401E-4</v>
      </c>
      <c r="BH85" s="1">
        <v>7.6132260445596397E-3</v>
      </c>
      <c r="BI85" s="1">
        <v>-9.7413428411079906E-3</v>
      </c>
      <c r="BJ85" s="1">
        <v>9.8538851388406106E-3</v>
      </c>
      <c r="BK85" s="1">
        <v>1.25923225895158E-2</v>
      </c>
      <c r="BL85" s="1" t="s">
        <v>69</v>
      </c>
      <c r="BM85" s="1">
        <v>-1.7318939268586301E-2</v>
      </c>
      <c r="BN85" s="1" t="s">
        <v>69</v>
      </c>
      <c r="BO85" s="1">
        <v>-0.20461425484200399</v>
      </c>
      <c r="BP85" s="1" t="s">
        <v>69</v>
      </c>
      <c r="BQ85" s="1">
        <v>-0.30341444721732702</v>
      </c>
      <c r="BR85" s="1" t="s">
        <v>69</v>
      </c>
      <c r="BS85">
        <v>23631</v>
      </c>
      <c r="BT85">
        <v>16</v>
      </c>
      <c r="BU85">
        <v>37789</v>
      </c>
      <c r="BV85">
        <v>37773</v>
      </c>
      <c r="BW85">
        <v>101742.591874387</v>
      </c>
      <c r="BX85">
        <v>26196.591874386599</v>
      </c>
      <c r="BY85">
        <v>-278643.40484946797</v>
      </c>
      <c r="BZ85">
        <v>101774.591874387</v>
      </c>
      <c r="CA85">
        <v>101903.716909401</v>
      </c>
      <c r="CB85">
        <v>101774.614911568</v>
      </c>
      <c r="CC85">
        <v>101852.869402211</v>
      </c>
    </row>
    <row r="86" spans="1:81" x14ac:dyDescent="0.25">
      <c r="A86" t="s">
        <v>0</v>
      </c>
      <c r="B86" t="s">
        <v>79</v>
      </c>
      <c r="C86" t="s">
        <v>72</v>
      </c>
      <c r="D86" t="s">
        <v>67</v>
      </c>
      <c r="E86" t="s">
        <v>68</v>
      </c>
      <c r="F86" t="s">
        <v>69</v>
      </c>
      <c r="G86">
        <v>23099</v>
      </c>
      <c r="H86">
        <v>22879</v>
      </c>
      <c r="I86">
        <v>35913</v>
      </c>
      <c r="J86" s="1">
        <v>9.8487370857867296E-2</v>
      </c>
      <c r="K86" s="1">
        <v>9.0016944365972698E-2</v>
      </c>
      <c r="L86" s="1">
        <v>0.107512208052586</v>
      </c>
      <c r="M86">
        <v>1.1460377604587E-106</v>
      </c>
      <c r="N86" s="1">
        <v>6.3601387874179793E-2</v>
      </c>
      <c r="O86" s="1">
        <v>1.7807449841441801E-2</v>
      </c>
      <c r="P86" s="1">
        <v>0.10950643508888799</v>
      </c>
      <c r="Q86">
        <v>3.75498829595515E-2</v>
      </c>
      <c r="R86" s="1">
        <v>-1.1981555958892199E-3</v>
      </c>
      <c r="S86" s="1">
        <v>-1.55952206848851E-2</v>
      </c>
      <c r="T86" s="1">
        <v>3.4856403596575099E-3</v>
      </c>
      <c r="U86">
        <v>0.26009392850222801</v>
      </c>
      <c r="V86" s="1">
        <v>3.6084138579576701E-2</v>
      </c>
      <c r="W86" s="1">
        <v>-6.6065202144089501E-3</v>
      </c>
      <c r="X86" s="1">
        <v>8.0154238707936101E-2</v>
      </c>
      <c r="Y86">
        <v>0.198787362451638</v>
      </c>
      <c r="Z86" s="1">
        <v>0.64578216800981003</v>
      </c>
      <c r="AA86" s="1">
        <v>0.17960419137453501</v>
      </c>
      <c r="AB86" s="1">
        <v>1.11536967678094</v>
      </c>
      <c r="AC86" s="1">
        <v>-1.2165576006880599E-2</v>
      </c>
      <c r="AD86" s="1">
        <v>-0.15604965121501299</v>
      </c>
      <c r="AE86" s="1">
        <v>3.61204862857867E-2</v>
      </c>
      <c r="AF86" s="1">
        <v>0.36638340799706998</v>
      </c>
      <c r="AG86" s="1">
        <v>-6.9655418462264806E-2</v>
      </c>
      <c r="AH86" s="1">
        <v>0.81717731924799697</v>
      </c>
      <c r="AI86" s="1">
        <v>0.80011064037269097</v>
      </c>
      <c r="AJ86" s="1">
        <v>2.0554827607728001E-2</v>
      </c>
      <c r="AK86" s="1" t="s">
        <v>69</v>
      </c>
      <c r="AL86" s="1" t="s">
        <v>69</v>
      </c>
      <c r="AM86" s="1">
        <v>9.87343817924222E-3</v>
      </c>
      <c r="AN86" s="1">
        <v>8.0085430230751806E-2</v>
      </c>
      <c r="AO86" s="1">
        <v>0.57454702472763097</v>
      </c>
      <c r="AP86" s="1">
        <v>2.7248802996501401E-2</v>
      </c>
      <c r="AQ86" s="1">
        <v>0.73874196222604305</v>
      </c>
      <c r="AR86" s="1">
        <v>2.5062535032638399E-2</v>
      </c>
      <c r="AS86" s="1">
        <v>0.83159537287176399</v>
      </c>
      <c r="AT86" s="1">
        <v>3.6895679130910998E-2</v>
      </c>
      <c r="AU86" s="1" t="s">
        <v>69</v>
      </c>
      <c r="AV86" s="1" t="s">
        <v>69</v>
      </c>
      <c r="AW86" s="1">
        <v>0.19713476964736701</v>
      </c>
      <c r="AX86" s="1">
        <v>6.9768964967634697E-2</v>
      </c>
      <c r="AY86" s="1">
        <v>0.45508400100500301</v>
      </c>
      <c r="AZ86" s="1">
        <v>2.4548835255377301E-2</v>
      </c>
      <c r="BA86" s="1">
        <v>0.15898148247235999</v>
      </c>
      <c r="BB86" s="1">
        <v>7.9073258641590399E-2</v>
      </c>
      <c r="BC86" s="1">
        <v>-0.121351405066596</v>
      </c>
      <c r="BD86" s="1">
        <v>5.4984774570066598E-2</v>
      </c>
      <c r="BE86" s="1">
        <v>3.7185621104493402E-2</v>
      </c>
      <c r="BF86" s="1">
        <v>2.89477511050103E-2</v>
      </c>
      <c r="BG86" s="1">
        <v>-3.3205690819108802E-3</v>
      </c>
      <c r="BH86" s="1">
        <v>5.6570193516619601E-3</v>
      </c>
      <c r="BI86" s="1">
        <v>-7.5490001852464303E-3</v>
      </c>
      <c r="BJ86" s="1">
        <v>6.5886972630715603E-3</v>
      </c>
      <c r="BK86" s="1">
        <v>1.2391184419894299E-2</v>
      </c>
      <c r="BL86" s="1" t="s">
        <v>69</v>
      </c>
      <c r="BM86" s="1">
        <v>8.1629863873544401E-4</v>
      </c>
      <c r="BN86" s="1" t="s">
        <v>69</v>
      </c>
      <c r="BO86" s="1">
        <v>-0.233796760890812</v>
      </c>
      <c r="BP86" s="1" t="s">
        <v>69</v>
      </c>
      <c r="BQ86" s="1">
        <v>-0.319356193198302</v>
      </c>
      <c r="BR86" s="1" t="s">
        <v>69</v>
      </c>
      <c r="BS86">
        <v>23631</v>
      </c>
      <c r="BT86">
        <v>16</v>
      </c>
      <c r="BU86">
        <v>77250</v>
      </c>
      <c r="BV86">
        <v>77234</v>
      </c>
      <c r="BW86">
        <v>198230.14767924999</v>
      </c>
      <c r="BX86">
        <v>43762.147679249698</v>
      </c>
      <c r="BY86">
        <v>-579540.53696242999</v>
      </c>
      <c r="BZ86">
        <v>198262.14767924999</v>
      </c>
      <c r="CA86">
        <v>198391.27271426399</v>
      </c>
      <c r="CB86">
        <v>198262.17071643099</v>
      </c>
      <c r="CC86">
        <v>198340.425207074</v>
      </c>
    </row>
    <row r="87" spans="1:81" x14ac:dyDescent="0.25">
      <c r="A87" t="s">
        <v>0</v>
      </c>
      <c r="B87" t="s">
        <v>79</v>
      </c>
      <c r="C87" t="s">
        <v>73</v>
      </c>
      <c r="D87" t="s">
        <v>67</v>
      </c>
      <c r="E87" t="s">
        <v>68</v>
      </c>
      <c r="F87" t="s">
        <v>69</v>
      </c>
      <c r="G87">
        <v>23099</v>
      </c>
      <c r="H87">
        <v>22879</v>
      </c>
      <c r="I87">
        <v>35913</v>
      </c>
      <c r="J87" s="1">
        <v>9.8489022523703701E-2</v>
      </c>
      <c r="K87" s="1">
        <v>9.0027283234976399E-2</v>
      </c>
      <c r="L87" s="1">
        <v>0.107515456130109</v>
      </c>
      <c r="M87">
        <v>1.12670131510236E-106</v>
      </c>
      <c r="N87" s="1">
        <v>6.1800310712933799E-2</v>
      </c>
      <c r="O87" s="1">
        <v>1.8740802736123701E-2</v>
      </c>
      <c r="P87" s="1">
        <v>0.10420983653625</v>
      </c>
      <c r="Q87">
        <v>2.47805565726168E-2</v>
      </c>
      <c r="R87" s="1" t="s">
        <v>69</v>
      </c>
      <c r="S87" s="1" t="s">
        <v>69</v>
      </c>
      <c r="T87" s="1" t="s">
        <v>69</v>
      </c>
      <c r="U87" t="s">
        <v>69</v>
      </c>
      <c r="V87" s="1">
        <v>3.6688711810769901E-2</v>
      </c>
      <c r="W87" s="1">
        <v>-5.4220659168772002E-3</v>
      </c>
      <c r="X87" s="1">
        <v>8.0081326068961498E-2</v>
      </c>
      <c r="Y87">
        <v>0.18120819468534799</v>
      </c>
      <c r="Z87" s="1">
        <v>0.62748425285731901</v>
      </c>
      <c r="AA87" s="1">
        <v>0.18842055399619001</v>
      </c>
      <c r="AB87" s="1">
        <v>1.05769375350467</v>
      </c>
      <c r="AC87" s="1" t="s">
        <v>69</v>
      </c>
      <c r="AD87" s="1" t="s">
        <v>69</v>
      </c>
      <c r="AE87" s="1" t="s">
        <v>69</v>
      </c>
      <c r="AF87" s="1">
        <v>0.37251574714268099</v>
      </c>
      <c r="AG87" s="1">
        <v>-5.7693753504666601E-2</v>
      </c>
      <c r="AH87" s="1">
        <v>0.81157944600381005</v>
      </c>
      <c r="AI87" s="1">
        <v>0.80028771173024005</v>
      </c>
      <c r="AJ87" s="1">
        <v>2.0421358326858399E-2</v>
      </c>
      <c r="AK87" s="1" t="s">
        <v>69</v>
      </c>
      <c r="AL87" s="1" t="s">
        <v>69</v>
      </c>
      <c r="AM87" s="1" t="s">
        <v>69</v>
      </c>
      <c r="AN87" s="1" t="s">
        <v>69</v>
      </c>
      <c r="AO87" s="1">
        <v>0.57438743276432602</v>
      </c>
      <c r="AP87" s="1">
        <v>2.7204464603896E-2</v>
      </c>
      <c r="AQ87" s="1">
        <v>0.73859638135826799</v>
      </c>
      <c r="AR87" s="1">
        <v>2.50434526946492E-2</v>
      </c>
      <c r="AS87" s="1">
        <v>0.83293799298841098</v>
      </c>
      <c r="AT87" s="1">
        <v>3.4331695537531702E-2</v>
      </c>
      <c r="AU87" s="1" t="s">
        <v>69</v>
      </c>
      <c r="AV87" s="1" t="s">
        <v>69</v>
      </c>
      <c r="AW87" s="1">
        <v>0.195660485601169</v>
      </c>
      <c r="AX87" s="1">
        <v>6.8632786456620506E-2</v>
      </c>
      <c r="AY87" s="1">
        <v>0.454935794924754</v>
      </c>
      <c r="AZ87" s="1">
        <v>2.4480317707852299E-2</v>
      </c>
      <c r="BA87" s="1">
        <v>0.15444523215112299</v>
      </c>
      <c r="BB87" s="1">
        <v>6.8630657896105104E-2</v>
      </c>
      <c r="BC87" s="1">
        <v>0.12024497949716501</v>
      </c>
      <c r="BD87" s="1">
        <v>5.4211924006913E-2</v>
      </c>
      <c r="BE87" s="1">
        <v>3.7808550236540901E-2</v>
      </c>
      <c r="BF87" s="1">
        <v>2.8271480631849599E-2</v>
      </c>
      <c r="BG87" s="1">
        <v>-3.3209440164709801E-3</v>
      </c>
      <c r="BH87" s="1">
        <v>5.6570150204060003E-3</v>
      </c>
      <c r="BI87" s="1">
        <v>-7.5496204812287998E-3</v>
      </c>
      <c r="BJ87" s="1">
        <v>6.5887448681040501E-3</v>
      </c>
      <c r="BK87" s="1">
        <v>1.2394296930190399E-2</v>
      </c>
      <c r="BL87" s="1" t="s">
        <v>69</v>
      </c>
      <c r="BM87" s="1">
        <v>8.2116007587555002E-4</v>
      </c>
      <c r="BN87" s="1" t="s">
        <v>69</v>
      </c>
      <c r="BO87" s="1">
        <v>-0.23379607513596501</v>
      </c>
      <c r="BP87" s="1" t="s">
        <v>69</v>
      </c>
      <c r="BQ87" s="1">
        <v>-0.31935713391806397</v>
      </c>
      <c r="BR87" s="1" t="s">
        <v>69</v>
      </c>
      <c r="BS87">
        <v>23631</v>
      </c>
      <c r="BT87">
        <v>15</v>
      </c>
      <c r="BU87">
        <v>77250</v>
      </c>
      <c r="BV87">
        <v>77235</v>
      </c>
      <c r="BW87">
        <v>198230.16278433599</v>
      </c>
      <c r="BX87">
        <v>43760.162784335596</v>
      </c>
      <c r="BY87">
        <v>-579550.59217203199</v>
      </c>
      <c r="BZ87">
        <v>198260.16278433599</v>
      </c>
      <c r="CA87">
        <v>198381.21750466101</v>
      </c>
      <c r="CB87">
        <v>198260.18311039999</v>
      </c>
      <c r="CC87">
        <v>198333.547966671</v>
      </c>
    </row>
    <row r="88" spans="1:81" x14ac:dyDescent="0.25">
      <c r="A88" t="s">
        <v>2</v>
      </c>
      <c r="B88" t="s">
        <v>79</v>
      </c>
      <c r="C88" t="s">
        <v>66</v>
      </c>
      <c r="D88" t="s">
        <v>67</v>
      </c>
      <c r="E88" t="s">
        <v>68</v>
      </c>
      <c r="F88" t="s">
        <v>69</v>
      </c>
      <c r="G88">
        <v>24059</v>
      </c>
      <c r="H88">
        <v>23840</v>
      </c>
      <c r="I88">
        <v>39529</v>
      </c>
      <c r="J88" s="1">
        <v>7.5079933384355604E-2</v>
      </c>
      <c r="K88" s="1">
        <v>6.6901408888943206E-2</v>
      </c>
      <c r="L88" s="1">
        <v>8.3705144614834803E-2</v>
      </c>
      <c r="M88">
        <v>2.2820402555395199E-70</v>
      </c>
      <c r="N88" s="1">
        <v>5.21960986099557E-2</v>
      </c>
      <c r="O88" s="1">
        <v>8.0695966573740997E-3</v>
      </c>
      <c r="P88" s="1">
        <v>8.8625337359892101E-2</v>
      </c>
      <c r="Q88">
        <v>2.9783253607098301E-2</v>
      </c>
      <c r="R88" s="1" t="s">
        <v>69</v>
      </c>
      <c r="S88" s="1" t="s">
        <v>69</v>
      </c>
      <c r="T88" s="1" t="s">
        <v>69</v>
      </c>
      <c r="U88" t="s">
        <v>69</v>
      </c>
      <c r="V88" s="1">
        <v>2.2883834774400001E-2</v>
      </c>
      <c r="W88" s="1">
        <v>-1.28061554314598E-2</v>
      </c>
      <c r="X88" s="1">
        <v>6.7297106506124693E-2</v>
      </c>
      <c r="Y88">
        <v>0.31359230924367598</v>
      </c>
      <c r="Z88" s="1">
        <v>0.69520704477385398</v>
      </c>
      <c r="AA88" s="1">
        <v>0.105911950307365</v>
      </c>
      <c r="AB88" s="1">
        <v>1.17580695067906</v>
      </c>
      <c r="AC88" s="1" t="s">
        <v>69</v>
      </c>
      <c r="AD88" s="1" t="s">
        <v>69</v>
      </c>
      <c r="AE88" s="1" t="s">
        <v>69</v>
      </c>
      <c r="AF88" s="1">
        <v>0.30479295522614602</v>
      </c>
      <c r="AG88" s="1">
        <v>-0.17580695067905699</v>
      </c>
      <c r="AH88" s="1">
        <v>0.894088049692635</v>
      </c>
      <c r="AI88" s="1">
        <v>0.687775593047384</v>
      </c>
      <c r="AJ88" s="1">
        <v>9.19458114672351E-2</v>
      </c>
      <c r="AK88" s="1">
        <v>0.37307611096548499</v>
      </c>
      <c r="AL88" s="1">
        <v>0.29903445644083998</v>
      </c>
      <c r="AM88" s="1" t="s">
        <v>69</v>
      </c>
      <c r="AN88" s="1" t="s">
        <v>69</v>
      </c>
      <c r="AO88" s="1">
        <v>0.60276097428311104</v>
      </c>
      <c r="AP88" s="1">
        <v>8.7457713764072798E-2</v>
      </c>
      <c r="AQ88" s="1">
        <v>0.69862791677945302</v>
      </c>
      <c r="AR88" s="1">
        <v>8.7537322505106999E-2</v>
      </c>
      <c r="AS88" s="1">
        <v>0.82941868294523002</v>
      </c>
      <c r="AT88" s="1">
        <v>2.9372560053998902E-2</v>
      </c>
      <c r="AU88" s="1" t="s">
        <v>69</v>
      </c>
      <c r="AV88" s="1" t="s">
        <v>69</v>
      </c>
      <c r="AW88" s="1">
        <v>0.24423850705928701</v>
      </c>
      <c r="AX88" s="1">
        <v>5.3151256284712498E-2</v>
      </c>
      <c r="AY88" s="1">
        <v>0.46253331403161102</v>
      </c>
      <c r="AZ88" s="1">
        <v>2.2722342359318599E-2</v>
      </c>
      <c r="BA88" s="1">
        <v>0.15178235208576099</v>
      </c>
      <c r="BB88" s="1">
        <v>7.0646955621385996E-2</v>
      </c>
      <c r="BC88" s="1">
        <v>-4.6406875223682803E-6</v>
      </c>
      <c r="BD88" s="1">
        <v>8.9473319185804007E-2</v>
      </c>
      <c r="BE88" s="1">
        <v>2.3457563544448001E-2</v>
      </c>
      <c r="BF88" s="1">
        <v>2.3895074677732601E-2</v>
      </c>
      <c r="BG88" s="1">
        <v>-5.1556050585950999E-3</v>
      </c>
      <c r="BH88" s="1">
        <v>5.37422920180676E-3</v>
      </c>
      <c r="BI88" s="1">
        <v>-8.4976977830925806E-3</v>
      </c>
      <c r="BJ88" s="1">
        <v>6.4876981282023204E-3</v>
      </c>
      <c r="BK88" s="1">
        <v>1.1009237439048801E-2</v>
      </c>
      <c r="BL88" s="1" t="s">
        <v>69</v>
      </c>
      <c r="BM88" s="1">
        <v>-2.2435491054824301E-3</v>
      </c>
      <c r="BN88" s="1" t="s">
        <v>69</v>
      </c>
      <c r="BO88" s="1">
        <v>-0.19987499369060499</v>
      </c>
      <c r="BP88" s="1" t="s">
        <v>69</v>
      </c>
      <c r="BQ88" s="1">
        <v>-0.30214107241677701</v>
      </c>
      <c r="BR88" s="1" t="s">
        <v>69</v>
      </c>
      <c r="BS88">
        <v>24573</v>
      </c>
      <c r="BT88">
        <v>16</v>
      </c>
      <c r="BU88">
        <v>84903</v>
      </c>
      <c r="BV88">
        <v>84887</v>
      </c>
      <c r="BW88">
        <v>221136.611635632</v>
      </c>
      <c r="BX88">
        <v>51362.611635631802</v>
      </c>
      <c r="BY88">
        <v>-637020.32820790901</v>
      </c>
      <c r="BZ88">
        <v>221168.611635632</v>
      </c>
      <c r="CA88">
        <v>221298.36209256301</v>
      </c>
      <c r="CB88">
        <v>221168.63378907699</v>
      </c>
      <c r="CC88">
        <v>221247.51453346599</v>
      </c>
    </row>
    <row r="89" spans="1:81" x14ac:dyDescent="0.25">
      <c r="A89" t="s">
        <v>2</v>
      </c>
      <c r="B89" t="s">
        <v>79</v>
      </c>
      <c r="C89" t="s">
        <v>66</v>
      </c>
      <c r="D89" t="s">
        <v>70</v>
      </c>
      <c r="E89" t="s">
        <v>68</v>
      </c>
      <c r="F89" t="s">
        <v>69</v>
      </c>
      <c r="G89">
        <v>17644</v>
      </c>
      <c r="H89">
        <v>17101</v>
      </c>
      <c r="I89">
        <v>20211</v>
      </c>
      <c r="J89" s="1">
        <v>7.1321811986896702E-2</v>
      </c>
      <c r="K89" s="1">
        <v>6.0201864314201797E-2</v>
      </c>
      <c r="L89" s="1">
        <v>8.3441722382717201E-2</v>
      </c>
      <c r="M89">
        <v>9.9120505900665396E-34</v>
      </c>
      <c r="N89" s="1">
        <v>9.0890296503207901E-2</v>
      </c>
      <c r="O89" s="1">
        <v>-1.9366659947779401E-2</v>
      </c>
      <c r="P89" s="1">
        <v>0.13712283087369401</v>
      </c>
      <c r="Q89">
        <v>3.1556974546608003E-2</v>
      </c>
      <c r="R89" s="1" t="s">
        <v>69</v>
      </c>
      <c r="S89" s="1" t="s">
        <v>69</v>
      </c>
      <c r="T89" s="1" t="s">
        <v>69</v>
      </c>
      <c r="U89" t="s">
        <v>69</v>
      </c>
      <c r="V89" s="1">
        <v>-1.9568484516311199E-2</v>
      </c>
      <c r="W89" s="1">
        <v>-6.5481924656825605E-2</v>
      </c>
      <c r="X89" s="1">
        <v>9.1073157878753003E-2</v>
      </c>
      <c r="Y89">
        <v>0.63017256956421497</v>
      </c>
      <c r="Z89" s="1">
        <v>1.2743688637622701</v>
      </c>
      <c r="AA89" s="1">
        <v>-0.26906381294656501</v>
      </c>
      <c r="AB89" s="1">
        <v>1.9348203959967001</v>
      </c>
      <c r="AC89" s="1" t="s">
        <v>69</v>
      </c>
      <c r="AD89" s="1" t="s">
        <v>69</v>
      </c>
      <c r="AE89" s="1" t="s">
        <v>69</v>
      </c>
      <c r="AF89" s="1">
        <v>-0.27436886376227099</v>
      </c>
      <c r="AG89" s="1">
        <v>-0.93482039599670497</v>
      </c>
      <c r="AH89" s="1">
        <v>1.2690638129465699</v>
      </c>
      <c r="AI89" s="1">
        <v>0.77757868349411796</v>
      </c>
      <c r="AJ89" s="1">
        <v>3.8810607271249999E-2</v>
      </c>
      <c r="AK89" s="1">
        <v>3.3359118365961199E-4</v>
      </c>
      <c r="AL89" s="1">
        <v>2.0584452308917598</v>
      </c>
      <c r="AM89" s="1" t="s">
        <v>69</v>
      </c>
      <c r="AN89" s="1" t="s">
        <v>69</v>
      </c>
      <c r="AO89" s="1">
        <v>0.61862364689737503</v>
      </c>
      <c r="AP89" s="1">
        <v>4.7873541911591301E-2</v>
      </c>
      <c r="AQ89" s="1">
        <v>0.692384536895855</v>
      </c>
      <c r="AR89" s="1">
        <v>4.8330507220519701E-2</v>
      </c>
      <c r="AS89" s="1">
        <v>0.88994798410598397</v>
      </c>
      <c r="AT89" s="1">
        <v>4.4589578550159097E-2</v>
      </c>
      <c r="AU89" s="1" t="s">
        <v>69</v>
      </c>
      <c r="AV89" s="1" t="s">
        <v>69</v>
      </c>
      <c r="AW89" s="1">
        <v>0.13026844630890599</v>
      </c>
      <c r="AX89" s="1">
        <v>0.16633893737295599</v>
      </c>
      <c r="AY89" s="1">
        <v>0.35606502755664698</v>
      </c>
      <c r="AZ89" s="1">
        <v>2.7186862271272101E-2</v>
      </c>
      <c r="BA89" s="1">
        <v>0.23377774733943199</v>
      </c>
      <c r="BB89" s="1">
        <v>0.10132039055939</v>
      </c>
      <c r="BC89" s="1">
        <v>4.8802188456449698E-6</v>
      </c>
      <c r="BD89" s="1">
        <v>0.34687168638264598</v>
      </c>
      <c r="BE89" s="1">
        <v>-1.9819720546402599E-2</v>
      </c>
      <c r="BF89" s="1">
        <v>3.9886922734175101E-2</v>
      </c>
      <c r="BG89" s="1">
        <v>-6.9008090111330796E-3</v>
      </c>
      <c r="BH89" s="1">
        <v>7.2018294572001604E-3</v>
      </c>
      <c r="BI89" s="1">
        <v>-4.4251776249615597E-3</v>
      </c>
      <c r="BJ89" s="1">
        <v>9.6113151588742302E-3</v>
      </c>
      <c r="BK89" s="1">
        <v>8.9504017787738494E-3</v>
      </c>
      <c r="BL89" s="1" t="s">
        <v>69</v>
      </c>
      <c r="BM89" s="1">
        <v>5.1379976131693504E-3</v>
      </c>
      <c r="BN89" s="1" t="s">
        <v>69</v>
      </c>
      <c r="BO89" s="1">
        <v>-0.21386464350373299</v>
      </c>
      <c r="BP89" s="1" t="s">
        <v>69</v>
      </c>
      <c r="BQ89" s="1">
        <v>-0.31126458672930202</v>
      </c>
      <c r="BR89" s="1" t="s">
        <v>69</v>
      </c>
      <c r="BS89">
        <v>24573</v>
      </c>
      <c r="BT89">
        <v>16</v>
      </c>
      <c r="BU89">
        <v>43409</v>
      </c>
      <c r="BV89">
        <v>43393</v>
      </c>
      <c r="BW89">
        <v>117878.276186196</v>
      </c>
      <c r="BX89">
        <v>31092.276186196199</v>
      </c>
      <c r="BY89">
        <v>-320799.07241407002</v>
      </c>
      <c r="BZ89">
        <v>117910.276186196</v>
      </c>
      <c r="CA89">
        <v>118040.026643127</v>
      </c>
      <c r="CB89">
        <v>117910.298339641</v>
      </c>
      <c r="CC89">
        <v>117989.179084031</v>
      </c>
    </row>
    <row r="90" spans="1:81" x14ac:dyDescent="0.25">
      <c r="A90" t="s">
        <v>2</v>
      </c>
      <c r="B90" t="s">
        <v>79</v>
      </c>
      <c r="C90" t="s">
        <v>66</v>
      </c>
      <c r="D90" t="s">
        <v>71</v>
      </c>
      <c r="E90" t="s">
        <v>68</v>
      </c>
      <c r="F90" t="s">
        <v>69</v>
      </c>
      <c r="G90">
        <v>17105</v>
      </c>
      <c r="H90">
        <v>16585</v>
      </c>
      <c r="I90">
        <v>19318</v>
      </c>
      <c r="J90" s="1">
        <v>7.9171923041234299E-2</v>
      </c>
      <c r="K90" s="1">
        <v>6.8173591146364398E-2</v>
      </c>
      <c r="L90" s="1">
        <v>9.0813341730483305E-2</v>
      </c>
      <c r="M90">
        <v>5.3701906381452101E-43</v>
      </c>
      <c r="N90" s="1">
        <v>-4.4799698192713303E-2</v>
      </c>
      <c r="O90" s="1">
        <v>-0.119160251958143</v>
      </c>
      <c r="P90" s="1">
        <v>2.2274747237802098E-2</v>
      </c>
      <c r="Q90">
        <v>0.30757028173249401</v>
      </c>
      <c r="R90" s="1" t="s">
        <v>69</v>
      </c>
      <c r="S90" s="1" t="s">
        <v>69</v>
      </c>
      <c r="T90" s="1" t="s">
        <v>69</v>
      </c>
      <c r="U90" t="s">
        <v>69</v>
      </c>
      <c r="V90" s="1">
        <v>0.123971621233948</v>
      </c>
      <c r="W90" s="1">
        <v>5.7346968224058097E-2</v>
      </c>
      <c r="X90" s="1">
        <v>0.199238813720645</v>
      </c>
      <c r="Y90">
        <v>4.9548639716988502E-3</v>
      </c>
      <c r="Z90" s="1">
        <v>-0.56585335396464598</v>
      </c>
      <c r="AA90" s="1">
        <v>-1.5411372083824599</v>
      </c>
      <c r="AB90" s="1">
        <v>0.28544384988001298</v>
      </c>
      <c r="AC90" s="1" t="s">
        <v>69</v>
      </c>
      <c r="AD90" s="1" t="s">
        <v>69</v>
      </c>
      <c r="AE90" s="1" t="s">
        <v>69</v>
      </c>
      <c r="AF90" s="1">
        <v>1.56585335396465</v>
      </c>
      <c r="AG90" s="1">
        <v>0.71455615011998697</v>
      </c>
      <c r="AH90" s="1">
        <v>2.5411372083824602</v>
      </c>
      <c r="AI90" s="1">
        <v>0.69260464354696905</v>
      </c>
      <c r="AJ90" s="1">
        <v>4.4483227976229903E-2</v>
      </c>
      <c r="AK90" s="1">
        <v>1.1940384946163999E-4</v>
      </c>
      <c r="AL90" s="1">
        <v>0.74359838030668302</v>
      </c>
      <c r="AM90" s="1" t="s">
        <v>69</v>
      </c>
      <c r="AN90" s="1" t="s">
        <v>69</v>
      </c>
      <c r="AO90" s="1">
        <v>0.69170092126226501</v>
      </c>
      <c r="AP90" s="1">
        <v>4.4077112685115397E-2</v>
      </c>
      <c r="AQ90" s="1">
        <v>0.77283119379822396</v>
      </c>
      <c r="AR90" s="1">
        <v>2.96746362746899E-2</v>
      </c>
      <c r="AS90" s="1">
        <v>0.73995167675051798</v>
      </c>
      <c r="AT90" s="1">
        <v>6.6046116428601295E-2</v>
      </c>
      <c r="AU90" s="1" t="s">
        <v>69</v>
      </c>
      <c r="AV90" s="1" t="s">
        <v>69</v>
      </c>
      <c r="AW90" s="1">
        <v>0.34199028383104901</v>
      </c>
      <c r="AX90" s="1">
        <v>6.9643356485443897E-2</v>
      </c>
      <c r="AY90" s="1">
        <v>0.52395684069098503</v>
      </c>
      <c r="AZ90" s="1">
        <v>3.7797090195075399E-2</v>
      </c>
      <c r="BA90" s="1">
        <v>-0.129365861491442</v>
      </c>
      <c r="BB90" s="1">
        <v>0.12535162592093299</v>
      </c>
      <c r="BC90" s="1">
        <v>0.15635375914675501</v>
      </c>
      <c r="BD90" s="1">
        <v>7.3307009623451103E-2</v>
      </c>
      <c r="BE90" s="1">
        <v>0.129386258775778</v>
      </c>
      <c r="BF90" s="1">
        <v>4.53427505349564E-2</v>
      </c>
      <c r="BG90" s="1">
        <v>-3.7641212594988998E-3</v>
      </c>
      <c r="BH90" s="1">
        <v>7.2159575225099401E-3</v>
      </c>
      <c r="BI90" s="1">
        <v>-1.00692480769088E-2</v>
      </c>
      <c r="BJ90" s="1">
        <v>9.6811811388412793E-3</v>
      </c>
      <c r="BK90" s="1">
        <v>1.35555489929508E-2</v>
      </c>
      <c r="BL90" s="1" t="s">
        <v>69</v>
      </c>
      <c r="BM90" s="1">
        <v>-1.9261175896690901E-2</v>
      </c>
      <c r="BN90" s="1" t="s">
        <v>69</v>
      </c>
      <c r="BO90" s="1">
        <v>-0.17792542259789601</v>
      </c>
      <c r="BP90" s="1" t="s">
        <v>69</v>
      </c>
      <c r="BQ90" s="1">
        <v>-0.30044900123711099</v>
      </c>
      <c r="BR90" s="1" t="s">
        <v>69</v>
      </c>
      <c r="BS90">
        <v>24573</v>
      </c>
      <c r="BT90">
        <v>16</v>
      </c>
      <c r="BU90">
        <v>41494</v>
      </c>
      <c r="BV90">
        <v>41478</v>
      </c>
      <c r="BW90">
        <v>112148.897318984</v>
      </c>
      <c r="BX90">
        <v>29192.897318984102</v>
      </c>
      <c r="BY90">
        <v>-307168.94346735999</v>
      </c>
      <c r="BZ90">
        <v>112180.897318984</v>
      </c>
      <c r="CA90">
        <v>112310.647775915</v>
      </c>
      <c r="CB90">
        <v>112180.919472429</v>
      </c>
      <c r="CC90">
        <v>112259.800216819</v>
      </c>
    </row>
    <row r="91" spans="1:81" x14ac:dyDescent="0.25">
      <c r="A91" t="s">
        <v>2</v>
      </c>
      <c r="B91" t="s">
        <v>79</v>
      </c>
      <c r="C91" t="s">
        <v>72</v>
      </c>
      <c r="D91" t="s">
        <v>67</v>
      </c>
      <c r="E91" t="s">
        <v>68</v>
      </c>
      <c r="F91" t="s">
        <v>69</v>
      </c>
      <c r="G91">
        <v>24059</v>
      </c>
      <c r="H91">
        <v>23840</v>
      </c>
      <c r="I91">
        <v>39529</v>
      </c>
      <c r="J91" s="1">
        <v>7.5068641250643803E-2</v>
      </c>
      <c r="K91" s="1">
        <v>6.6866912837245204E-2</v>
      </c>
      <c r="L91" s="1">
        <v>8.3674315249376005E-2</v>
      </c>
      <c r="M91">
        <v>2.44555194256219E-70</v>
      </c>
      <c r="N91" s="1">
        <v>5.17087257618776E-2</v>
      </c>
      <c r="O91" s="1">
        <v>-8.9019214454045797E-3</v>
      </c>
      <c r="P91" s="1">
        <v>0.100089087105542</v>
      </c>
      <c r="Q91">
        <v>4.4522385187982801E-2</v>
      </c>
      <c r="R91" s="1">
        <v>6.1880017481092397E-12</v>
      </c>
      <c r="S91" s="1">
        <v>-8.8005459379987393E-3</v>
      </c>
      <c r="T91" s="1">
        <v>5.0494235856533003E-2</v>
      </c>
      <c r="U91">
        <v>1</v>
      </c>
      <c r="V91" s="1">
        <v>2.3359915482578202E-2</v>
      </c>
      <c r="W91" s="1">
        <v>-1.17982018646726E-2</v>
      </c>
      <c r="X91" s="1">
        <v>7.1456086590069398E-2</v>
      </c>
      <c r="Y91">
        <v>0.31287526191244502</v>
      </c>
      <c r="Z91" s="1">
        <v>0.68881925795392196</v>
      </c>
      <c r="AA91" s="1">
        <v>-0.12276614301472399</v>
      </c>
      <c r="AB91" s="1">
        <v>1.33194189865727</v>
      </c>
      <c r="AC91" s="1">
        <v>8.2431247522495596E-11</v>
      </c>
      <c r="AD91" s="1">
        <v>-0.117499077054387</v>
      </c>
      <c r="AE91" s="1">
        <v>0.73844100795223599</v>
      </c>
      <c r="AF91" s="1">
        <v>0.31118074196364698</v>
      </c>
      <c r="AG91" s="1">
        <v>-0.157033197426175</v>
      </c>
      <c r="AH91" s="1">
        <v>0.95981982710743396</v>
      </c>
      <c r="AI91" s="1">
        <v>0.73989886234167901</v>
      </c>
      <c r="AJ91" s="1">
        <v>2.1967135394003402E-2</v>
      </c>
      <c r="AK91" s="1" t="s">
        <v>69</v>
      </c>
      <c r="AL91" s="1" t="s">
        <v>69</v>
      </c>
      <c r="AM91" s="1">
        <v>-8.4581494417648196E-6</v>
      </c>
      <c r="AN91" s="1">
        <v>0.29196291325549001</v>
      </c>
      <c r="AO91" s="1">
        <v>0.65431569100829301</v>
      </c>
      <c r="AP91" s="1">
        <v>2.4168898576668499E-2</v>
      </c>
      <c r="AQ91" s="1">
        <v>0.74424102889705901</v>
      </c>
      <c r="AR91" s="1">
        <v>1.9216379510412999E-2</v>
      </c>
      <c r="AS91" s="1">
        <v>0.83180249600620404</v>
      </c>
      <c r="AT91" s="1">
        <v>2.81404989369997E-2</v>
      </c>
      <c r="AU91" s="1" t="s">
        <v>69</v>
      </c>
      <c r="AV91" s="1" t="s">
        <v>69</v>
      </c>
      <c r="AW91" s="1">
        <v>0.24206123548727501</v>
      </c>
      <c r="AX91" s="1">
        <v>5.2886794352659097E-2</v>
      </c>
      <c r="AY91" s="1">
        <v>0.46315448492439298</v>
      </c>
      <c r="AZ91" s="1">
        <v>2.2553490363425199E-2</v>
      </c>
      <c r="BA91" s="1">
        <v>0.13977241591702599</v>
      </c>
      <c r="BB91" s="1">
        <v>6.3075867368490704E-2</v>
      </c>
      <c r="BC91" s="1">
        <v>-7.3160231924420802E-7</v>
      </c>
      <c r="BD91" s="1">
        <v>9.4513184779417905E-2</v>
      </c>
      <c r="BE91" s="1">
        <v>2.3944659633278201E-2</v>
      </c>
      <c r="BF91" s="1">
        <v>2.3931099806842899E-2</v>
      </c>
      <c r="BG91" s="1">
        <v>-5.1558822633522997E-3</v>
      </c>
      <c r="BH91" s="1">
        <v>5.3749446378175596E-3</v>
      </c>
      <c r="BI91" s="1">
        <v>-8.5069543221694393E-3</v>
      </c>
      <c r="BJ91" s="1">
        <v>6.4881615326043297E-3</v>
      </c>
      <c r="BK91" s="1">
        <v>1.1009252641881399E-2</v>
      </c>
      <c r="BL91" s="1" t="s">
        <v>69</v>
      </c>
      <c r="BM91" s="1">
        <v>-2.2408408915040299E-3</v>
      </c>
      <c r="BN91" s="1" t="s">
        <v>69</v>
      </c>
      <c r="BO91" s="1">
        <v>-0.19987380464309801</v>
      </c>
      <c r="BP91" s="1" t="s">
        <v>69</v>
      </c>
      <c r="BQ91" s="1">
        <v>-0.30213765146127702</v>
      </c>
      <c r="BR91" s="1" t="s">
        <v>69</v>
      </c>
      <c r="BS91">
        <v>24573</v>
      </c>
      <c r="BT91">
        <v>16</v>
      </c>
      <c r="BU91">
        <v>84903</v>
      </c>
      <c r="BV91">
        <v>84887</v>
      </c>
      <c r="BW91">
        <v>221137.04043100899</v>
      </c>
      <c r="BX91">
        <v>51363.040431008798</v>
      </c>
      <c r="BY91">
        <v>-637019.89941253199</v>
      </c>
      <c r="BZ91">
        <v>221169.04043100899</v>
      </c>
      <c r="CA91">
        <v>221298.79088794001</v>
      </c>
      <c r="CB91">
        <v>221169.06258445399</v>
      </c>
      <c r="CC91">
        <v>221247.94332884401</v>
      </c>
    </row>
    <row r="92" spans="1:81" x14ac:dyDescent="0.25">
      <c r="A92" t="s">
        <v>2</v>
      </c>
      <c r="B92" t="s">
        <v>79</v>
      </c>
      <c r="C92" t="s">
        <v>73</v>
      </c>
      <c r="D92" t="s">
        <v>67</v>
      </c>
      <c r="E92" t="s">
        <v>68</v>
      </c>
      <c r="F92" t="s">
        <v>69</v>
      </c>
      <c r="G92">
        <v>24059</v>
      </c>
      <c r="H92">
        <v>23840</v>
      </c>
      <c r="I92">
        <v>39529</v>
      </c>
      <c r="J92" s="1">
        <v>7.5068548477428096E-2</v>
      </c>
      <c r="K92" s="1">
        <v>6.6878847929131999E-2</v>
      </c>
      <c r="L92" s="1">
        <v>8.3682488597147303E-2</v>
      </c>
      <c r="M92">
        <v>2.4678077161370999E-70</v>
      </c>
      <c r="N92" s="1">
        <v>5.1706972898736402E-2</v>
      </c>
      <c r="O92" s="1">
        <v>8.2345496965983006E-3</v>
      </c>
      <c r="P92" s="1">
        <v>8.8704361651116698E-2</v>
      </c>
      <c r="Q92">
        <v>3.1380207860611298E-2</v>
      </c>
      <c r="R92" s="1" t="s">
        <v>69</v>
      </c>
      <c r="S92" s="1" t="s">
        <v>69</v>
      </c>
      <c r="T92" s="1" t="s">
        <v>69</v>
      </c>
      <c r="U92" t="s">
        <v>69</v>
      </c>
      <c r="V92" s="1">
        <v>2.3361575578691701E-2</v>
      </c>
      <c r="W92" s="1">
        <v>-1.3674453554474201E-2</v>
      </c>
      <c r="X92" s="1">
        <v>6.7225390373322993E-2</v>
      </c>
      <c r="Y92">
        <v>0.31018270897588102</v>
      </c>
      <c r="Z92" s="1">
        <v>0.68879675906193705</v>
      </c>
      <c r="AA92" s="1">
        <v>0.109193544374956</v>
      </c>
      <c r="AB92" s="1">
        <v>1.18612854649748</v>
      </c>
      <c r="AC92" s="1" t="s">
        <v>69</v>
      </c>
      <c r="AD92" s="1" t="s">
        <v>69</v>
      </c>
      <c r="AE92" s="1" t="s">
        <v>69</v>
      </c>
      <c r="AF92" s="1">
        <v>0.31120324093806301</v>
      </c>
      <c r="AG92" s="1">
        <v>-0.18612854649747801</v>
      </c>
      <c r="AH92" s="1">
        <v>0.89080645562504401</v>
      </c>
      <c r="AI92" s="1">
        <v>0.73989628030473598</v>
      </c>
      <c r="AJ92" s="1">
        <v>2.2041649844929401E-2</v>
      </c>
      <c r="AK92" s="1" t="s">
        <v>69</v>
      </c>
      <c r="AL92" s="1" t="s">
        <v>69</v>
      </c>
      <c r="AM92" s="1" t="s">
        <v>69</v>
      </c>
      <c r="AN92" s="1" t="s">
        <v>69</v>
      </c>
      <c r="AO92" s="1">
        <v>0.65431846267685201</v>
      </c>
      <c r="AP92" s="1">
        <v>2.4249951218064499E-2</v>
      </c>
      <c r="AQ92" s="1">
        <v>0.74424336704488903</v>
      </c>
      <c r="AR92" s="1">
        <v>1.92791236174964E-2</v>
      </c>
      <c r="AS92" s="1">
        <v>0.83180185490731595</v>
      </c>
      <c r="AT92" s="1">
        <v>2.8275027847720801E-2</v>
      </c>
      <c r="AU92" s="1" t="s">
        <v>69</v>
      </c>
      <c r="AV92" s="1" t="s">
        <v>69</v>
      </c>
      <c r="AW92" s="1">
        <v>0.24206342838105499</v>
      </c>
      <c r="AX92" s="1">
        <v>5.3175187829694201E-2</v>
      </c>
      <c r="AY92" s="1">
        <v>0.46315614647120801</v>
      </c>
      <c r="AZ92" s="1">
        <v>2.26573897953181E-2</v>
      </c>
      <c r="BA92" s="1">
        <v>0.13976816555271801</v>
      </c>
      <c r="BB92" s="1">
        <v>6.3121622159138704E-2</v>
      </c>
      <c r="BC92" s="1">
        <v>2.6982035373117902E-6</v>
      </c>
      <c r="BD92" s="1">
        <v>8.6751405476713103E-2</v>
      </c>
      <c r="BE92" s="1">
        <v>2.3946366043204902E-2</v>
      </c>
      <c r="BF92" s="1">
        <v>2.3946558078397E-2</v>
      </c>
      <c r="BG92" s="1">
        <v>-5.15578801843235E-3</v>
      </c>
      <c r="BH92" s="1">
        <v>5.3750267144576803E-3</v>
      </c>
      <c r="BI92" s="1">
        <v>-8.5068684706313107E-3</v>
      </c>
      <c r="BJ92" s="1">
        <v>6.4882856934956297E-3</v>
      </c>
      <c r="BK92" s="1">
        <v>1.1009286613044201E-2</v>
      </c>
      <c r="BL92" s="1" t="s">
        <v>69</v>
      </c>
      <c r="BM92" s="1">
        <v>-2.24080331595619E-3</v>
      </c>
      <c r="BN92" s="1" t="s">
        <v>69</v>
      </c>
      <c r="BO92" s="1">
        <v>-0.19987392272497001</v>
      </c>
      <c r="BP92" s="1" t="s">
        <v>69</v>
      </c>
      <c r="BQ92" s="1">
        <v>-0.30213758021003001</v>
      </c>
      <c r="BR92" s="1" t="s">
        <v>69</v>
      </c>
      <c r="BS92">
        <v>24573</v>
      </c>
      <c r="BT92">
        <v>15</v>
      </c>
      <c r="BU92">
        <v>84903</v>
      </c>
      <c r="BV92">
        <v>84888</v>
      </c>
      <c r="BW92">
        <v>221137.04043096499</v>
      </c>
      <c r="BX92">
        <v>51361.040430965499</v>
      </c>
      <c r="BY92">
        <v>-637030.00881613302</v>
      </c>
      <c r="BZ92">
        <v>221167.04043096499</v>
      </c>
      <c r="CA92">
        <v>221288.68148433801</v>
      </c>
      <c r="CB92">
        <v>221167.05997732701</v>
      </c>
      <c r="CC92">
        <v>221241.01189768501</v>
      </c>
    </row>
    <row r="93" spans="1:81" x14ac:dyDescent="0.25">
      <c r="A93" t="s">
        <v>0</v>
      </c>
      <c r="B93" t="s">
        <v>11</v>
      </c>
      <c r="C93" t="s">
        <v>66</v>
      </c>
      <c r="D93" t="s">
        <v>67</v>
      </c>
      <c r="E93" t="s">
        <v>68</v>
      </c>
      <c r="F93" t="s">
        <v>69</v>
      </c>
      <c r="G93">
        <v>23099</v>
      </c>
      <c r="H93">
        <v>22879</v>
      </c>
      <c r="I93">
        <v>36171</v>
      </c>
      <c r="J93" s="1">
        <v>9.9190960469762293E-2</v>
      </c>
      <c r="K93" s="1">
        <v>9.0636247133260503E-2</v>
      </c>
      <c r="L93" s="1">
        <v>0.108340558165173</v>
      </c>
      <c r="M93">
        <v>1.68246022559044E-105</v>
      </c>
      <c r="N93" s="1">
        <v>7.6041563897517706E-2</v>
      </c>
      <c r="O93" s="1">
        <v>3.2035541935970399E-2</v>
      </c>
      <c r="P93" s="1">
        <v>0.121973217856475</v>
      </c>
      <c r="Q93">
        <v>5.6398960620271501E-3</v>
      </c>
      <c r="R93" s="1" t="s">
        <v>69</v>
      </c>
      <c r="S93" s="1" t="s">
        <v>69</v>
      </c>
      <c r="T93" s="1" t="s">
        <v>69</v>
      </c>
      <c r="U93" t="s">
        <v>69</v>
      </c>
      <c r="V93" s="1">
        <v>2.3149396572244602E-2</v>
      </c>
      <c r="W93" s="1">
        <v>-2.2426981226088799E-2</v>
      </c>
      <c r="X93" s="1">
        <v>6.6479241372795303E-2</v>
      </c>
      <c r="Y93">
        <v>0.39016626774416902</v>
      </c>
      <c r="Z93" s="1">
        <v>0.76661788067571401</v>
      </c>
      <c r="AA93" s="1">
        <v>0.32571710770263501</v>
      </c>
      <c r="AB93" s="1">
        <v>1.2293225668089101</v>
      </c>
      <c r="AC93" s="1" t="s">
        <v>69</v>
      </c>
      <c r="AD93" s="1" t="s">
        <v>69</v>
      </c>
      <c r="AE93" s="1" t="s">
        <v>69</v>
      </c>
      <c r="AF93" s="1">
        <v>0.23338211932428601</v>
      </c>
      <c r="AG93" s="1">
        <v>-0.229322566808906</v>
      </c>
      <c r="AH93" s="1">
        <v>0.67428289229736504</v>
      </c>
      <c r="AI93" s="1">
        <v>0.59994226445627497</v>
      </c>
      <c r="AJ93" s="1">
        <v>5.5635668969544798E-2</v>
      </c>
      <c r="AK93" s="1">
        <v>0.68734227053652897</v>
      </c>
      <c r="AL93" s="1">
        <v>5.6020321640216503E-2</v>
      </c>
      <c r="AM93" s="1" t="s">
        <v>69</v>
      </c>
      <c r="AN93" s="1" t="s">
        <v>69</v>
      </c>
      <c r="AO93" s="1">
        <v>0.37032400108153501</v>
      </c>
      <c r="AP93" s="1">
        <v>3.1567713694358797E-2</v>
      </c>
      <c r="AQ93" s="1">
        <v>0.371388895885641</v>
      </c>
      <c r="AR93" s="1">
        <v>0.107363939097331</v>
      </c>
      <c r="AS93" s="1">
        <v>0.70267219091645805</v>
      </c>
      <c r="AT93" s="1">
        <v>6.2932732950647705E-2</v>
      </c>
      <c r="AU93" s="1" t="s">
        <v>69</v>
      </c>
      <c r="AV93" s="1" t="s">
        <v>69</v>
      </c>
      <c r="AW93" s="1">
        <v>0.36518882806354103</v>
      </c>
      <c r="AX93" s="1">
        <v>4.5221968675507498E-2</v>
      </c>
      <c r="AY93" s="1">
        <v>0.49390097042958903</v>
      </c>
      <c r="AZ93" s="1">
        <v>2.5450195277587101E-2</v>
      </c>
      <c r="BA93" s="1">
        <v>0.25349627256694102</v>
      </c>
      <c r="BB93" s="1">
        <v>9.4025807709415099E-2</v>
      </c>
      <c r="BC93" s="1">
        <v>0.20854086979664799</v>
      </c>
      <c r="BD93" s="1">
        <v>3.56540947272522E-2</v>
      </c>
      <c r="BE93" s="1">
        <v>2.3877419490689101E-2</v>
      </c>
      <c r="BF93" s="1">
        <v>2.7902322425001801E-2</v>
      </c>
      <c r="BG93" s="1">
        <v>-3.3256308692334899E-3</v>
      </c>
      <c r="BH93" s="1">
        <v>5.6459902649214598E-3</v>
      </c>
      <c r="BI93" s="1">
        <v>-7.5472934576368E-3</v>
      </c>
      <c r="BJ93" s="1">
        <v>6.5792242014387301E-3</v>
      </c>
      <c r="BK93" s="1">
        <v>2.5670457794222199E-2</v>
      </c>
      <c r="BL93" s="1" t="s">
        <v>69</v>
      </c>
      <c r="BM93" s="1">
        <v>1.50298535494545E-2</v>
      </c>
      <c r="BN93" s="1" t="s">
        <v>69</v>
      </c>
      <c r="BO93" s="1">
        <v>-0.66384664267359605</v>
      </c>
      <c r="BP93" s="1" t="s">
        <v>69</v>
      </c>
      <c r="BQ93" s="1">
        <v>-0.77540762781539696</v>
      </c>
      <c r="BR93" s="1" t="s">
        <v>69</v>
      </c>
      <c r="BS93">
        <v>23631</v>
      </c>
      <c r="BT93">
        <v>16</v>
      </c>
      <c r="BU93">
        <v>77508</v>
      </c>
      <c r="BV93">
        <v>77492</v>
      </c>
      <c r="BW93">
        <v>198630.090295495</v>
      </c>
      <c r="BX93">
        <v>43646.090295494898</v>
      </c>
      <c r="BY93">
        <v>-581738.73553578404</v>
      </c>
      <c r="BZ93">
        <v>198662.090295495</v>
      </c>
      <c r="CA93">
        <v>198791.215330509</v>
      </c>
      <c r="CB93">
        <v>198662.113332676</v>
      </c>
      <c r="CC93">
        <v>198740.36782331899</v>
      </c>
    </row>
    <row r="94" spans="1:81" x14ac:dyDescent="0.25">
      <c r="A94" t="s">
        <v>0</v>
      </c>
      <c r="B94" t="s">
        <v>11</v>
      </c>
      <c r="C94" t="s">
        <v>66</v>
      </c>
      <c r="D94" t="s">
        <v>70</v>
      </c>
      <c r="E94" t="s">
        <v>68</v>
      </c>
      <c r="F94" t="s">
        <v>69</v>
      </c>
      <c r="G94">
        <v>16400</v>
      </c>
      <c r="H94">
        <v>15960</v>
      </c>
      <c r="I94">
        <v>18443</v>
      </c>
      <c r="J94" s="1">
        <v>9.8454438732206398E-2</v>
      </c>
      <c r="K94" s="1">
        <v>8.5969938576286098E-2</v>
      </c>
      <c r="L94" s="1">
        <v>0.11078480373630301</v>
      </c>
      <c r="M94">
        <v>1.06128467242261E-55</v>
      </c>
      <c r="N94" s="1">
        <v>8.3962655887379903E-2</v>
      </c>
      <c r="O94" s="1">
        <v>1.8706602012454701E-3</v>
      </c>
      <c r="P94" s="1">
        <v>0.16032444716161401</v>
      </c>
      <c r="Q94">
        <v>0.110150870935175</v>
      </c>
      <c r="R94" s="1" t="s">
        <v>69</v>
      </c>
      <c r="S94" s="1" t="s">
        <v>69</v>
      </c>
      <c r="T94" s="1" t="s">
        <v>69</v>
      </c>
      <c r="U94" t="s">
        <v>69</v>
      </c>
      <c r="V94" s="1">
        <v>1.44917828448265E-2</v>
      </c>
      <c r="W94" s="1">
        <v>-6.0867218831612897E-2</v>
      </c>
      <c r="X94" s="1">
        <v>9.7709800517456993E-2</v>
      </c>
      <c r="Y94">
        <v>0.77343882821855003</v>
      </c>
      <c r="Z94" s="1">
        <v>0.85280721690726602</v>
      </c>
      <c r="AA94" s="1">
        <v>1.3146865883555601E-2</v>
      </c>
      <c r="AB94" s="1">
        <v>1.6405647844121301</v>
      </c>
      <c r="AC94" s="1" t="s">
        <v>69</v>
      </c>
      <c r="AD94" s="1" t="s">
        <v>69</v>
      </c>
      <c r="AE94" s="1" t="s">
        <v>69</v>
      </c>
      <c r="AF94" s="1">
        <v>0.14719278309273401</v>
      </c>
      <c r="AG94" s="1">
        <v>-0.64056478441212605</v>
      </c>
      <c r="AH94" s="1">
        <v>0.98685313411644404</v>
      </c>
      <c r="AI94" s="1">
        <v>0.50847300270132101</v>
      </c>
      <c r="AJ94" s="1">
        <v>0.118835667593597</v>
      </c>
      <c r="AK94" s="1">
        <v>0.79323094843011199</v>
      </c>
      <c r="AL94" s="1">
        <v>8.0641498699018099E-2</v>
      </c>
      <c r="AM94" s="1" t="s">
        <v>69</v>
      </c>
      <c r="AN94" s="1" t="s">
        <v>69</v>
      </c>
      <c r="AO94" s="1">
        <v>0.27390805276577501</v>
      </c>
      <c r="AP94" s="1">
        <v>4.6668829372271001E-2</v>
      </c>
      <c r="AQ94" s="1">
        <v>-0.174873634265653</v>
      </c>
      <c r="AR94" s="1">
        <v>0.40097698367239598</v>
      </c>
      <c r="AS94" s="1">
        <v>0.76743480446774004</v>
      </c>
      <c r="AT94" s="1">
        <v>0.147809395666366</v>
      </c>
      <c r="AU94" s="1" t="s">
        <v>69</v>
      </c>
      <c r="AV94" s="1" t="s">
        <v>69</v>
      </c>
      <c r="AW94" s="1">
        <v>-0.275243137757955</v>
      </c>
      <c r="AX94" s="1">
        <v>0.12780921115124899</v>
      </c>
      <c r="AY94" s="1">
        <v>0.41385202444052299</v>
      </c>
      <c r="AZ94" s="1">
        <v>3.13631349626061E-2</v>
      </c>
      <c r="BA94" s="1">
        <v>0.33025413519033903</v>
      </c>
      <c r="BB94" s="1">
        <v>0.22201381875829701</v>
      </c>
      <c r="BC94" s="1">
        <v>0.2042397564274</v>
      </c>
      <c r="BD94" s="1">
        <v>7.8073823678088503E-2</v>
      </c>
      <c r="BE94" s="1">
        <v>1.50519290441822E-2</v>
      </c>
      <c r="BF94" s="1">
        <v>5.2106969304739001E-2</v>
      </c>
      <c r="BG94" s="1">
        <v>-8.6443983364048894E-3</v>
      </c>
      <c r="BH94" s="1">
        <v>7.4235708753667704E-3</v>
      </c>
      <c r="BI94" s="1">
        <v>-1.75809090754281E-2</v>
      </c>
      <c r="BJ94" s="1">
        <v>9.4861394774444496E-3</v>
      </c>
      <c r="BK94" s="1">
        <v>2.8129167760905599E-2</v>
      </c>
      <c r="BL94" s="1" t="s">
        <v>69</v>
      </c>
      <c r="BM94" s="1">
        <v>1.9690917308463798E-2</v>
      </c>
      <c r="BN94" s="1" t="s">
        <v>69</v>
      </c>
      <c r="BO94" s="1">
        <v>-0.65050519290845099</v>
      </c>
      <c r="BP94" s="1" t="s">
        <v>69</v>
      </c>
      <c r="BQ94" s="1">
        <v>-0.77953525668290402</v>
      </c>
      <c r="BR94" s="1" t="s">
        <v>69</v>
      </c>
      <c r="BS94">
        <v>23631</v>
      </c>
      <c r="BT94">
        <v>16</v>
      </c>
      <c r="BU94">
        <v>39567</v>
      </c>
      <c r="BV94">
        <v>39551</v>
      </c>
      <c r="BW94">
        <v>106200.223340999</v>
      </c>
      <c r="BX94">
        <v>27098.223340999299</v>
      </c>
      <c r="BY94">
        <v>-292090.79289877898</v>
      </c>
      <c r="BZ94">
        <v>106232.223340999</v>
      </c>
      <c r="CA94">
        <v>106361.348376013</v>
      </c>
      <c r="CB94">
        <v>106232.24637818099</v>
      </c>
      <c r="CC94">
        <v>106310.50086882401</v>
      </c>
    </row>
    <row r="95" spans="1:81" x14ac:dyDescent="0.25">
      <c r="A95" t="s">
        <v>0</v>
      </c>
      <c r="B95" t="s">
        <v>11</v>
      </c>
      <c r="C95" t="s">
        <v>66</v>
      </c>
      <c r="D95" t="s">
        <v>71</v>
      </c>
      <c r="E95" t="s">
        <v>68</v>
      </c>
      <c r="F95" t="s">
        <v>69</v>
      </c>
      <c r="G95">
        <v>15848</v>
      </c>
      <c r="H95">
        <v>15445</v>
      </c>
      <c r="I95">
        <v>17728</v>
      </c>
      <c r="J95" s="1">
        <v>0.102080288166241</v>
      </c>
      <c r="K95" s="1">
        <v>9.11732197055522E-2</v>
      </c>
      <c r="L95" s="1">
        <v>0.114553816328493</v>
      </c>
      <c r="M95">
        <v>4.3831074166717399E-64</v>
      </c>
      <c r="N95" s="1">
        <v>5.3613430308479697E-2</v>
      </c>
      <c r="O95" s="1">
        <v>-3.8040230591519598E-2</v>
      </c>
      <c r="P95" s="1">
        <v>0.14311710707734299</v>
      </c>
      <c r="Q95">
        <v>0.32050885080316199</v>
      </c>
      <c r="R95" s="1" t="s">
        <v>69</v>
      </c>
      <c r="S95" s="1" t="s">
        <v>69</v>
      </c>
      <c r="T95" s="1" t="s">
        <v>69</v>
      </c>
      <c r="U95" t="s">
        <v>69</v>
      </c>
      <c r="V95" s="1">
        <v>4.8466857857761503E-2</v>
      </c>
      <c r="W95" s="1">
        <v>-4.0060773589335297E-2</v>
      </c>
      <c r="X95" s="1">
        <v>0.14121678382793801</v>
      </c>
      <c r="Y95">
        <v>0.36421373917155703</v>
      </c>
      <c r="Z95" s="1">
        <v>0.52520845377286196</v>
      </c>
      <c r="AA95" s="1">
        <v>-0.39531996144676901</v>
      </c>
      <c r="AB95" s="1">
        <v>1.4012963384658299</v>
      </c>
      <c r="AC95" s="1" t="s">
        <v>69</v>
      </c>
      <c r="AD95" s="1" t="s">
        <v>69</v>
      </c>
      <c r="AE95" s="1" t="s">
        <v>69</v>
      </c>
      <c r="AF95" s="1">
        <v>0.47479154622713798</v>
      </c>
      <c r="AG95" s="1">
        <v>-0.40129633846583102</v>
      </c>
      <c r="AH95" s="1">
        <v>1.39531996144677</v>
      </c>
      <c r="AI95" s="1">
        <v>0.66857135098885001</v>
      </c>
      <c r="AJ95" s="1">
        <v>8.9929568440119095E-2</v>
      </c>
      <c r="AK95" s="1">
        <v>0.64513734094768105</v>
      </c>
      <c r="AL95" s="1">
        <v>0.107282275741529</v>
      </c>
      <c r="AM95" s="1" t="s">
        <v>69</v>
      </c>
      <c r="AN95" s="1" t="s">
        <v>69</v>
      </c>
      <c r="AO95" s="1">
        <v>0.32522264822862101</v>
      </c>
      <c r="AP95" s="1">
        <v>6.4608240545383097E-2</v>
      </c>
      <c r="AQ95" s="1">
        <v>0.12238252638777999</v>
      </c>
      <c r="AR95" s="1">
        <v>0.34956701506254001</v>
      </c>
      <c r="AS95" s="1">
        <v>0.66938986431040404</v>
      </c>
      <c r="AT95" s="1">
        <v>8.7333363683960094E-2</v>
      </c>
      <c r="AU95" s="1" t="s">
        <v>69</v>
      </c>
      <c r="AV95" s="1" t="s">
        <v>69</v>
      </c>
      <c r="AW95" s="1">
        <v>0.38669299418811498</v>
      </c>
      <c r="AX95" s="1">
        <v>6.79218571108747E-2</v>
      </c>
      <c r="AY95" s="1">
        <v>0.54626008545516702</v>
      </c>
      <c r="AZ95" s="1">
        <v>3.7568703328042602E-2</v>
      </c>
      <c r="BA95" s="1">
        <v>0.160382075089466</v>
      </c>
      <c r="BB95" s="1">
        <v>0.16161096316668599</v>
      </c>
      <c r="BC95" s="1">
        <v>0.20888157006452099</v>
      </c>
      <c r="BD95" s="1">
        <v>6.0576245310648501E-2</v>
      </c>
      <c r="BE95" s="1">
        <v>5.0019482039396601E-2</v>
      </c>
      <c r="BF95" s="1">
        <v>5.5186814640579299E-2</v>
      </c>
      <c r="BG95" s="1">
        <v>9.08356573193436E-4</v>
      </c>
      <c r="BH95" s="1">
        <v>7.6132309888083402E-3</v>
      </c>
      <c r="BI95" s="1">
        <v>-9.7506394465546493E-3</v>
      </c>
      <c r="BJ95" s="1">
        <v>9.8539316166499705E-3</v>
      </c>
      <c r="BK95" s="1">
        <v>2.4657318128615099E-2</v>
      </c>
      <c r="BL95" s="1" t="s">
        <v>69</v>
      </c>
      <c r="BM95" s="1">
        <v>4.5563275003779402E-3</v>
      </c>
      <c r="BN95" s="1" t="s">
        <v>69</v>
      </c>
      <c r="BO95" s="1">
        <v>-0.65285667324257002</v>
      </c>
      <c r="BP95" s="1" t="s">
        <v>69</v>
      </c>
      <c r="BQ95" s="1">
        <v>-0.77158098939241504</v>
      </c>
      <c r="BR95" s="1" t="s">
        <v>69</v>
      </c>
      <c r="BS95">
        <v>23631</v>
      </c>
      <c r="BT95">
        <v>16</v>
      </c>
      <c r="BU95">
        <v>37941</v>
      </c>
      <c r="BV95">
        <v>37925</v>
      </c>
      <c r="BW95">
        <v>101946.526407903</v>
      </c>
      <c r="BX95">
        <v>26096.526407902598</v>
      </c>
      <c r="BY95">
        <v>-279970.15814858401</v>
      </c>
      <c r="BZ95">
        <v>101978.526407903</v>
      </c>
      <c r="CA95">
        <v>102107.65144291701</v>
      </c>
      <c r="CB95">
        <v>101978.54944508401</v>
      </c>
      <c r="CC95">
        <v>102056.803935727</v>
      </c>
    </row>
    <row r="96" spans="1:81" x14ac:dyDescent="0.25">
      <c r="A96" t="s">
        <v>0</v>
      </c>
      <c r="B96" t="s">
        <v>11</v>
      </c>
      <c r="C96" t="s">
        <v>72</v>
      </c>
      <c r="D96" t="s">
        <v>67</v>
      </c>
      <c r="E96" t="s">
        <v>68</v>
      </c>
      <c r="F96" t="s">
        <v>69</v>
      </c>
      <c r="G96">
        <v>23099</v>
      </c>
      <c r="H96">
        <v>22879</v>
      </c>
      <c r="I96">
        <v>36171</v>
      </c>
      <c r="J96" s="1">
        <v>9.9203967596395395E-2</v>
      </c>
      <c r="K96" s="1">
        <v>9.0633071302311297E-2</v>
      </c>
      <c r="L96" s="1">
        <v>0.108406840196085</v>
      </c>
      <c r="M96">
        <v>2.0939410051870098E-105</v>
      </c>
      <c r="N96" s="1">
        <v>8.0803983388784306E-2</v>
      </c>
      <c r="O96" s="1">
        <v>3.2172843447975601E-2</v>
      </c>
      <c r="P96" s="1">
        <v>0.14135536764780099</v>
      </c>
      <c r="Q96">
        <v>2.08239571517689E-2</v>
      </c>
      <c r="R96" s="1">
        <v>-5.2849826657734699E-3</v>
      </c>
      <c r="S96" s="1">
        <v>-2.7683707380460498E-2</v>
      </c>
      <c r="T96" s="1">
        <v>7.2507005163999598E-3</v>
      </c>
      <c r="U96">
        <v>2.77447162714318E-3</v>
      </c>
      <c r="V96" s="1">
        <v>2.3684966873384498E-2</v>
      </c>
      <c r="W96" s="1">
        <v>-2.4208419070831402E-2</v>
      </c>
      <c r="X96" s="1">
        <v>6.7189767007135304E-2</v>
      </c>
      <c r="Y96">
        <v>0.40568968498049501</v>
      </c>
      <c r="Z96" s="1">
        <v>0.81452370652683803</v>
      </c>
      <c r="AA96" s="1">
        <v>0.32643810278129698</v>
      </c>
      <c r="AB96" s="1">
        <v>1.4316424807369501</v>
      </c>
      <c r="AC96" s="1">
        <v>-5.3273904197814602E-2</v>
      </c>
      <c r="AD96" s="1">
        <v>-0.27707165142494999</v>
      </c>
      <c r="AE96" s="1">
        <v>7.3795145607095797E-2</v>
      </c>
      <c r="AF96" s="1">
        <v>0.23875019767097599</v>
      </c>
      <c r="AG96" s="1">
        <v>-0.246725165422396</v>
      </c>
      <c r="AH96" s="1">
        <v>0.68134039799526902</v>
      </c>
      <c r="AI96" s="1">
        <v>0.79920026829602797</v>
      </c>
      <c r="AJ96" s="1">
        <v>2.1305277181014302E-2</v>
      </c>
      <c r="AK96" s="1" t="s">
        <v>69</v>
      </c>
      <c r="AL96" s="1" t="s">
        <v>69</v>
      </c>
      <c r="AM96" s="1">
        <v>2.6328290149240801E-2</v>
      </c>
      <c r="AN96" s="1">
        <v>7.3401163619444695E-2</v>
      </c>
      <c r="AO96" s="1">
        <v>0.57530095603258502</v>
      </c>
      <c r="AP96" s="1">
        <v>2.7593626701717701E-2</v>
      </c>
      <c r="AQ96" s="1">
        <v>0.73942037466194999</v>
      </c>
      <c r="AR96" s="1">
        <v>2.5274656047986201E-2</v>
      </c>
      <c r="AS96" s="1">
        <v>0.72675448796154096</v>
      </c>
      <c r="AT96" s="1">
        <v>5.31160798391817E-2</v>
      </c>
      <c r="AU96" s="1" t="s">
        <v>69</v>
      </c>
      <c r="AV96" s="1" t="s">
        <v>69</v>
      </c>
      <c r="AW96" s="1">
        <v>0.35373713103814802</v>
      </c>
      <c r="AX96" s="1">
        <v>4.38216890659325E-2</v>
      </c>
      <c r="AY96" s="1">
        <v>0.49445766726797102</v>
      </c>
      <c r="AZ96" s="1">
        <v>2.5493574481107201E-2</v>
      </c>
      <c r="BA96" s="1">
        <v>0.20221210275884</v>
      </c>
      <c r="BB96" s="1">
        <v>9.1438514201410304E-2</v>
      </c>
      <c r="BC96" s="1">
        <v>-0.20073398750225599</v>
      </c>
      <c r="BD96" s="1">
        <v>3.5531982865237503E-2</v>
      </c>
      <c r="BE96" s="1">
        <v>2.4407792978703002E-2</v>
      </c>
      <c r="BF96" s="1">
        <v>2.92379708757186E-2</v>
      </c>
      <c r="BG96" s="1">
        <v>-3.3458235989365999E-3</v>
      </c>
      <c r="BH96" s="1">
        <v>5.6568082248190203E-3</v>
      </c>
      <c r="BI96" s="1">
        <v>-7.5537410850468499E-3</v>
      </c>
      <c r="BJ96" s="1">
        <v>6.5884877949168499E-3</v>
      </c>
      <c r="BK96" s="1">
        <v>2.5661218702176102E-2</v>
      </c>
      <c r="BL96" s="1" t="s">
        <v>69</v>
      </c>
      <c r="BM96" s="1">
        <v>1.50016359969547E-2</v>
      </c>
      <c r="BN96" s="1" t="s">
        <v>69</v>
      </c>
      <c r="BO96" s="1">
        <v>-0.663848445093012</v>
      </c>
      <c r="BP96" s="1" t="s">
        <v>69</v>
      </c>
      <c r="BQ96" s="1">
        <v>-0.77539107159030196</v>
      </c>
      <c r="BR96" s="1" t="s">
        <v>69</v>
      </c>
      <c r="BS96">
        <v>23631</v>
      </c>
      <c r="BT96">
        <v>16</v>
      </c>
      <c r="BU96">
        <v>77508</v>
      </c>
      <c r="BV96">
        <v>77492</v>
      </c>
      <c r="BW96">
        <v>198650.375465916</v>
      </c>
      <c r="BX96">
        <v>43666.375465915902</v>
      </c>
      <c r="BY96">
        <v>-581718.45036536304</v>
      </c>
      <c r="BZ96">
        <v>198682.375465916</v>
      </c>
      <c r="CA96">
        <v>198811.50050093001</v>
      </c>
      <c r="CB96">
        <v>198682.39850309701</v>
      </c>
      <c r="CC96">
        <v>198760.65299373999</v>
      </c>
    </row>
    <row r="97" spans="1:81" x14ac:dyDescent="0.25">
      <c r="A97" t="s">
        <v>0</v>
      </c>
      <c r="B97" t="s">
        <v>11</v>
      </c>
      <c r="C97" t="s">
        <v>73</v>
      </c>
      <c r="D97" t="s">
        <v>67</v>
      </c>
      <c r="E97" t="s">
        <v>68</v>
      </c>
      <c r="F97" t="s">
        <v>69</v>
      </c>
      <c r="G97">
        <v>23099</v>
      </c>
      <c r="H97">
        <v>22879</v>
      </c>
      <c r="I97">
        <v>36171</v>
      </c>
      <c r="J97" s="1">
        <v>9.9197897946305499E-2</v>
      </c>
      <c r="K97" s="1">
        <v>9.0641861771896204E-2</v>
      </c>
      <c r="L97" s="1">
        <v>0.108393511762884</v>
      </c>
      <c r="M97">
        <v>2.08686780202957E-105</v>
      </c>
      <c r="N97" s="1">
        <v>7.2490961222033107E-2</v>
      </c>
      <c r="O97" s="1">
        <v>3.1170003826763701E-2</v>
      </c>
      <c r="P97" s="1">
        <v>0.115698907823826</v>
      </c>
      <c r="Q97">
        <v>7.5286349276542201E-3</v>
      </c>
      <c r="R97" s="1" t="s">
        <v>69</v>
      </c>
      <c r="S97" s="1" t="s">
        <v>69</v>
      </c>
      <c r="T97" s="1" t="s">
        <v>69</v>
      </c>
      <c r="U97" t="s">
        <v>69</v>
      </c>
      <c r="V97" s="1">
        <v>2.67069367242725E-2</v>
      </c>
      <c r="W97" s="1">
        <v>-1.6324491303294698E-2</v>
      </c>
      <c r="X97" s="1">
        <v>6.7648746256322903E-2</v>
      </c>
      <c r="Y97">
        <v>0.322381081891988</v>
      </c>
      <c r="Z97" s="1">
        <v>0.73077114256263198</v>
      </c>
      <c r="AA97" s="1">
        <v>0.31796142506325398</v>
      </c>
      <c r="AB97" s="1">
        <v>1.1683633881653199</v>
      </c>
      <c r="AC97" s="1" t="s">
        <v>69</v>
      </c>
      <c r="AD97" s="1" t="s">
        <v>69</v>
      </c>
      <c r="AE97" s="1" t="s">
        <v>69</v>
      </c>
      <c r="AF97" s="1">
        <v>0.26922885743736802</v>
      </c>
      <c r="AG97" s="1">
        <v>-0.16836338816532001</v>
      </c>
      <c r="AH97" s="1">
        <v>0.68203857493674602</v>
      </c>
      <c r="AI97" s="1">
        <v>0.80043580105555701</v>
      </c>
      <c r="AJ97" s="1">
        <v>2.0383647800372901E-2</v>
      </c>
      <c r="AK97" s="1" t="s">
        <v>69</v>
      </c>
      <c r="AL97" s="1" t="s">
        <v>69</v>
      </c>
      <c r="AM97" s="1" t="s">
        <v>69</v>
      </c>
      <c r="AN97" s="1" t="s">
        <v>69</v>
      </c>
      <c r="AO97" s="1">
        <v>0.57419775727493905</v>
      </c>
      <c r="AP97" s="1">
        <v>2.71675463087824E-2</v>
      </c>
      <c r="AQ97" s="1">
        <v>0.73841752241972503</v>
      </c>
      <c r="AR97" s="1">
        <v>2.5034835697903501E-2</v>
      </c>
      <c r="AS97" s="1">
        <v>0.73524400629126296</v>
      </c>
      <c r="AT97" s="1">
        <v>4.35156450109822E-2</v>
      </c>
      <c r="AU97" s="1" t="s">
        <v>69</v>
      </c>
      <c r="AV97" s="1" t="s">
        <v>69</v>
      </c>
      <c r="AW97" s="1">
        <v>0.348976591010773</v>
      </c>
      <c r="AX97" s="1">
        <v>4.1030658972432098E-2</v>
      </c>
      <c r="AY97" s="1">
        <v>0.49406196477984898</v>
      </c>
      <c r="AZ97" s="1">
        <v>2.5447770212790599E-2</v>
      </c>
      <c r="BA97" s="1">
        <v>0.181128732938825</v>
      </c>
      <c r="BB97" s="1">
        <v>6.7083203330693605E-2</v>
      </c>
      <c r="BC97" s="1">
        <v>0.19743893920491101</v>
      </c>
      <c r="BD97" s="1">
        <v>3.4160501870770001E-2</v>
      </c>
      <c r="BE97" s="1">
        <v>2.75215601512383E-2</v>
      </c>
      <c r="BF97" s="1">
        <v>2.7595701919293201E-2</v>
      </c>
      <c r="BG97" s="1">
        <v>-3.3463986414120801E-3</v>
      </c>
      <c r="BH97" s="1">
        <v>5.65682640640351E-3</v>
      </c>
      <c r="BI97" s="1">
        <v>-7.5551236150552797E-3</v>
      </c>
      <c r="BJ97" s="1">
        <v>6.5884650279309197E-3</v>
      </c>
      <c r="BK97" s="1">
        <v>2.5676228116512299E-2</v>
      </c>
      <c r="BL97" s="1" t="s">
        <v>69</v>
      </c>
      <c r="BM97" s="1">
        <v>1.50231072197092E-2</v>
      </c>
      <c r="BN97" s="1" t="s">
        <v>69</v>
      </c>
      <c r="BO97" s="1">
        <v>-0.66384231425742102</v>
      </c>
      <c r="BP97" s="1" t="s">
        <v>69</v>
      </c>
      <c r="BQ97" s="1">
        <v>-0.77539310668572403</v>
      </c>
      <c r="BR97" s="1" t="s">
        <v>69</v>
      </c>
      <c r="BS97">
        <v>23631</v>
      </c>
      <c r="BT97">
        <v>15</v>
      </c>
      <c r="BU97">
        <v>77508</v>
      </c>
      <c r="BV97">
        <v>77493</v>
      </c>
      <c r="BW97">
        <v>198650.50377904801</v>
      </c>
      <c r="BX97">
        <v>43664.503779048398</v>
      </c>
      <c r="BY97">
        <v>-581728.39236691897</v>
      </c>
      <c r="BZ97">
        <v>198680.50377904801</v>
      </c>
      <c r="CA97">
        <v>198801.55849937399</v>
      </c>
      <c r="CB97">
        <v>198680.52410511201</v>
      </c>
      <c r="CC97">
        <v>198753.88896138399</v>
      </c>
    </row>
    <row r="98" spans="1:81" x14ac:dyDescent="0.25">
      <c r="A98" t="s">
        <v>2</v>
      </c>
      <c r="B98" t="s">
        <v>11</v>
      </c>
      <c r="C98" t="s">
        <v>66</v>
      </c>
      <c r="D98" t="s">
        <v>67</v>
      </c>
      <c r="E98" t="s">
        <v>68</v>
      </c>
      <c r="F98" t="s">
        <v>69</v>
      </c>
      <c r="G98">
        <v>24060</v>
      </c>
      <c r="H98">
        <v>23840</v>
      </c>
      <c r="I98">
        <v>39809</v>
      </c>
      <c r="J98" s="1">
        <v>7.0826256106831006E-2</v>
      </c>
      <c r="K98" s="1">
        <v>6.2534616212499505E-2</v>
      </c>
      <c r="L98" s="1">
        <v>7.9272499989765599E-2</v>
      </c>
      <c r="M98">
        <v>1.0244079249382199E-62</v>
      </c>
      <c r="N98" s="1">
        <v>7.5098893795636099E-2</v>
      </c>
      <c r="O98" s="1">
        <v>4.0783850926536303E-2</v>
      </c>
      <c r="P98" s="1">
        <v>0.106866415500916</v>
      </c>
      <c r="Q98">
        <v>6.8585043458503896E-4</v>
      </c>
      <c r="R98" s="1" t="s">
        <v>69</v>
      </c>
      <c r="S98" s="1" t="s">
        <v>69</v>
      </c>
      <c r="T98" s="1" t="s">
        <v>69</v>
      </c>
      <c r="U98" t="s">
        <v>69</v>
      </c>
      <c r="V98" s="1">
        <v>-4.2726376888050704E-3</v>
      </c>
      <c r="W98" s="1">
        <v>-3.6119257531021201E-2</v>
      </c>
      <c r="X98" s="1">
        <v>3.0437543923586202E-2</v>
      </c>
      <c r="Y98">
        <v>0.846564137401565</v>
      </c>
      <c r="Z98" s="1">
        <v>1.06032561826169</v>
      </c>
      <c r="AA98" s="1">
        <v>0.57765194392649999</v>
      </c>
      <c r="AB98" s="1">
        <v>1.5293059407821701</v>
      </c>
      <c r="AC98" s="1" t="s">
        <v>69</v>
      </c>
      <c r="AD98" s="1" t="s">
        <v>69</v>
      </c>
      <c r="AE98" s="1" t="s">
        <v>69</v>
      </c>
      <c r="AF98" s="1">
        <v>-6.0325618261685698E-2</v>
      </c>
      <c r="AG98" s="1">
        <v>-0.52930594078216597</v>
      </c>
      <c r="AH98" s="1">
        <v>0.42234805607350001</v>
      </c>
      <c r="AI98" s="1">
        <v>0.69770801083801104</v>
      </c>
      <c r="AJ98" s="1">
        <v>7.8898119447685405E-2</v>
      </c>
      <c r="AK98" s="1">
        <v>0.33904528524014799</v>
      </c>
      <c r="AL98" s="1">
        <v>0.28672197778158098</v>
      </c>
      <c r="AM98" s="1" t="s">
        <v>69</v>
      </c>
      <c r="AN98" s="1" t="s">
        <v>69</v>
      </c>
      <c r="AO98" s="1">
        <v>0.61139586386450595</v>
      </c>
      <c r="AP98" s="1">
        <v>7.7158302927973599E-2</v>
      </c>
      <c r="AQ98" s="1">
        <v>0.70708098671415398</v>
      </c>
      <c r="AR98" s="1">
        <v>7.4030488638713698E-2</v>
      </c>
      <c r="AS98" s="1">
        <v>0.73258408358500504</v>
      </c>
      <c r="AT98" s="1">
        <v>4.47417543179216E-2</v>
      </c>
      <c r="AU98" s="1" t="s">
        <v>69</v>
      </c>
      <c r="AV98" s="1" t="s">
        <v>69</v>
      </c>
      <c r="AW98" s="1">
        <v>0.37966473221763802</v>
      </c>
      <c r="AX98" s="1">
        <v>3.6379978154141103E-2</v>
      </c>
      <c r="AY98" s="1">
        <v>0.487510725249024</v>
      </c>
      <c r="AZ98" s="1">
        <v>2.4480183601924398E-2</v>
      </c>
      <c r="BA98" s="1">
        <v>0.21527313038999099</v>
      </c>
      <c r="BB98" s="1">
        <v>6.68794894725704E-2</v>
      </c>
      <c r="BC98" s="1">
        <v>0.15449801796353299</v>
      </c>
      <c r="BD98" s="1">
        <v>4.1190655389936999E-2</v>
      </c>
      <c r="BE98" s="1">
        <v>-4.3797080785475699E-3</v>
      </c>
      <c r="BF98" s="1">
        <v>2.25972108372984E-2</v>
      </c>
      <c r="BG98" s="1">
        <v>-5.2044534725342899E-3</v>
      </c>
      <c r="BH98" s="1">
        <v>5.3742799744298997E-3</v>
      </c>
      <c r="BI98" s="1">
        <v>-8.5145687054924007E-3</v>
      </c>
      <c r="BJ98" s="1">
        <v>6.4876784801853301E-3</v>
      </c>
      <c r="BK98" s="1">
        <v>2.6345396508421701E-2</v>
      </c>
      <c r="BL98" s="1" t="s">
        <v>69</v>
      </c>
      <c r="BM98" s="1">
        <v>1.4832849813019199E-2</v>
      </c>
      <c r="BN98" s="1" t="s">
        <v>69</v>
      </c>
      <c r="BO98" s="1">
        <v>-0.60884563172485295</v>
      </c>
      <c r="BP98" s="1" t="s">
        <v>69</v>
      </c>
      <c r="BQ98" s="1">
        <v>-0.736723726355339</v>
      </c>
      <c r="BR98" s="1" t="s">
        <v>69</v>
      </c>
      <c r="BS98">
        <v>24573</v>
      </c>
      <c r="BT98">
        <v>16</v>
      </c>
      <c r="BU98">
        <v>85183</v>
      </c>
      <c r="BV98">
        <v>85167</v>
      </c>
      <c r="BW98">
        <v>221625.646096974</v>
      </c>
      <c r="BX98">
        <v>51291.646096973796</v>
      </c>
      <c r="BY98">
        <v>-639361.92674285802</v>
      </c>
      <c r="BZ98">
        <v>221657.646096974</v>
      </c>
      <c r="CA98">
        <v>221787.39655390501</v>
      </c>
      <c r="CB98">
        <v>221657.668250419</v>
      </c>
      <c r="CC98">
        <v>221736.54899480799</v>
      </c>
    </row>
    <row r="99" spans="1:81" x14ac:dyDescent="0.25">
      <c r="A99" t="s">
        <v>2</v>
      </c>
      <c r="B99" t="s">
        <v>11</v>
      </c>
      <c r="C99" t="s">
        <v>66</v>
      </c>
      <c r="D99" t="s">
        <v>70</v>
      </c>
      <c r="E99" t="s">
        <v>68</v>
      </c>
      <c r="F99" t="s">
        <v>69</v>
      </c>
      <c r="G99">
        <v>17647</v>
      </c>
      <c r="H99">
        <v>17101</v>
      </c>
      <c r="I99">
        <v>20327</v>
      </c>
      <c r="J99" s="1">
        <v>6.7610100081881203E-2</v>
      </c>
      <c r="K99" s="1">
        <v>5.6438902976227001E-2</v>
      </c>
      <c r="L99" s="1">
        <v>7.9440703952997002E-2</v>
      </c>
      <c r="M99">
        <v>1.24888500597257E-30</v>
      </c>
      <c r="N99" s="1">
        <v>0.10282069767436899</v>
      </c>
      <c r="O99" s="1">
        <v>3.2596367783132602E-2</v>
      </c>
      <c r="P99" s="1">
        <v>0.15708194066210601</v>
      </c>
      <c r="Q99">
        <v>1.5167659158421999E-2</v>
      </c>
      <c r="R99" s="1" t="s">
        <v>69</v>
      </c>
      <c r="S99" s="1" t="s">
        <v>69</v>
      </c>
      <c r="T99" s="1" t="s">
        <v>69</v>
      </c>
      <c r="U99" t="s">
        <v>69</v>
      </c>
      <c r="V99" s="1">
        <v>-3.52105975924875E-2</v>
      </c>
      <c r="W99" s="1">
        <v>-8.8375723165954601E-2</v>
      </c>
      <c r="X99" s="1">
        <v>3.4278274203829298E-2</v>
      </c>
      <c r="Y99">
        <v>0.40464623977849501</v>
      </c>
      <c r="Z99" s="1">
        <v>1.52078901746699</v>
      </c>
      <c r="AA99" s="1">
        <v>0.48202638140668502</v>
      </c>
      <c r="AB99" s="1">
        <v>2.34698778431915</v>
      </c>
      <c r="AC99" s="1" t="s">
        <v>69</v>
      </c>
      <c r="AD99" s="1" t="s">
        <v>69</v>
      </c>
      <c r="AE99" s="1" t="s">
        <v>69</v>
      </c>
      <c r="AF99" s="1">
        <v>-0.52078901746698603</v>
      </c>
      <c r="AG99" s="1">
        <v>-1.34698778431915</v>
      </c>
      <c r="AH99" s="1">
        <v>0.51797361859331503</v>
      </c>
      <c r="AI99" s="1">
        <v>0.77934997421158003</v>
      </c>
      <c r="AJ99" s="1">
        <v>3.8561230174527401E-2</v>
      </c>
      <c r="AK99" s="1">
        <v>1.6578350833463499E-4</v>
      </c>
      <c r="AL99" s="1">
        <v>0.71957368391320198</v>
      </c>
      <c r="AM99" s="1" t="s">
        <v>69</v>
      </c>
      <c r="AN99" s="1" t="s">
        <v>69</v>
      </c>
      <c r="AO99" s="1">
        <v>0.61644636689800802</v>
      </c>
      <c r="AP99" s="1">
        <v>4.7924372596394198E-2</v>
      </c>
      <c r="AQ99" s="1">
        <v>0.69022353527590197</v>
      </c>
      <c r="AR99" s="1">
        <v>4.8889207889597198E-2</v>
      </c>
      <c r="AS99" s="1">
        <v>0.79810574083376096</v>
      </c>
      <c r="AT99" s="1">
        <v>6.5246371693186395E-2</v>
      </c>
      <c r="AU99" s="1" t="s">
        <v>69</v>
      </c>
      <c r="AV99" s="1" t="s">
        <v>69</v>
      </c>
      <c r="AW99" s="1">
        <v>0.27887455961392399</v>
      </c>
      <c r="AX99" s="1">
        <v>8.3668350990784401E-2</v>
      </c>
      <c r="AY99" s="1">
        <v>0.41243257525316901</v>
      </c>
      <c r="AZ99" s="1">
        <v>3.11258205058705E-2</v>
      </c>
      <c r="BA99" s="1">
        <v>0.26386270886423202</v>
      </c>
      <c r="BB99" s="1">
        <v>0.107602894686211</v>
      </c>
      <c r="BC99" s="1">
        <v>0.21508948802648001</v>
      </c>
      <c r="BD99" s="1">
        <v>5.22460264285763E-2</v>
      </c>
      <c r="BE99" s="1">
        <v>-3.5660182160524502E-2</v>
      </c>
      <c r="BF99" s="1">
        <v>4.2349110054545801E-2</v>
      </c>
      <c r="BG99" s="1">
        <v>-6.9326747301302304E-3</v>
      </c>
      <c r="BH99" s="1">
        <v>7.2022718878110596E-3</v>
      </c>
      <c r="BI99" s="1">
        <v>-4.2434082637652403E-3</v>
      </c>
      <c r="BJ99" s="1">
        <v>9.6110600028919205E-3</v>
      </c>
      <c r="BK99" s="1">
        <v>2.63042254767023E-2</v>
      </c>
      <c r="BL99" s="1" t="s">
        <v>69</v>
      </c>
      <c r="BM99" s="1">
        <v>1.7001119256273799E-2</v>
      </c>
      <c r="BN99" s="1" t="s">
        <v>69</v>
      </c>
      <c r="BO99" s="1">
        <v>-0.57866514362606303</v>
      </c>
      <c r="BP99" s="1" t="s">
        <v>69</v>
      </c>
      <c r="BQ99" s="1">
        <v>-0.72394152265508405</v>
      </c>
      <c r="BR99" s="1" t="s">
        <v>69</v>
      </c>
      <c r="BS99">
        <v>24573</v>
      </c>
      <c r="BT99">
        <v>16</v>
      </c>
      <c r="BU99">
        <v>43525</v>
      </c>
      <c r="BV99">
        <v>43509</v>
      </c>
      <c r="BW99">
        <v>118302.189916843</v>
      </c>
      <c r="BX99">
        <v>31284.189916843399</v>
      </c>
      <c r="BY99">
        <v>-321547.84949617198</v>
      </c>
      <c r="BZ99">
        <v>118334.189916843</v>
      </c>
      <c r="CA99">
        <v>118463.94037377401</v>
      </c>
      <c r="CB99">
        <v>118334.212070289</v>
      </c>
      <c r="CC99">
        <v>118413.09281467801</v>
      </c>
    </row>
    <row r="100" spans="1:81" x14ac:dyDescent="0.25">
      <c r="A100" t="s">
        <v>2</v>
      </c>
      <c r="B100" t="s">
        <v>11</v>
      </c>
      <c r="C100" t="s">
        <v>66</v>
      </c>
      <c r="D100" t="s">
        <v>71</v>
      </c>
      <c r="E100" t="s">
        <v>68</v>
      </c>
      <c r="F100" t="s">
        <v>69</v>
      </c>
      <c r="G100">
        <v>17106</v>
      </c>
      <c r="H100">
        <v>16585</v>
      </c>
      <c r="I100">
        <v>19482</v>
      </c>
      <c r="J100" s="1">
        <v>7.7606200445686099E-2</v>
      </c>
      <c r="K100" s="1">
        <v>6.6270061483730103E-2</v>
      </c>
      <c r="L100" s="1">
        <v>8.9011916385734496E-2</v>
      </c>
      <c r="M100">
        <v>6.4144497745218903E-41</v>
      </c>
      <c r="N100" s="1">
        <v>1.25368117928854E-2</v>
      </c>
      <c r="O100" s="1">
        <v>-6.13342100726691E-2</v>
      </c>
      <c r="P100" s="1">
        <v>7.9088835438046207E-2</v>
      </c>
      <c r="Q100">
        <v>0.77809773894038903</v>
      </c>
      <c r="R100" s="1" t="s">
        <v>69</v>
      </c>
      <c r="S100" s="1" t="s">
        <v>69</v>
      </c>
      <c r="T100" s="1" t="s">
        <v>69</v>
      </c>
      <c r="U100" t="s">
        <v>69</v>
      </c>
      <c r="V100" s="1">
        <v>6.5069388652800694E-2</v>
      </c>
      <c r="W100" s="1">
        <v>-3.9427785491137098E-4</v>
      </c>
      <c r="X100" s="1">
        <v>0.138629504338149</v>
      </c>
      <c r="Y100">
        <v>0.14340191812480499</v>
      </c>
      <c r="Z100" s="1">
        <v>0.16154394521169099</v>
      </c>
      <c r="AA100" s="1">
        <v>-0.800564436988078</v>
      </c>
      <c r="AB100" s="1">
        <v>1.01211280134201</v>
      </c>
      <c r="AC100" s="1" t="s">
        <v>69</v>
      </c>
      <c r="AD100" s="1" t="s">
        <v>69</v>
      </c>
      <c r="AE100" s="1" t="s">
        <v>69</v>
      </c>
      <c r="AF100" s="1">
        <v>0.83845605478830898</v>
      </c>
      <c r="AG100" s="1">
        <v>-1.2112801342009399E-2</v>
      </c>
      <c r="AH100" s="1">
        <v>1.80056443698808</v>
      </c>
      <c r="AI100" s="1">
        <v>0.69493979106328096</v>
      </c>
      <c r="AJ100" s="1">
        <v>4.4314433072709603E-2</v>
      </c>
      <c r="AK100" s="1">
        <v>1.5813555146785801E-4</v>
      </c>
      <c r="AL100" s="1">
        <v>0.75606866418766105</v>
      </c>
      <c r="AM100" s="1" t="s">
        <v>69</v>
      </c>
      <c r="AN100" s="1" t="s">
        <v>69</v>
      </c>
      <c r="AO100" s="1">
        <v>0.68941333022972995</v>
      </c>
      <c r="AP100" s="1">
        <v>4.4199668660801598E-2</v>
      </c>
      <c r="AQ100" s="1">
        <v>0.77142742355479699</v>
      </c>
      <c r="AR100" s="1">
        <v>3.0026185470280499E-2</v>
      </c>
      <c r="AS100" s="1">
        <v>0.69345182716263098</v>
      </c>
      <c r="AT100" s="1">
        <v>6.4100393867159003E-2</v>
      </c>
      <c r="AU100" s="1" t="s">
        <v>69</v>
      </c>
      <c r="AV100" s="1" t="s">
        <v>69</v>
      </c>
      <c r="AW100" s="1">
        <v>0.39467444675985303</v>
      </c>
      <c r="AX100" s="1">
        <v>5.82605592346419E-2</v>
      </c>
      <c r="AY100" s="1">
        <v>0.546223963149018</v>
      </c>
      <c r="AZ100" s="1">
        <v>3.7509978789546101E-2</v>
      </c>
      <c r="BA100" s="1">
        <v>3.6080281929758699E-2</v>
      </c>
      <c r="BB100" s="1">
        <v>0.126950559416521</v>
      </c>
      <c r="BC100" s="1">
        <v>0.18944035449955199</v>
      </c>
      <c r="BD100" s="1">
        <v>5.8464971206945701E-2</v>
      </c>
      <c r="BE100" s="1">
        <v>6.7905667258867694E-2</v>
      </c>
      <c r="BF100" s="1">
        <v>4.61235866001126E-2</v>
      </c>
      <c r="BG100" s="1">
        <v>-3.7390203304873701E-3</v>
      </c>
      <c r="BH100" s="1">
        <v>7.2165533275423202E-3</v>
      </c>
      <c r="BI100" s="1">
        <v>-9.9829264283707603E-3</v>
      </c>
      <c r="BJ100" s="1">
        <v>9.6813541571624303E-3</v>
      </c>
      <c r="BK100" s="1">
        <v>2.6478591615262601E-2</v>
      </c>
      <c r="BL100" s="1" t="s">
        <v>69</v>
      </c>
      <c r="BM100" s="1">
        <v>5.9939201046967597E-3</v>
      </c>
      <c r="BN100" s="1" t="s">
        <v>69</v>
      </c>
      <c r="BO100" s="1">
        <v>-0.61157988426059695</v>
      </c>
      <c r="BP100" s="1" t="s">
        <v>69</v>
      </c>
      <c r="BQ100" s="1">
        <v>-0.73662789134156204</v>
      </c>
      <c r="BR100" s="1" t="s">
        <v>69</v>
      </c>
      <c r="BS100">
        <v>24573</v>
      </c>
      <c r="BT100">
        <v>16</v>
      </c>
      <c r="BU100">
        <v>41658</v>
      </c>
      <c r="BV100">
        <v>41642</v>
      </c>
      <c r="BW100">
        <v>112446.242043234</v>
      </c>
      <c r="BX100">
        <v>29162.2420432336</v>
      </c>
      <c r="BY100">
        <v>-308529.54092665197</v>
      </c>
      <c r="BZ100">
        <v>112478.242043234</v>
      </c>
      <c r="CA100">
        <v>112607.992500165</v>
      </c>
      <c r="CB100">
        <v>112478.264196679</v>
      </c>
      <c r="CC100">
        <v>112557.14494106801</v>
      </c>
    </row>
    <row r="101" spans="1:81" x14ac:dyDescent="0.25">
      <c r="A101" t="s">
        <v>2</v>
      </c>
      <c r="B101" t="s">
        <v>11</v>
      </c>
      <c r="C101" t="s">
        <v>72</v>
      </c>
      <c r="D101" t="s">
        <v>67</v>
      </c>
      <c r="E101" t="s">
        <v>68</v>
      </c>
      <c r="F101" t="s">
        <v>69</v>
      </c>
      <c r="G101">
        <v>24060</v>
      </c>
      <c r="H101">
        <v>23840</v>
      </c>
      <c r="I101">
        <v>39809</v>
      </c>
      <c r="J101" s="1">
        <v>7.0847888318127702E-2</v>
      </c>
      <c r="K101" s="1">
        <v>6.2561962703893706E-2</v>
      </c>
      <c r="L101" s="1">
        <v>7.9302093143549995E-2</v>
      </c>
      <c r="M101">
        <v>9.8287516908580196E-63</v>
      </c>
      <c r="N101" s="1">
        <v>7.9737115861803806E-2</v>
      </c>
      <c r="O101" s="1">
        <v>2.5608274154613999E-2</v>
      </c>
      <c r="P101" s="1">
        <v>0.12500606988738699</v>
      </c>
      <c r="Q101">
        <v>2.0794139192465099E-2</v>
      </c>
      <c r="R101" s="1">
        <v>-3.3288181436285599E-3</v>
      </c>
      <c r="S101" s="1">
        <v>-3.2712116116365403E-2</v>
      </c>
      <c r="T101" s="1">
        <v>2.77960090756924E-2</v>
      </c>
      <c r="U101">
        <v>5.8127851603965101E-2</v>
      </c>
      <c r="V101" s="1">
        <v>-5.5604094000475304E-3</v>
      </c>
      <c r="W101" s="1">
        <v>-3.7535781442995103E-2</v>
      </c>
      <c r="X101" s="1">
        <v>3.0997689402059402E-2</v>
      </c>
      <c r="Y101">
        <v>0.80745064589848503</v>
      </c>
      <c r="Z101" s="1">
        <v>1.12546919540863</v>
      </c>
      <c r="AA101" s="1">
        <v>0.36567626908206202</v>
      </c>
      <c r="AB101" s="1">
        <v>1.7817764872131701</v>
      </c>
      <c r="AC101" s="1">
        <v>-4.6985425009157603E-2</v>
      </c>
      <c r="AD101" s="1">
        <v>-0.46588248108316099</v>
      </c>
      <c r="AE101" s="1">
        <v>0.39543124575972199</v>
      </c>
      <c r="AF101" s="1">
        <v>-7.8483770399474198E-2</v>
      </c>
      <c r="AG101" s="1">
        <v>-0.54310544625429702</v>
      </c>
      <c r="AH101" s="1">
        <v>0.43635792782261601</v>
      </c>
      <c r="AI101" s="1">
        <v>0.73942576351334299</v>
      </c>
      <c r="AJ101" s="1">
        <v>2.36603127902071E-2</v>
      </c>
      <c r="AK101" s="1" t="s">
        <v>69</v>
      </c>
      <c r="AL101" s="1" t="s">
        <v>69</v>
      </c>
      <c r="AM101" s="1">
        <v>2.1533159738357101E-2</v>
      </c>
      <c r="AN101" s="1">
        <v>0.13925677972786499</v>
      </c>
      <c r="AO101" s="1">
        <v>0.65449387852433305</v>
      </c>
      <c r="AP101" s="1">
        <v>2.4728034256514798E-2</v>
      </c>
      <c r="AQ101" s="1">
        <v>0.74438362601325203</v>
      </c>
      <c r="AR101" s="1">
        <v>1.9631427333086999E-2</v>
      </c>
      <c r="AS101" s="1">
        <v>0.732379823942788</v>
      </c>
      <c r="AT101" s="1">
        <v>5.5240864002340601E-2</v>
      </c>
      <c r="AU101" s="1" t="s">
        <v>69</v>
      </c>
      <c r="AV101" s="1" t="s">
        <v>69</v>
      </c>
      <c r="AW101" s="1">
        <v>0.38004098999899499</v>
      </c>
      <c r="AX101" s="1">
        <v>3.9631979230710698E-2</v>
      </c>
      <c r="AY101" s="1">
        <v>0.48748558070304898</v>
      </c>
      <c r="AZ101" s="1">
        <v>2.45473235767866E-2</v>
      </c>
      <c r="BA101" s="1">
        <v>0.21567307983140099</v>
      </c>
      <c r="BB101" s="1">
        <v>9.8241034389624698E-2</v>
      </c>
      <c r="BC101" s="1">
        <v>-0.15459032413617099</v>
      </c>
      <c r="BD101" s="1">
        <v>4.4221483423159E-2</v>
      </c>
      <c r="BE101" s="1">
        <v>-5.6996146582791903E-3</v>
      </c>
      <c r="BF101" s="1">
        <v>2.3511806858062801E-2</v>
      </c>
      <c r="BG101" s="1">
        <v>-5.2048132136917301E-3</v>
      </c>
      <c r="BH101" s="1">
        <v>5.3750031226513697E-3</v>
      </c>
      <c r="BI101" s="1">
        <v>-8.5216791702281709E-3</v>
      </c>
      <c r="BJ101" s="1">
        <v>6.48805672579771E-3</v>
      </c>
      <c r="BK101" s="1">
        <v>2.6335537139605E-2</v>
      </c>
      <c r="BL101" s="1" t="s">
        <v>69</v>
      </c>
      <c r="BM101" s="1">
        <v>1.48224251796543E-2</v>
      </c>
      <c r="BN101" s="1" t="s">
        <v>69</v>
      </c>
      <c r="BO101" s="1">
        <v>-0.60884763019835397</v>
      </c>
      <c r="BP101" s="1" t="s">
        <v>69</v>
      </c>
      <c r="BQ101" s="1">
        <v>-0.73672565243910904</v>
      </c>
      <c r="BR101" s="1" t="s">
        <v>69</v>
      </c>
      <c r="BS101">
        <v>24573</v>
      </c>
      <c r="BT101">
        <v>16</v>
      </c>
      <c r="BU101">
        <v>85183</v>
      </c>
      <c r="BV101">
        <v>85167</v>
      </c>
      <c r="BW101">
        <v>221625.90893052801</v>
      </c>
      <c r="BX101">
        <v>51291.908930527999</v>
      </c>
      <c r="BY101">
        <v>-639361.66390930396</v>
      </c>
      <c r="BZ101">
        <v>221657.90893052801</v>
      </c>
      <c r="CA101">
        <v>221787.65938745899</v>
      </c>
      <c r="CB101">
        <v>221657.931083973</v>
      </c>
      <c r="CC101">
        <v>221736.81182836299</v>
      </c>
    </row>
    <row r="102" spans="1:81" x14ac:dyDescent="0.25">
      <c r="A102" t="s">
        <v>2</v>
      </c>
      <c r="B102" t="s">
        <v>11</v>
      </c>
      <c r="C102" t="s">
        <v>73</v>
      </c>
      <c r="D102" t="s">
        <v>67</v>
      </c>
      <c r="E102" t="s">
        <v>68</v>
      </c>
      <c r="F102" t="s">
        <v>69</v>
      </c>
      <c r="G102">
        <v>24060</v>
      </c>
      <c r="H102">
        <v>23840</v>
      </c>
      <c r="I102">
        <v>39809</v>
      </c>
      <c r="J102" s="1">
        <v>7.0841237428459103E-2</v>
      </c>
      <c r="K102" s="1">
        <v>6.2558515853359198E-2</v>
      </c>
      <c r="L102" s="1">
        <v>7.9306061242511397E-2</v>
      </c>
      <c r="M102">
        <v>1.00665106773888E-62</v>
      </c>
      <c r="N102" s="1">
        <v>7.5553483212750794E-2</v>
      </c>
      <c r="O102" s="1">
        <v>4.0736106242758197E-2</v>
      </c>
      <c r="P102" s="1">
        <v>0.107450175957389</v>
      </c>
      <c r="Q102">
        <v>6.6727370274730601E-4</v>
      </c>
      <c r="R102" s="1" t="s">
        <v>69</v>
      </c>
      <c r="S102" s="1" t="s">
        <v>69</v>
      </c>
      <c r="T102" s="1" t="s">
        <v>69</v>
      </c>
      <c r="U102" t="s">
        <v>69</v>
      </c>
      <c r="V102" s="1">
        <v>-4.7122457842917803E-3</v>
      </c>
      <c r="W102" s="1">
        <v>-3.6596356840702199E-2</v>
      </c>
      <c r="X102" s="1">
        <v>3.0184297931371298E-2</v>
      </c>
      <c r="Y102">
        <v>0.83166136936333801</v>
      </c>
      <c r="Z102" s="1">
        <v>1.0665184002333501</v>
      </c>
      <c r="AA102" s="1">
        <v>0.57856355918019897</v>
      </c>
      <c r="AB102" s="1">
        <v>1.5350644300462399</v>
      </c>
      <c r="AC102" s="1" t="s">
        <v>69</v>
      </c>
      <c r="AD102" s="1" t="s">
        <v>69</v>
      </c>
      <c r="AE102" s="1" t="s">
        <v>69</v>
      </c>
      <c r="AF102" s="1">
        <v>-6.6518400233346694E-2</v>
      </c>
      <c r="AG102" s="1">
        <v>-0.53506443004623905</v>
      </c>
      <c r="AH102" s="1">
        <v>0.42143644081980097</v>
      </c>
      <c r="AI102" s="1">
        <v>0.74015876409250203</v>
      </c>
      <c r="AJ102" s="1">
        <v>2.1928110532500999E-2</v>
      </c>
      <c r="AK102" s="1" t="s">
        <v>69</v>
      </c>
      <c r="AL102" s="1" t="s">
        <v>69</v>
      </c>
      <c r="AM102" s="1" t="s">
        <v>69</v>
      </c>
      <c r="AN102" s="1" t="s">
        <v>69</v>
      </c>
      <c r="AO102" s="1">
        <v>0.65402309436439199</v>
      </c>
      <c r="AP102" s="1">
        <v>2.4142833155020499E-2</v>
      </c>
      <c r="AQ102" s="1">
        <v>0.74401506169078901</v>
      </c>
      <c r="AR102" s="1">
        <v>1.9221581459143499E-2</v>
      </c>
      <c r="AS102" s="1">
        <v>0.73725846924859295</v>
      </c>
      <c r="AT102" s="1">
        <v>4.1740262130108299E-2</v>
      </c>
      <c r="AU102" s="1" t="s">
        <v>69</v>
      </c>
      <c r="AV102" s="1" t="s">
        <v>69</v>
      </c>
      <c r="AW102" s="1">
        <v>0.37770959824088401</v>
      </c>
      <c r="AX102" s="1">
        <v>3.5843370633429898E-2</v>
      </c>
      <c r="AY102" s="1">
        <v>0.487559041829775</v>
      </c>
      <c r="AZ102" s="1">
        <v>2.4483274684061002E-2</v>
      </c>
      <c r="BA102" s="1">
        <v>0.20415480266692701</v>
      </c>
      <c r="BB102" s="1">
        <v>5.9444350663597399E-2</v>
      </c>
      <c r="BC102" s="1">
        <v>0.15220514441138799</v>
      </c>
      <c r="BD102" s="1">
        <v>4.1025692279074398E-2</v>
      </c>
      <c r="BE102" s="1">
        <v>-4.8301932887295004E-3</v>
      </c>
      <c r="BF102" s="1">
        <v>2.2553491244607E-2</v>
      </c>
      <c r="BG102" s="1">
        <v>-5.2057225758593301E-3</v>
      </c>
      <c r="BH102" s="1">
        <v>5.3749291225260801E-3</v>
      </c>
      <c r="BI102" s="1">
        <v>-8.52218477087089E-3</v>
      </c>
      <c r="BJ102" s="1">
        <v>6.4879536678802202E-3</v>
      </c>
      <c r="BK102" s="1">
        <v>2.6345975295553901E-2</v>
      </c>
      <c r="BL102" s="1" t="s">
        <v>69</v>
      </c>
      <c r="BM102" s="1">
        <v>1.48317967266649E-2</v>
      </c>
      <c r="BN102" s="1" t="s">
        <v>69</v>
      </c>
      <c r="BO102" s="1">
        <v>-0.60884873192439803</v>
      </c>
      <c r="BP102" s="1" t="s">
        <v>69</v>
      </c>
      <c r="BQ102" s="1">
        <v>-0.73672562142914699</v>
      </c>
      <c r="BR102" s="1" t="s">
        <v>69</v>
      </c>
      <c r="BS102">
        <v>24573</v>
      </c>
      <c r="BT102">
        <v>15</v>
      </c>
      <c r="BU102">
        <v>85183</v>
      </c>
      <c r="BV102">
        <v>85168</v>
      </c>
      <c r="BW102">
        <v>221625.93253467901</v>
      </c>
      <c r="BX102">
        <v>51289.932534679203</v>
      </c>
      <c r="BY102">
        <v>-639371.74970871105</v>
      </c>
      <c r="BZ102">
        <v>221655.93253467901</v>
      </c>
      <c r="CA102">
        <v>221777.57358805201</v>
      </c>
      <c r="CB102">
        <v>221655.952081041</v>
      </c>
      <c r="CC102">
        <v>221729.904001399</v>
      </c>
    </row>
    <row r="103" spans="1:81" x14ac:dyDescent="0.25">
      <c r="A103" t="s">
        <v>0</v>
      </c>
      <c r="B103" t="s">
        <v>80</v>
      </c>
      <c r="C103" t="s">
        <v>66</v>
      </c>
      <c r="D103" t="s">
        <v>67</v>
      </c>
      <c r="E103" t="s">
        <v>68</v>
      </c>
      <c r="F103" t="s">
        <v>69</v>
      </c>
      <c r="G103">
        <v>23014</v>
      </c>
      <c r="H103">
        <v>22879</v>
      </c>
      <c r="I103">
        <v>25265</v>
      </c>
      <c r="J103" s="1">
        <v>0.22675160368111799</v>
      </c>
      <c r="K103" s="1">
        <v>0.21471539012646601</v>
      </c>
      <c r="L103" s="1">
        <v>0.23730280554552199</v>
      </c>
      <c r="M103">
        <v>0</v>
      </c>
      <c r="N103" s="1">
        <v>0.14365674879719001</v>
      </c>
      <c r="O103" s="1">
        <v>0.103244817292082</v>
      </c>
      <c r="P103" s="1">
        <v>0.17750397906221199</v>
      </c>
      <c r="Q103">
        <v>6.9836818794001697E-9</v>
      </c>
      <c r="R103" s="1" t="s">
        <v>69</v>
      </c>
      <c r="S103" s="1" t="s">
        <v>69</v>
      </c>
      <c r="T103" s="1" t="s">
        <v>69</v>
      </c>
      <c r="U103" t="s">
        <v>69</v>
      </c>
      <c r="V103" s="1">
        <v>8.3094854883927996E-2</v>
      </c>
      <c r="W103" s="1">
        <v>4.77912349113149E-2</v>
      </c>
      <c r="X103" s="1">
        <v>0.124954729344042</v>
      </c>
      <c r="Y103">
        <v>3.2323337073383099E-3</v>
      </c>
      <c r="Z103" s="1">
        <v>0.63354237176295902</v>
      </c>
      <c r="AA103" s="1">
        <v>0.45343050462015899</v>
      </c>
      <c r="AB103" s="1">
        <v>0.78627039955838596</v>
      </c>
      <c r="AC103" s="1" t="s">
        <v>69</v>
      </c>
      <c r="AD103" s="1" t="s">
        <v>69</v>
      </c>
      <c r="AE103" s="1" t="s">
        <v>69</v>
      </c>
      <c r="AF103" s="1">
        <v>0.36645762823704098</v>
      </c>
      <c r="AG103" s="1">
        <v>0.21372960044161399</v>
      </c>
      <c r="AH103" s="1">
        <v>0.54656949537984101</v>
      </c>
      <c r="AI103" s="1">
        <v>0.60467676520897395</v>
      </c>
      <c r="AJ103" s="1">
        <v>5.21199724048673E-2</v>
      </c>
      <c r="AK103" s="1">
        <v>0.68264857473164897</v>
      </c>
      <c r="AL103" s="1">
        <v>5.3725102580441199E-2</v>
      </c>
      <c r="AM103" s="1" t="s">
        <v>69</v>
      </c>
      <c r="AN103" s="1" t="s">
        <v>69</v>
      </c>
      <c r="AO103" s="1">
        <v>0.37136553843625297</v>
      </c>
      <c r="AP103" s="1">
        <v>3.1742223428898098E-2</v>
      </c>
      <c r="AQ103" s="1">
        <v>0.37480141925215199</v>
      </c>
      <c r="AR103" s="1">
        <v>0.107074103610312</v>
      </c>
      <c r="AS103" s="1">
        <v>0.72538115150820204</v>
      </c>
      <c r="AT103" s="1">
        <v>6.7714293236124004E-2</v>
      </c>
      <c r="AU103" s="1" t="s">
        <v>69</v>
      </c>
      <c r="AV103" s="1" t="s">
        <v>69</v>
      </c>
      <c r="AW103" s="1">
        <v>-0.141104063710869</v>
      </c>
      <c r="AX103" s="1">
        <v>0.147569088256265</v>
      </c>
      <c r="AY103" s="1">
        <v>0.40504768890367698</v>
      </c>
      <c r="AZ103" s="1">
        <v>2.4072796590296999E-2</v>
      </c>
      <c r="BA103" s="1">
        <v>0.47515220383089302</v>
      </c>
      <c r="BB103" s="1">
        <v>7.1460128122132899E-2</v>
      </c>
      <c r="BC103" s="1">
        <v>1.40962373139711E-6</v>
      </c>
      <c r="BD103" s="1">
        <v>0.247825575316933</v>
      </c>
      <c r="BE103" s="1">
        <v>8.5704078698158798E-2</v>
      </c>
      <c r="BF103" s="1">
        <v>2.3443762021046501E-2</v>
      </c>
      <c r="BG103" s="1">
        <v>-3.6393803133827601E-3</v>
      </c>
      <c r="BH103" s="1">
        <v>5.6451135940068101E-3</v>
      </c>
      <c r="BI103" s="1">
        <v>-7.6666453858964803E-3</v>
      </c>
      <c r="BJ103" s="1">
        <v>6.5783224093891599E-3</v>
      </c>
      <c r="BK103" s="1">
        <v>6.4464401925599397E-3</v>
      </c>
      <c r="BL103" s="1" t="s">
        <v>69</v>
      </c>
      <c r="BM103" s="1">
        <v>-8.4375541577669695E-3</v>
      </c>
      <c r="BN103" s="1" t="s">
        <v>69</v>
      </c>
      <c r="BO103" s="1">
        <v>-0.180564740707851</v>
      </c>
      <c r="BP103" s="1" t="s">
        <v>69</v>
      </c>
      <c r="BQ103" s="1">
        <v>-0.219060446112947</v>
      </c>
      <c r="BR103" s="1" t="s">
        <v>69</v>
      </c>
      <c r="BS103">
        <v>23631</v>
      </c>
      <c r="BT103">
        <v>16</v>
      </c>
      <c r="BU103">
        <v>66602</v>
      </c>
      <c r="BV103">
        <v>66586</v>
      </c>
      <c r="BW103">
        <v>167590.03509782601</v>
      </c>
      <c r="BX103">
        <v>34418.035097825603</v>
      </c>
      <c r="BY103">
        <v>-502951.938742075</v>
      </c>
      <c r="BZ103">
        <v>167622.03509782601</v>
      </c>
      <c r="CA103">
        <v>167751.16013284001</v>
      </c>
      <c r="CB103">
        <v>167622.05813500701</v>
      </c>
      <c r="CC103">
        <v>167700.31262565</v>
      </c>
    </row>
    <row r="104" spans="1:81" x14ac:dyDescent="0.25">
      <c r="A104" t="s">
        <v>0</v>
      </c>
      <c r="B104" t="s">
        <v>80</v>
      </c>
      <c r="C104" t="s">
        <v>66</v>
      </c>
      <c r="D104" t="s">
        <v>70</v>
      </c>
      <c r="E104" t="s">
        <v>68</v>
      </c>
      <c r="F104" t="s">
        <v>69</v>
      </c>
      <c r="G104">
        <v>16251</v>
      </c>
      <c r="H104">
        <v>15960</v>
      </c>
      <c r="I104">
        <v>13012</v>
      </c>
      <c r="J104" s="1">
        <v>0.22134269772269199</v>
      </c>
      <c r="K104" s="1">
        <v>0.20448757657921801</v>
      </c>
      <c r="L104" s="1">
        <v>0.235386404832405</v>
      </c>
      <c r="M104">
        <v>3.31975301623449E-177</v>
      </c>
      <c r="N104" s="1">
        <v>0.17811954039726899</v>
      </c>
      <c r="O104" s="1">
        <v>0.10740547085216</v>
      </c>
      <c r="P104" s="1">
        <v>0.248232888878124</v>
      </c>
      <c r="Q104">
        <v>1.0601096018322E-4</v>
      </c>
      <c r="R104" s="1" t="s">
        <v>69</v>
      </c>
      <c r="S104" s="1" t="s">
        <v>69</v>
      </c>
      <c r="T104" s="1" t="s">
        <v>69</v>
      </c>
      <c r="U104" t="s">
        <v>69</v>
      </c>
      <c r="V104" s="1">
        <v>4.3223157325423499E-2</v>
      </c>
      <c r="W104" s="1">
        <v>-2.7740212272516999E-2</v>
      </c>
      <c r="X104" s="1">
        <v>0.113827218871597</v>
      </c>
      <c r="Y104">
        <v>0.416287691089057</v>
      </c>
      <c r="Z104" s="1">
        <v>0.804722912614107</v>
      </c>
      <c r="AA104" s="1">
        <v>0.489387967098808</v>
      </c>
      <c r="AB104" s="1">
        <v>1.1242923945727601</v>
      </c>
      <c r="AC104" s="1" t="s">
        <v>69</v>
      </c>
      <c r="AD104" s="1" t="s">
        <v>69</v>
      </c>
      <c r="AE104" s="1" t="s">
        <v>69</v>
      </c>
      <c r="AF104" s="1">
        <v>0.195277087385893</v>
      </c>
      <c r="AG104" s="1">
        <v>-0.12429239457275899</v>
      </c>
      <c r="AH104" s="1">
        <v>0.51061203290119195</v>
      </c>
      <c r="AI104" s="1">
        <v>0.55909480871724204</v>
      </c>
      <c r="AJ104" s="1">
        <v>9.4192032454938707E-2</v>
      </c>
      <c r="AK104" s="1">
        <v>0.757034878861502</v>
      </c>
      <c r="AL104" s="1">
        <v>7.5120617716125396E-2</v>
      </c>
      <c r="AM104" s="1" t="s">
        <v>69</v>
      </c>
      <c r="AN104" s="1" t="s">
        <v>69</v>
      </c>
      <c r="AO104" s="1">
        <v>0.27839198343001198</v>
      </c>
      <c r="AP104" s="1">
        <v>5.0087669691325602E-2</v>
      </c>
      <c r="AQ104" s="1">
        <v>-0.13713583462672499</v>
      </c>
      <c r="AR104" s="1">
        <v>0.40984203264102298</v>
      </c>
      <c r="AS104" s="1">
        <v>0.52375190456026099</v>
      </c>
      <c r="AT104" s="1">
        <v>0.32027806285663002</v>
      </c>
      <c r="AU104" s="1" t="s">
        <v>69</v>
      </c>
      <c r="AV104" s="1" t="s">
        <v>69</v>
      </c>
      <c r="AW104" s="1">
        <v>-0.28018171525866598</v>
      </c>
      <c r="AX104" s="1">
        <v>0.184661802641503</v>
      </c>
      <c r="AY104" s="1">
        <v>0.37194344248987599</v>
      </c>
      <c r="AZ104" s="1">
        <v>3.2977909618992898E-2</v>
      </c>
      <c r="BA104" s="1">
        <v>0.63717114743360703</v>
      </c>
      <c r="BB104" s="1">
        <v>0.17480299079728501</v>
      </c>
      <c r="BC104" s="1">
        <v>0.209774835239219</v>
      </c>
      <c r="BD104" s="1">
        <v>0.10425937518895501</v>
      </c>
      <c r="BE104" s="1">
        <v>4.4874963939390299E-2</v>
      </c>
      <c r="BF104" s="1">
        <v>5.3697740438584503E-2</v>
      </c>
      <c r="BG104" s="1">
        <v>-9.1044756485372906E-3</v>
      </c>
      <c r="BH104" s="1">
        <v>7.4250694728007199E-3</v>
      </c>
      <c r="BI104" s="1">
        <v>-1.7867071134179301E-2</v>
      </c>
      <c r="BJ104" s="1">
        <v>9.4838703268925809E-3</v>
      </c>
      <c r="BK104" s="1">
        <v>1.1958816169942399E-2</v>
      </c>
      <c r="BL104" s="1" t="s">
        <v>69</v>
      </c>
      <c r="BM104" s="1">
        <v>-3.0823047593182901E-2</v>
      </c>
      <c r="BN104" s="1" t="s">
        <v>69</v>
      </c>
      <c r="BO104" s="1">
        <v>-0.19097678021365999</v>
      </c>
      <c r="BP104" s="1" t="s">
        <v>69</v>
      </c>
      <c r="BQ104" s="1">
        <v>-0.24557228139651099</v>
      </c>
      <c r="BR104" s="1" t="s">
        <v>69</v>
      </c>
      <c r="BS104">
        <v>23631</v>
      </c>
      <c r="BT104">
        <v>16</v>
      </c>
      <c r="BU104">
        <v>34136</v>
      </c>
      <c r="BV104">
        <v>34120</v>
      </c>
      <c r="BW104">
        <v>90221.290426896798</v>
      </c>
      <c r="BX104">
        <v>21981.290426896801</v>
      </c>
      <c r="BY104">
        <v>-253377.846740337</v>
      </c>
      <c r="BZ104">
        <v>90253.290426896798</v>
      </c>
      <c r="CA104">
        <v>90382.415461910801</v>
      </c>
      <c r="CB104">
        <v>90253.313464078106</v>
      </c>
      <c r="CC104">
        <v>90331.567954721293</v>
      </c>
    </row>
    <row r="105" spans="1:81" x14ac:dyDescent="0.25">
      <c r="A105" t="s">
        <v>0</v>
      </c>
      <c r="B105" t="s">
        <v>80</v>
      </c>
      <c r="C105" t="s">
        <v>66</v>
      </c>
      <c r="D105" t="s">
        <v>71</v>
      </c>
      <c r="E105" t="s">
        <v>68</v>
      </c>
      <c r="F105" t="s">
        <v>69</v>
      </c>
      <c r="G105">
        <v>15688</v>
      </c>
      <c r="H105">
        <v>15445</v>
      </c>
      <c r="I105">
        <v>12253</v>
      </c>
      <c r="J105" s="1">
        <v>0.23540453979366099</v>
      </c>
      <c r="K105" s="1">
        <v>0.219352043770244</v>
      </c>
      <c r="L105" s="1">
        <v>0.25064933065317802</v>
      </c>
      <c r="M105">
        <v>9.7574046054419403E-188</v>
      </c>
      <c r="N105" s="1">
        <v>8.8756185806303095E-2</v>
      </c>
      <c r="O105" s="1">
        <v>-8.3798180645338394E-2</v>
      </c>
      <c r="P105" s="1">
        <v>0.15344674556104501</v>
      </c>
      <c r="Q105">
        <v>9.8340200387099994E-2</v>
      </c>
      <c r="R105" s="1" t="s">
        <v>69</v>
      </c>
      <c r="S105" s="1" t="s">
        <v>69</v>
      </c>
      <c r="T105" s="1" t="s">
        <v>69</v>
      </c>
      <c r="U105" t="s">
        <v>69</v>
      </c>
      <c r="V105" s="1">
        <v>0.14664835398735801</v>
      </c>
      <c r="W105" s="1">
        <v>8.0061802247591005E-2</v>
      </c>
      <c r="X105" s="1">
        <v>0.31579387106954399</v>
      </c>
      <c r="Y105">
        <v>3.24156006014696E-3</v>
      </c>
      <c r="Z105" s="1">
        <v>0.377036848499611</v>
      </c>
      <c r="AA105" s="1">
        <v>-0.35015901336258298</v>
      </c>
      <c r="AB105" s="1">
        <v>0.65446032168406298</v>
      </c>
      <c r="AC105" s="1" t="s">
        <v>69</v>
      </c>
      <c r="AD105" s="1" t="s">
        <v>69</v>
      </c>
      <c r="AE105" s="1" t="s">
        <v>69</v>
      </c>
      <c r="AF105" s="1">
        <v>0.62296315150038895</v>
      </c>
      <c r="AG105" s="1">
        <v>0.34553967831593702</v>
      </c>
      <c r="AH105" s="1">
        <v>1.35015901336258</v>
      </c>
      <c r="AI105" s="1">
        <v>0.678834244555935</v>
      </c>
      <c r="AJ105" s="1">
        <v>8.8147450282875198E-2</v>
      </c>
      <c r="AK105" s="1">
        <v>0.63488046173704704</v>
      </c>
      <c r="AL105" s="1">
        <v>0.10915308173232099</v>
      </c>
      <c r="AM105" s="1" t="s">
        <v>69</v>
      </c>
      <c r="AN105" s="1" t="s">
        <v>69</v>
      </c>
      <c r="AO105" s="1">
        <v>0.324464438690375</v>
      </c>
      <c r="AP105" s="1">
        <v>6.5230455661060005E-2</v>
      </c>
      <c r="AQ105" s="1">
        <v>0.11828641471109599</v>
      </c>
      <c r="AR105" s="1">
        <v>0.35544879283655101</v>
      </c>
      <c r="AS105" s="1">
        <v>0.81917084148518704</v>
      </c>
      <c r="AT105" s="1">
        <v>3.1835032461767998E-2</v>
      </c>
      <c r="AU105" s="1" t="s">
        <v>69</v>
      </c>
      <c r="AV105" s="1" t="s">
        <v>69</v>
      </c>
      <c r="AW105" s="1">
        <v>-1.9951803980913299E-6</v>
      </c>
      <c r="AX105" s="1">
        <v>0.30396441771950899</v>
      </c>
      <c r="AY105" s="1">
        <v>0.432087668353071</v>
      </c>
      <c r="AZ105" s="1">
        <v>3.35318318467933E-2</v>
      </c>
      <c r="BA105" s="1">
        <v>0.26149589982562998</v>
      </c>
      <c r="BB105" s="1">
        <v>0.12219011828394399</v>
      </c>
      <c r="BC105" s="1">
        <v>1.2075038122775201E-5</v>
      </c>
      <c r="BD105" s="1">
        <v>0.30544132345715302</v>
      </c>
      <c r="BE105" s="1">
        <v>0.151313921402324</v>
      </c>
      <c r="BF105" s="1">
        <v>4.36896502821685E-2</v>
      </c>
      <c r="BG105" s="1">
        <v>8.4940329693262095E-4</v>
      </c>
      <c r="BH105" s="1">
        <v>7.6122060609295598E-3</v>
      </c>
      <c r="BI105" s="1">
        <v>-9.3260038106162003E-3</v>
      </c>
      <c r="BJ105" s="1">
        <v>9.8524305110655498E-3</v>
      </c>
      <c r="BK105" s="1">
        <v>1.6367581027052699E-3</v>
      </c>
      <c r="BL105" s="1" t="s">
        <v>69</v>
      </c>
      <c r="BM105" s="1">
        <v>5.7470160225667104E-3</v>
      </c>
      <c r="BN105" s="1" t="s">
        <v>69</v>
      </c>
      <c r="BO105" s="1">
        <v>-0.16995561895651801</v>
      </c>
      <c r="BP105" s="1" t="s">
        <v>69</v>
      </c>
      <c r="BQ105" s="1">
        <v>-0.17782975938586401</v>
      </c>
      <c r="BR105" s="1" t="s">
        <v>69</v>
      </c>
      <c r="BS105">
        <v>23631</v>
      </c>
      <c r="BT105">
        <v>16</v>
      </c>
      <c r="BU105">
        <v>32466</v>
      </c>
      <c r="BV105">
        <v>32450</v>
      </c>
      <c r="BW105">
        <v>86282.729508111894</v>
      </c>
      <c r="BX105">
        <v>21382.729508111901</v>
      </c>
      <c r="BY105">
        <v>-240498.98212954099</v>
      </c>
      <c r="BZ105">
        <v>86314.729508111894</v>
      </c>
      <c r="CA105">
        <v>86443.854543125795</v>
      </c>
      <c r="CB105">
        <v>86314.752545293202</v>
      </c>
      <c r="CC105">
        <v>86393.007035936404</v>
      </c>
    </row>
    <row r="106" spans="1:81" x14ac:dyDescent="0.25">
      <c r="A106" t="s">
        <v>0</v>
      </c>
      <c r="B106" t="s">
        <v>80</v>
      </c>
      <c r="C106" t="s">
        <v>72</v>
      </c>
      <c r="D106" t="s">
        <v>67</v>
      </c>
      <c r="E106" t="s">
        <v>68</v>
      </c>
      <c r="F106" t="s">
        <v>69</v>
      </c>
      <c r="G106">
        <v>23014</v>
      </c>
      <c r="H106">
        <v>22879</v>
      </c>
      <c r="I106">
        <v>25265</v>
      </c>
      <c r="J106" s="1">
        <v>0.22711574987692801</v>
      </c>
      <c r="K106" s="1">
        <v>0.21504037094457901</v>
      </c>
      <c r="L106" s="1">
        <v>0.237643762866522</v>
      </c>
      <c r="M106">
        <v>0</v>
      </c>
      <c r="N106" s="1">
        <v>0.16063864402655201</v>
      </c>
      <c r="O106" s="1">
        <v>0.10949442490035199</v>
      </c>
      <c r="P106" s="1">
        <v>0.19354598057799899</v>
      </c>
      <c r="Q106">
        <v>1.2160189137174E-8</v>
      </c>
      <c r="R106" s="1">
        <v>3.3176626922384599E-12</v>
      </c>
      <c r="S106" s="1">
        <v>-1.2592334748529101E-10</v>
      </c>
      <c r="T106" s="1">
        <v>7.2154969185723901E-3</v>
      </c>
      <c r="U106">
        <v>1</v>
      </c>
      <c r="V106" s="1">
        <v>6.6477105847058293E-2</v>
      </c>
      <c r="W106" s="1">
        <v>3.2986676804379299E-2</v>
      </c>
      <c r="X106" s="1">
        <v>0.11700605223308801</v>
      </c>
      <c r="Y106">
        <v>1.51464996217402E-2</v>
      </c>
      <c r="Z106" s="1">
        <v>0.70729856521884005</v>
      </c>
      <c r="AA106" s="1">
        <v>0.48174524392236101</v>
      </c>
      <c r="AB106" s="1">
        <v>0.85283253796474701</v>
      </c>
      <c r="AC106" s="1">
        <v>1.4607805464994199E-11</v>
      </c>
      <c r="AD106" s="1">
        <v>-5.4249314930491602E-10</v>
      </c>
      <c r="AE106" s="1">
        <v>3.1145666439796198E-2</v>
      </c>
      <c r="AF106" s="1">
        <v>0.29270143476655203</v>
      </c>
      <c r="AG106" s="1">
        <v>0.14788325826669699</v>
      </c>
      <c r="AH106" s="1">
        <v>0.51532141062678505</v>
      </c>
      <c r="AI106" s="1">
        <v>0.79953145182810903</v>
      </c>
      <c r="AJ106" s="1">
        <v>2.0313950479393699E-2</v>
      </c>
      <c r="AK106" s="1" t="s">
        <v>69</v>
      </c>
      <c r="AL106" s="1" t="s">
        <v>69</v>
      </c>
      <c r="AM106" s="1">
        <v>-2.72364024598191E-7</v>
      </c>
      <c r="AN106" s="1">
        <v>8.7746789854872206E-2</v>
      </c>
      <c r="AO106" s="1">
        <v>0.57546984245065502</v>
      </c>
      <c r="AP106" s="1">
        <v>2.6986743689433001E-2</v>
      </c>
      <c r="AQ106" s="1">
        <v>0.739530147190544</v>
      </c>
      <c r="AR106" s="1">
        <v>2.4713323356071001E-2</v>
      </c>
      <c r="AS106" s="1">
        <v>0.78245752315778605</v>
      </c>
      <c r="AT106" s="1">
        <v>1.7042887129725699E-2</v>
      </c>
      <c r="AU106" s="1" t="s">
        <v>69</v>
      </c>
      <c r="AV106" s="1" t="s">
        <v>69</v>
      </c>
      <c r="AW106" s="1">
        <v>7.0043490464009203E-5</v>
      </c>
      <c r="AX106" s="1">
        <v>1.4032389944350101</v>
      </c>
      <c r="AY106" s="1">
        <v>0.409754258593161</v>
      </c>
      <c r="AZ106" s="1">
        <v>2.3676157765741699E-2</v>
      </c>
      <c r="BA106" s="1">
        <v>0.40183195710251501</v>
      </c>
      <c r="BB106" s="1">
        <v>4.69480320256579E-2</v>
      </c>
      <c r="BC106" s="1">
        <v>-1.2180987181155401E-5</v>
      </c>
      <c r="BD106" s="1">
        <v>0.111382462743209</v>
      </c>
      <c r="BE106" s="1">
        <v>6.8503714105619798E-2</v>
      </c>
      <c r="BF106" s="1">
        <v>2.0307551422709399E-2</v>
      </c>
      <c r="BG106" s="1">
        <v>-3.6818112674784301E-3</v>
      </c>
      <c r="BH106" s="1">
        <v>5.6556489539434599E-3</v>
      </c>
      <c r="BI106" s="1">
        <v>-7.6807419259451596E-3</v>
      </c>
      <c r="BJ106" s="1">
        <v>6.5873055738794898E-3</v>
      </c>
      <c r="BK106" s="1">
        <v>6.4272546194630202E-3</v>
      </c>
      <c r="BL106" s="1" t="s">
        <v>69</v>
      </c>
      <c r="BM106" s="1">
        <v>-8.5811442763225401E-3</v>
      </c>
      <c r="BN106" s="1" t="s">
        <v>69</v>
      </c>
      <c r="BO106" s="1">
        <v>-0.180690223219521</v>
      </c>
      <c r="BP106" s="1" t="s">
        <v>69</v>
      </c>
      <c r="BQ106" s="1">
        <v>-0.21892105169743101</v>
      </c>
      <c r="BR106" s="1" t="s">
        <v>69</v>
      </c>
      <c r="BS106">
        <v>23631</v>
      </c>
      <c r="BT106">
        <v>16</v>
      </c>
      <c r="BU106">
        <v>66602</v>
      </c>
      <c r="BV106">
        <v>66586</v>
      </c>
      <c r="BW106">
        <v>167610.906597864</v>
      </c>
      <c r="BX106">
        <v>34438.906597864399</v>
      </c>
      <c r="BY106">
        <v>-502931.06724203599</v>
      </c>
      <c r="BZ106">
        <v>167642.906597864</v>
      </c>
      <c r="CA106">
        <v>167772.031632878</v>
      </c>
      <c r="CB106">
        <v>167642.92963504599</v>
      </c>
      <c r="CC106">
        <v>167721.184125689</v>
      </c>
    </row>
    <row r="107" spans="1:81" x14ac:dyDescent="0.25">
      <c r="A107" t="s">
        <v>0</v>
      </c>
      <c r="B107" t="s">
        <v>80</v>
      </c>
      <c r="C107" t="s">
        <v>73</v>
      </c>
      <c r="D107" t="s">
        <v>67</v>
      </c>
      <c r="E107" t="s">
        <v>68</v>
      </c>
      <c r="F107" t="s">
        <v>69</v>
      </c>
      <c r="G107">
        <v>23014</v>
      </c>
      <c r="H107">
        <v>22879</v>
      </c>
      <c r="I107">
        <v>25265</v>
      </c>
      <c r="J107" s="1">
        <v>0.2271156059661</v>
      </c>
      <c r="K107" s="1">
        <v>0.215053835208562</v>
      </c>
      <c r="L107" s="1">
        <v>0.237648750646829</v>
      </c>
      <c r="M107">
        <v>0</v>
      </c>
      <c r="N107" s="1">
        <v>0.16063876536399199</v>
      </c>
      <c r="O107" s="1">
        <v>0.10989473124327399</v>
      </c>
      <c r="P107" s="1">
        <v>0.19329623583113001</v>
      </c>
      <c r="Q107">
        <v>1.1849664149665999E-8</v>
      </c>
      <c r="R107" s="1" t="s">
        <v>69</v>
      </c>
      <c r="S107" s="1" t="s">
        <v>69</v>
      </c>
      <c r="T107" s="1" t="s">
        <v>69</v>
      </c>
      <c r="U107" t="s">
        <v>69</v>
      </c>
      <c r="V107" s="1">
        <v>6.6476840602107803E-2</v>
      </c>
      <c r="W107" s="1">
        <v>3.3137702142176602E-2</v>
      </c>
      <c r="X107" s="1">
        <v>0.116644653166767</v>
      </c>
      <c r="Y107">
        <v>1.48262258738953E-2</v>
      </c>
      <c r="Z107" s="1">
        <v>0.707299547649621</v>
      </c>
      <c r="AA107" s="1">
        <v>0.485401671141861</v>
      </c>
      <c r="AB107" s="1">
        <v>0.85135575648132999</v>
      </c>
      <c r="AC107" s="1" t="s">
        <v>69</v>
      </c>
      <c r="AD107" s="1" t="s">
        <v>69</v>
      </c>
      <c r="AE107" s="1" t="s">
        <v>69</v>
      </c>
      <c r="AF107" s="1">
        <v>0.292700452350379</v>
      </c>
      <c r="AG107" s="1">
        <v>0.14864424351866901</v>
      </c>
      <c r="AH107" s="1">
        <v>0.51459832885813905</v>
      </c>
      <c r="AI107" s="1">
        <v>0.79953179452337098</v>
      </c>
      <c r="AJ107" s="1">
        <v>2.0334155823789699E-2</v>
      </c>
      <c r="AK107" s="1" t="s">
        <v>69</v>
      </c>
      <c r="AL107" s="1" t="s">
        <v>69</v>
      </c>
      <c r="AM107" s="1" t="s">
        <v>69</v>
      </c>
      <c r="AN107" s="1" t="s">
        <v>69</v>
      </c>
      <c r="AO107" s="1">
        <v>0.57546914552452799</v>
      </c>
      <c r="AP107" s="1">
        <v>2.70133564688157E-2</v>
      </c>
      <c r="AQ107" s="1">
        <v>0.73952934436766404</v>
      </c>
      <c r="AR107" s="1">
        <v>2.4737749661828099E-2</v>
      </c>
      <c r="AS107" s="1">
        <v>0.78245533325915195</v>
      </c>
      <c r="AT107" s="1">
        <v>1.7021251682838901E-2</v>
      </c>
      <c r="AU107" s="1" t="s">
        <v>69</v>
      </c>
      <c r="AV107" s="1" t="s">
        <v>69</v>
      </c>
      <c r="AW107" s="1">
        <v>8.1631855035617997E-5</v>
      </c>
      <c r="AX107" s="1">
        <v>1.0320127663461001</v>
      </c>
      <c r="AY107" s="1">
        <v>0.40975490577252899</v>
      </c>
      <c r="AZ107" s="1">
        <v>2.3656924782344501E-2</v>
      </c>
      <c r="BA107" s="1">
        <v>0.401832088390567</v>
      </c>
      <c r="BB107" s="1">
        <v>4.6822805447737398E-2</v>
      </c>
      <c r="BC107" s="1">
        <v>1.0356801595462E-5</v>
      </c>
      <c r="BD107" s="1">
        <v>0.11150782010641801</v>
      </c>
      <c r="BE107" s="1">
        <v>6.8503458713835494E-2</v>
      </c>
      <c r="BF107" s="1">
        <v>2.0255275170284401E-2</v>
      </c>
      <c r="BG107" s="1">
        <v>-3.68179590900725E-3</v>
      </c>
      <c r="BH107" s="1">
        <v>5.65555167757809E-3</v>
      </c>
      <c r="BI107" s="1">
        <v>-7.6807325712737896E-3</v>
      </c>
      <c r="BJ107" s="1">
        <v>6.5871358963858397E-3</v>
      </c>
      <c r="BK107" s="1">
        <v>6.4274446501255203E-3</v>
      </c>
      <c r="BL107" s="1" t="s">
        <v>69</v>
      </c>
      <c r="BM107" s="1">
        <v>-8.5810849440977992E-3</v>
      </c>
      <c r="BN107" s="1" t="s">
        <v>69</v>
      </c>
      <c r="BO107" s="1">
        <v>-0.180689836652873</v>
      </c>
      <c r="BP107" s="1" t="s">
        <v>69</v>
      </c>
      <c r="BQ107" s="1">
        <v>-0.218920919526149</v>
      </c>
      <c r="BR107" s="1" t="s">
        <v>69</v>
      </c>
      <c r="BS107">
        <v>23631</v>
      </c>
      <c r="BT107">
        <v>15</v>
      </c>
      <c r="BU107">
        <v>66602</v>
      </c>
      <c r="BV107">
        <v>66587</v>
      </c>
      <c r="BW107">
        <v>167610.90659790201</v>
      </c>
      <c r="BX107">
        <v>34436.906597902198</v>
      </c>
      <c r="BY107">
        <v>-502941.13755668601</v>
      </c>
      <c r="BZ107">
        <v>167640.90659790201</v>
      </c>
      <c r="CA107">
        <v>167761.96131822799</v>
      </c>
      <c r="CB107">
        <v>167640.92692396601</v>
      </c>
      <c r="CC107">
        <v>167714.29178023801</v>
      </c>
    </row>
    <row r="108" spans="1:81" x14ac:dyDescent="0.25">
      <c r="A108" t="s">
        <v>2</v>
      </c>
      <c r="B108" t="s">
        <v>80</v>
      </c>
      <c r="C108" t="s">
        <v>66</v>
      </c>
      <c r="D108" t="s">
        <v>67</v>
      </c>
      <c r="E108" t="s">
        <v>68</v>
      </c>
      <c r="F108" t="s">
        <v>69</v>
      </c>
      <c r="G108">
        <v>23978</v>
      </c>
      <c r="H108">
        <v>23840</v>
      </c>
      <c r="I108">
        <v>27521</v>
      </c>
      <c r="J108" s="1">
        <v>0.20588696237014301</v>
      </c>
      <c r="K108" s="1">
        <v>0.196032455139551</v>
      </c>
      <c r="L108" s="1">
        <v>0.21656636530137299</v>
      </c>
      <c r="M108">
        <v>0</v>
      </c>
      <c r="N108" s="1">
        <v>0.17733782154066099</v>
      </c>
      <c r="O108" s="1">
        <v>0.13296880528122501</v>
      </c>
      <c r="P108" s="1">
        <v>0.217381100328711</v>
      </c>
      <c r="Q108">
        <v>1.19729761284376E-12</v>
      </c>
      <c r="R108" s="1" t="s">
        <v>69</v>
      </c>
      <c r="S108" s="1" t="s">
        <v>69</v>
      </c>
      <c r="T108" s="1" t="s">
        <v>69</v>
      </c>
      <c r="U108" t="s">
        <v>69</v>
      </c>
      <c r="V108" s="1">
        <v>2.85491408294818E-2</v>
      </c>
      <c r="W108" s="1">
        <v>-1.1199526657918899E-2</v>
      </c>
      <c r="X108" s="1">
        <v>7.4371617647827806E-2</v>
      </c>
      <c r="Y108">
        <v>0.29779369921181997</v>
      </c>
      <c r="Z108" s="1">
        <v>0.86133584904635097</v>
      </c>
      <c r="AA108" s="1">
        <v>0.64163836577685696</v>
      </c>
      <c r="AB108" s="1">
        <v>1.05524019267821</v>
      </c>
      <c r="AC108" s="1" t="s">
        <v>69</v>
      </c>
      <c r="AD108" s="1" t="s">
        <v>69</v>
      </c>
      <c r="AE108" s="1" t="s">
        <v>69</v>
      </c>
      <c r="AF108" s="1">
        <v>0.13866415095364901</v>
      </c>
      <c r="AG108" s="1">
        <v>-5.5240192678205E-2</v>
      </c>
      <c r="AH108" s="1">
        <v>0.35836163422314299</v>
      </c>
      <c r="AI108" s="1">
        <v>0.74045867907542195</v>
      </c>
      <c r="AJ108" s="1">
        <v>4.2200049104789798E-2</v>
      </c>
      <c r="AK108" s="1">
        <v>0.11333912161754001</v>
      </c>
      <c r="AL108" s="1">
        <v>0.45570516102028003</v>
      </c>
      <c r="AM108" s="1" t="s">
        <v>69</v>
      </c>
      <c r="AN108" s="1" t="s">
        <v>69</v>
      </c>
      <c r="AO108" s="1">
        <v>0.64389942092366304</v>
      </c>
      <c r="AP108" s="1">
        <v>4.52386559730278E-2</v>
      </c>
      <c r="AQ108" s="1">
        <v>0.73583445313404305</v>
      </c>
      <c r="AR108" s="1">
        <v>3.7288339125656503E-2</v>
      </c>
      <c r="AS108" s="1">
        <v>0.70561984554388801</v>
      </c>
      <c r="AT108" s="1">
        <v>8.1192828934966405E-2</v>
      </c>
      <c r="AU108" s="1" t="s">
        <v>69</v>
      </c>
      <c r="AV108" s="1" t="s">
        <v>69</v>
      </c>
      <c r="AW108" s="1">
        <v>0.24498018816838399</v>
      </c>
      <c r="AX108" s="1">
        <v>8.4807420343385703E-2</v>
      </c>
      <c r="AY108" s="1">
        <v>0.40720747043120598</v>
      </c>
      <c r="AZ108" s="1">
        <v>2.49522780519007E-2</v>
      </c>
      <c r="BA108" s="1">
        <v>0.47899451124563802</v>
      </c>
      <c r="BB108" s="1">
        <v>7.4128364721499598E-2</v>
      </c>
      <c r="BC108" s="1">
        <v>7.2070335270970204E-2</v>
      </c>
      <c r="BD108" s="1">
        <v>0.13199084269950501</v>
      </c>
      <c r="BE108" s="1">
        <v>2.9259224877424599E-2</v>
      </c>
      <c r="BF108" s="1">
        <v>2.77454218966573E-2</v>
      </c>
      <c r="BG108" s="1">
        <v>-5.3036292207593099E-3</v>
      </c>
      <c r="BH108" s="1">
        <v>5.3747023086855002E-3</v>
      </c>
      <c r="BI108" s="1">
        <v>-8.1766298663226399E-3</v>
      </c>
      <c r="BJ108" s="1">
        <v>6.4873558163896002E-3</v>
      </c>
      <c r="BK108" s="1">
        <v>3.5270641366686299E-3</v>
      </c>
      <c r="BL108" s="1" t="s">
        <v>69</v>
      </c>
      <c r="BM108" s="1">
        <v>-1.6272932832036398E-2</v>
      </c>
      <c r="BN108" s="1" t="s">
        <v>69</v>
      </c>
      <c r="BO108" s="1">
        <v>-0.154368880639385</v>
      </c>
      <c r="BP108" s="1" t="s">
        <v>69</v>
      </c>
      <c r="BQ108" s="1">
        <v>-0.20495547316645499</v>
      </c>
      <c r="BR108" s="1" t="s">
        <v>69</v>
      </c>
      <c r="BS108">
        <v>24573</v>
      </c>
      <c r="BT108">
        <v>16</v>
      </c>
      <c r="BU108">
        <v>72895</v>
      </c>
      <c r="BV108">
        <v>72879</v>
      </c>
      <c r="BW108">
        <v>186536.465686679</v>
      </c>
      <c r="BX108">
        <v>40778.465686679498</v>
      </c>
      <c r="BY108">
        <v>-550226.75623019098</v>
      </c>
      <c r="BZ108">
        <v>186568.465686679</v>
      </c>
      <c r="CA108">
        <v>186698.21614361001</v>
      </c>
      <c r="CB108">
        <v>186568.48784012499</v>
      </c>
      <c r="CC108">
        <v>186647.36858451401</v>
      </c>
    </row>
    <row r="109" spans="1:81" x14ac:dyDescent="0.25">
      <c r="A109" t="s">
        <v>2</v>
      </c>
      <c r="B109" t="s">
        <v>80</v>
      </c>
      <c r="C109" t="s">
        <v>66</v>
      </c>
      <c r="D109" t="s">
        <v>70</v>
      </c>
      <c r="E109" t="s">
        <v>68</v>
      </c>
      <c r="F109" t="s">
        <v>69</v>
      </c>
      <c r="G109">
        <v>17452</v>
      </c>
      <c r="H109">
        <v>17101</v>
      </c>
      <c r="I109">
        <v>14194</v>
      </c>
      <c r="J109" s="1">
        <v>0.19502478917538399</v>
      </c>
      <c r="K109" s="1">
        <v>0.181186589328967</v>
      </c>
      <c r="L109" s="1">
        <v>0.20952075952576399</v>
      </c>
      <c r="M109">
        <v>1.8081866402893901E-161</v>
      </c>
      <c r="N109" s="1">
        <v>0.147847989759508</v>
      </c>
      <c r="O109" s="1">
        <v>6.0638240622370498E-2</v>
      </c>
      <c r="P109" s="1">
        <v>0.21509478204289101</v>
      </c>
      <c r="Q109">
        <v>1.1815367286756001E-3</v>
      </c>
      <c r="R109" s="1" t="s">
        <v>69</v>
      </c>
      <c r="S109" s="1" t="s">
        <v>69</v>
      </c>
      <c r="T109" s="1" t="s">
        <v>69</v>
      </c>
      <c r="U109" t="s">
        <v>69</v>
      </c>
      <c r="V109" s="1">
        <v>4.7176799415875499E-2</v>
      </c>
      <c r="W109" s="1">
        <v>-1.9575187696874399E-2</v>
      </c>
      <c r="X109" s="1">
        <v>0.136835228977541</v>
      </c>
      <c r="Y109">
        <v>0.37889277883897698</v>
      </c>
      <c r="Z109" s="1">
        <v>0.75809844679052696</v>
      </c>
      <c r="AA109" s="1">
        <v>0.30193078870604101</v>
      </c>
      <c r="AB109" s="1">
        <v>1.1009637818442199</v>
      </c>
      <c r="AC109" s="1" t="s">
        <v>69</v>
      </c>
      <c r="AD109" s="1" t="s">
        <v>69</v>
      </c>
      <c r="AE109" s="1" t="s">
        <v>69</v>
      </c>
      <c r="AF109" s="1">
        <v>0.24190155320947301</v>
      </c>
      <c r="AG109" s="1">
        <v>-0.10096378184421601</v>
      </c>
      <c r="AH109" s="1">
        <v>0.69806921129395905</v>
      </c>
      <c r="AI109" s="1">
        <v>0.77940489495732201</v>
      </c>
      <c r="AJ109" s="1">
        <v>3.8156223879500697E-2</v>
      </c>
      <c r="AK109" s="1">
        <v>-2.3387279324242299E-5</v>
      </c>
      <c r="AL109" s="1">
        <v>0.59556828868495904</v>
      </c>
      <c r="AM109" s="1" t="s">
        <v>69</v>
      </c>
      <c r="AN109" s="1" t="s">
        <v>69</v>
      </c>
      <c r="AO109" s="1">
        <v>0.616368083480344</v>
      </c>
      <c r="AP109" s="1">
        <v>4.7423911007491597E-2</v>
      </c>
      <c r="AQ109" s="1">
        <v>0.69005911464234604</v>
      </c>
      <c r="AR109" s="1">
        <v>4.8424306780019702E-2</v>
      </c>
      <c r="AS109" s="1">
        <v>0.80513139867189298</v>
      </c>
      <c r="AT109" s="1">
        <v>0.106500858074871</v>
      </c>
      <c r="AU109" s="1" t="s">
        <v>69</v>
      </c>
      <c r="AV109" s="1" t="s">
        <v>69</v>
      </c>
      <c r="AW109" s="1">
        <v>-5.9208507996124503E-2</v>
      </c>
      <c r="AX109" s="1">
        <v>0.58943538232495996</v>
      </c>
      <c r="AY109" s="1">
        <v>0.37380351416873098</v>
      </c>
      <c r="AZ109" s="1">
        <v>3.3456154615497301E-2</v>
      </c>
      <c r="BA109" s="1">
        <v>0.37938686481460798</v>
      </c>
      <c r="BB109" s="1">
        <v>0.13944879788683101</v>
      </c>
      <c r="BC109" s="1">
        <v>9.4575055029989294E-2</v>
      </c>
      <c r="BD109" s="1">
        <v>0.17207663463102199</v>
      </c>
      <c r="BE109" s="1">
        <v>4.77797025680433E-2</v>
      </c>
      <c r="BF109" s="1">
        <v>5.5191542754292798E-2</v>
      </c>
      <c r="BG109" s="1">
        <v>-7.0125139043882602E-3</v>
      </c>
      <c r="BH109" s="1">
        <v>7.1993308829753598E-3</v>
      </c>
      <c r="BI109" s="1">
        <v>-3.8119358268291002E-3</v>
      </c>
      <c r="BJ109" s="1">
        <v>9.6083655539477997E-3</v>
      </c>
      <c r="BK109" s="1">
        <v>7.3719678592618701E-3</v>
      </c>
      <c r="BL109" s="1" t="s">
        <v>69</v>
      </c>
      <c r="BM109" s="1">
        <v>-4.0825787510948397E-2</v>
      </c>
      <c r="BN109" s="1" t="s">
        <v>69</v>
      </c>
      <c r="BO109" s="1">
        <v>-0.17209296101009799</v>
      </c>
      <c r="BP109" s="1" t="s">
        <v>69</v>
      </c>
      <c r="BQ109" s="1">
        <v>-0.236603347297034</v>
      </c>
      <c r="BR109" s="1" t="s">
        <v>69</v>
      </c>
      <c r="BS109">
        <v>24573</v>
      </c>
      <c r="BT109">
        <v>16</v>
      </c>
      <c r="BU109">
        <v>37392</v>
      </c>
      <c r="BV109">
        <v>37376</v>
      </c>
      <c r="BW109">
        <v>100302.755047222</v>
      </c>
      <c r="BX109">
        <v>25550.755047221599</v>
      </c>
      <c r="BY109">
        <v>-277546.312343453</v>
      </c>
      <c r="BZ109">
        <v>100334.755047222</v>
      </c>
      <c r="CA109">
        <v>100464.505504153</v>
      </c>
      <c r="CB109">
        <v>100334.777200667</v>
      </c>
      <c r="CC109">
        <v>100413.65794505599</v>
      </c>
    </row>
    <row r="110" spans="1:81" x14ac:dyDescent="0.25">
      <c r="A110" t="s">
        <v>2</v>
      </c>
      <c r="B110" t="s">
        <v>80</v>
      </c>
      <c r="C110" t="s">
        <v>66</v>
      </c>
      <c r="D110" t="s">
        <v>71</v>
      </c>
      <c r="E110" t="s">
        <v>68</v>
      </c>
      <c r="F110" t="s">
        <v>69</v>
      </c>
      <c r="G110">
        <v>16916</v>
      </c>
      <c r="H110">
        <v>16585</v>
      </c>
      <c r="I110">
        <v>13327</v>
      </c>
      <c r="J110" s="1">
        <v>0.220204178664276</v>
      </c>
      <c r="K110" s="1">
        <v>0.20638318086999899</v>
      </c>
      <c r="L110" s="1">
        <v>0.235373860807016</v>
      </c>
      <c r="M110">
        <v>1.26442590437189E-192</v>
      </c>
      <c r="N110" s="1">
        <v>9.6989101148725804E-2</v>
      </c>
      <c r="O110" s="1">
        <v>-5.1522732131960403E-2</v>
      </c>
      <c r="P110" s="1">
        <v>0.17590086361301699</v>
      </c>
      <c r="Q110">
        <v>9.0768398029612396E-2</v>
      </c>
      <c r="R110" s="1" t="s">
        <v>69</v>
      </c>
      <c r="S110" s="1" t="s">
        <v>69</v>
      </c>
      <c r="T110" s="1" t="s">
        <v>69</v>
      </c>
      <c r="U110" t="s">
        <v>69</v>
      </c>
      <c r="V110" s="1">
        <v>0.12321507751555</v>
      </c>
      <c r="W110" s="1">
        <v>4.5925227770873302E-2</v>
      </c>
      <c r="X110" s="1">
        <v>0.27578753189376898</v>
      </c>
      <c r="Y110">
        <v>1.3036765482716201E-2</v>
      </c>
      <c r="Z110" s="1">
        <v>0.44045077499004098</v>
      </c>
      <c r="AA110" s="1">
        <v>-0.25324571941449597</v>
      </c>
      <c r="AB110" s="1">
        <v>0.79390266624334405</v>
      </c>
      <c r="AC110" s="1" t="s">
        <v>69</v>
      </c>
      <c r="AD110" s="1" t="s">
        <v>69</v>
      </c>
      <c r="AE110" s="1" t="s">
        <v>69</v>
      </c>
      <c r="AF110" s="1">
        <v>0.55954922500995796</v>
      </c>
      <c r="AG110" s="1">
        <v>0.20609733375665601</v>
      </c>
      <c r="AH110" s="1">
        <v>1.2532457194144999</v>
      </c>
      <c r="AI110" s="1">
        <v>0.69751943754816004</v>
      </c>
      <c r="AJ110" s="1">
        <v>4.3685638165103499E-2</v>
      </c>
      <c r="AK110" s="1">
        <v>5.6925417895224001E-4</v>
      </c>
      <c r="AL110" s="1">
        <v>1.821961861818</v>
      </c>
      <c r="AM110" s="1" t="s">
        <v>69</v>
      </c>
      <c r="AN110" s="1" t="s">
        <v>69</v>
      </c>
      <c r="AO110" s="1">
        <v>0.68696073721755901</v>
      </c>
      <c r="AP110" s="1">
        <v>4.3854741471201601E-2</v>
      </c>
      <c r="AQ110" s="1">
        <v>0.76988504633077504</v>
      </c>
      <c r="AR110" s="1">
        <v>3.0107627024653999E-2</v>
      </c>
      <c r="AS110" s="1">
        <v>0.78364021997287503</v>
      </c>
      <c r="AT110" s="1">
        <v>8.3500003959675301E-2</v>
      </c>
      <c r="AU110" s="1" t="s">
        <v>69</v>
      </c>
      <c r="AV110" s="1" t="s">
        <v>69</v>
      </c>
      <c r="AW110" s="1">
        <v>0.220355677017086</v>
      </c>
      <c r="AX110" s="1">
        <v>0.14846414963563401</v>
      </c>
      <c r="AY110" s="1">
        <v>0.44315136120960602</v>
      </c>
      <c r="AZ110" s="1">
        <v>3.7729385587777602E-2</v>
      </c>
      <c r="BA110" s="1">
        <v>0.278097199669878</v>
      </c>
      <c r="BB110" s="1">
        <v>0.14652643173334001</v>
      </c>
      <c r="BC110" s="1">
        <v>4.6663040604571797E-6</v>
      </c>
      <c r="BD110" s="1">
        <v>0.15812796541968399</v>
      </c>
      <c r="BE110" s="1">
        <v>0.12855677285831199</v>
      </c>
      <c r="BF110" s="1">
        <v>5.3621384780371199E-2</v>
      </c>
      <c r="BG110" s="1">
        <v>-3.7668519741630799E-3</v>
      </c>
      <c r="BH110" s="1">
        <v>7.2141882078001702E-3</v>
      </c>
      <c r="BI110" s="1">
        <v>-9.7343141753702296E-3</v>
      </c>
      <c r="BJ110" s="1">
        <v>9.6778280198590808E-3</v>
      </c>
      <c r="BK110" s="1">
        <v>4.5430248651876903E-4</v>
      </c>
      <c r="BL110" s="1" t="s">
        <v>69</v>
      </c>
      <c r="BM110" s="1">
        <v>4.4452246043592602E-4</v>
      </c>
      <c r="BN110" s="1" t="s">
        <v>69</v>
      </c>
      <c r="BO110" s="1">
        <v>-0.13211103687502701</v>
      </c>
      <c r="BP110" s="1" t="s">
        <v>69</v>
      </c>
      <c r="BQ110" s="1">
        <v>-0.14905510884623199</v>
      </c>
      <c r="BR110" s="1" t="s">
        <v>69</v>
      </c>
      <c r="BS110">
        <v>24573</v>
      </c>
      <c r="BT110">
        <v>16</v>
      </c>
      <c r="BU110">
        <v>35503</v>
      </c>
      <c r="BV110">
        <v>35487</v>
      </c>
      <c r="BW110">
        <v>94781.044427719302</v>
      </c>
      <c r="BX110">
        <v>23807.044427719298</v>
      </c>
      <c r="BY110">
        <v>-263971.35964154598</v>
      </c>
      <c r="BZ110">
        <v>94813.044427719302</v>
      </c>
      <c r="CA110">
        <v>94942.794884650299</v>
      </c>
      <c r="CB110">
        <v>94813.066581164501</v>
      </c>
      <c r="CC110">
        <v>94891.947325554007</v>
      </c>
    </row>
    <row r="111" spans="1:81" x14ac:dyDescent="0.25">
      <c r="A111" t="s">
        <v>2</v>
      </c>
      <c r="B111" t="s">
        <v>80</v>
      </c>
      <c r="C111" t="s">
        <v>72</v>
      </c>
      <c r="D111" t="s">
        <v>67</v>
      </c>
      <c r="E111" t="s">
        <v>68</v>
      </c>
      <c r="F111" t="s">
        <v>69</v>
      </c>
      <c r="G111">
        <v>23978</v>
      </c>
      <c r="H111">
        <v>23840</v>
      </c>
      <c r="I111">
        <v>27521</v>
      </c>
      <c r="J111" s="1">
        <v>0.20589575292394</v>
      </c>
      <c r="K111" s="1">
        <v>0.19603540324319699</v>
      </c>
      <c r="L111" s="1">
        <v>0.216559632694585</v>
      </c>
      <c r="M111">
        <v>0</v>
      </c>
      <c r="N111" s="1">
        <v>0.17669755364069101</v>
      </c>
      <c r="O111" s="1">
        <v>0.12342877487145699</v>
      </c>
      <c r="P111" s="1">
        <v>0.214273105895225</v>
      </c>
      <c r="Q111">
        <v>6.1598814814073796E-10</v>
      </c>
      <c r="R111" s="1">
        <v>9.8261215823511002E-4</v>
      </c>
      <c r="S111" s="1">
        <v>-1.18621729933008E-2</v>
      </c>
      <c r="T111" s="1">
        <v>3.3113203501636303E-2</v>
      </c>
      <c r="U111">
        <v>0.78399689809583795</v>
      </c>
      <c r="V111" s="1">
        <v>2.8215587125014301E-2</v>
      </c>
      <c r="W111" s="1">
        <v>-7.2012677476276299E-3</v>
      </c>
      <c r="X111" s="1">
        <v>7.7231767294794001E-2</v>
      </c>
      <c r="Y111">
        <v>0.29803250223720201</v>
      </c>
      <c r="Z111" s="1">
        <v>0.85818940474194505</v>
      </c>
      <c r="AA111" s="1">
        <v>0.59337156815826997</v>
      </c>
      <c r="AB111" s="1">
        <v>1.0378577962922499</v>
      </c>
      <c r="AC111" s="1">
        <v>4.7723770125462197E-3</v>
      </c>
      <c r="AD111" s="1">
        <v>-5.8100397748600499E-2</v>
      </c>
      <c r="AE111" s="1">
        <v>0.16203978070080399</v>
      </c>
      <c r="AF111" s="1">
        <v>0.13703821824550899</v>
      </c>
      <c r="AG111" s="1">
        <v>-3.5295085633056597E-2</v>
      </c>
      <c r="AH111" s="1">
        <v>0.37116625671645298</v>
      </c>
      <c r="AI111" s="1">
        <v>0.74471711062971002</v>
      </c>
      <c r="AJ111" s="1">
        <v>2.2214871500311501E-2</v>
      </c>
      <c r="AK111" s="1" t="s">
        <v>69</v>
      </c>
      <c r="AL111" s="1" t="s">
        <v>69</v>
      </c>
      <c r="AM111" s="1">
        <v>1.4288443597228501E-2</v>
      </c>
      <c r="AN111" s="1">
        <v>0.17589051408745099</v>
      </c>
      <c r="AO111" s="1">
        <v>0.64879344527636695</v>
      </c>
      <c r="AP111" s="1">
        <v>2.40613055596063E-2</v>
      </c>
      <c r="AQ111" s="1">
        <v>0.739802468962104</v>
      </c>
      <c r="AR111" s="1">
        <v>1.9625772382948301E-2</v>
      </c>
      <c r="AS111" s="1">
        <v>0.70995399434370599</v>
      </c>
      <c r="AT111" s="1">
        <v>7.96388031824974E-2</v>
      </c>
      <c r="AU111" s="1" t="s">
        <v>69</v>
      </c>
      <c r="AV111" s="1" t="s">
        <v>69</v>
      </c>
      <c r="AW111" s="1">
        <v>0.242151099129229</v>
      </c>
      <c r="AX111" s="1">
        <v>8.6623701967938199E-2</v>
      </c>
      <c r="AY111" s="1">
        <v>0.40725388269749802</v>
      </c>
      <c r="AZ111" s="1">
        <v>2.49670634586352E-2</v>
      </c>
      <c r="BA111" s="1">
        <v>0.47453603823143298</v>
      </c>
      <c r="BB111" s="1">
        <v>7.4687331697055104E-2</v>
      </c>
      <c r="BC111" s="1">
        <v>6.8769712498687005E-2</v>
      </c>
      <c r="BD111" s="1">
        <v>0.13183062471703499</v>
      </c>
      <c r="BE111" s="1">
        <v>2.8917096538058299E-2</v>
      </c>
      <c r="BF111" s="1">
        <v>2.7703225654876699E-2</v>
      </c>
      <c r="BG111" s="1">
        <v>-5.3025001923277396E-3</v>
      </c>
      <c r="BH111" s="1">
        <v>5.37471105206048E-3</v>
      </c>
      <c r="BI111" s="1">
        <v>-8.1756520744735005E-3</v>
      </c>
      <c r="BJ111" s="1">
        <v>6.48742185309695E-3</v>
      </c>
      <c r="BK111" s="1">
        <v>3.5327219562663798E-3</v>
      </c>
      <c r="BL111" s="1" t="s">
        <v>69</v>
      </c>
      <c r="BM111" s="1">
        <v>-1.6265631513612901E-2</v>
      </c>
      <c r="BN111" s="1" t="s">
        <v>69</v>
      </c>
      <c r="BO111" s="1">
        <v>-0.154372308129819</v>
      </c>
      <c r="BP111" s="1" t="s">
        <v>69</v>
      </c>
      <c r="BQ111" s="1">
        <v>-0.204954224115074</v>
      </c>
      <c r="BR111" s="1" t="s">
        <v>69</v>
      </c>
      <c r="BS111">
        <v>24573</v>
      </c>
      <c r="BT111">
        <v>16</v>
      </c>
      <c r="BU111">
        <v>72895</v>
      </c>
      <c r="BV111">
        <v>72879</v>
      </c>
      <c r="BW111">
        <v>186536.46376930701</v>
      </c>
      <c r="BX111">
        <v>40778.4637693072</v>
      </c>
      <c r="BY111">
        <v>-550226.75814756402</v>
      </c>
      <c r="BZ111">
        <v>186568.46376930701</v>
      </c>
      <c r="CA111">
        <v>186698.21422623799</v>
      </c>
      <c r="CB111">
        <v>186568.48592275201</v>
      </c>
      <c r="CC111">
        <v>186647.36666714199</v>
      </c>
    </row>
    <row r="112" spans="1:81" x14ac:dyDescent="0.25">
      <c r="A112" t="s">
        <v>2</v>
      </c>
      <c r="B112" t="s">
        <v>80</v>
      </c>
      <c r="C112" t="s">
        <v>73</v>
      </c>
      <c r="D112" t="s">
        <v>67</v>
      </c>
      <c r="E112" t="s">
        <v>68</v>
      </c>
      <c r="F112" t="s">
        <v>69</v>
      </c>
      <c r="G112">
        <v>23978</v>
      </c>
      <c r="H112">
        <v>23840</v>
      </c>
      <c r="I112">
        <v>27521</v>
      </c>
      <c r="J112" s="1">
        <v>0.20589250385598601</v>
      </c>
      <c r="K112" s="1">
        <v>0.19601914142480301</v>
      </c>
      <c r="L112" s="1">
        <v>0.21654639758119901</v>
      </c>
      <c r="M112">
        <v>0</v>
      </c>
      <c r="N112" s="1">
        <v>0.177632379263261</v>
      </c>
      <c r="O112" s="1">
        <v>0.13210914642640401</v>
      </c>
      <c r="P112" s="1">
        <v>0.21378751861479101</v>
      </c>
      <c r="Q112">
        <v>1.00597673058921E-12</v>
      </c>
      <c r="R112" s="1" t="s">
        <v>69</v>
      </c>
      <c r="S112" s="1" t="s">
        <v>69</v>
      </c>
      <c r="T112" s="1" t="s">
        <v>69</v>
      </c>
      <c r="U112" t="s">
        <v>69</v>
      </c>
      <c r="V112" s="1">
        <v>2.82601245927252E-2</v>
      </c>
      <c r="W112" s="1">
        <v>-7.2281134322475897E-3</v>
      </c>
      <c r="X112" s="1">
        <v>7.57771265699278E-2</v>
      </c>
      <c r="Y112">
        <v>0.29898030568352901</v>
      </c>
      <c r="Z112" s="1">
        <v>0.86274330505742003</v>
      </c>
      <c r="AA112" s="1">
        <v>0.63658173123180495</v>
      </c>
      <c r="AB112" s="1">
        <v>1.0351692672472499</v>
      </c>
      <c r="AC112" s="1" t="s">
        <v>69</v>
      </c>
      <c r="AD112" s="1" t="s">
        <v>69</v>
      </c>
      <c r="AE112" s="1" t="s">
        <v>69</v>
      </c>
      <c r="AF112" s="1">
        <v>0.13725669494258</v>
      </c>
      <c r="AG112" s="1">
        <v>-3.51692672472513E-2</v>
      </c>
      <c r="AH112" s="1">
        <v>0.363418268768195</v>
      </c>
      <c r="AI112" s="1">
        <v>0.74493342086379699</v>
      </c>
      <c r="AJ112" s="1">
        <v>2.1447328621191201E-2</v>
      </c>
      <c r="AK112" s="1" t="s">
        <v>69</v>
      </c>
      <c r="AL112" s="1" t="s">
        <v>69</v>
      </c>
      <c r="AM112" s="1" t="s">
        <v>69</v>
      </c>
      <c r="AN112" s="1" t="s">
        <v>69</v>
      </c>
      <c r="AO112" s="1">
        <v>0.64869844512846597</v>
      </c>
      <c r="AP112" s="1">
        <v>2.3927189291552999E-2</v>
      </c>
      <c r="AQ112" s="1">
        <v>0.73972651096176101</v>
      </c>
      <c r="AR112" s="1">
        <v>1.9528894807417398E-2</v>
      </c>
      <c r="AS112" s="1">
        <v>0.70769402370082102</v>
      </c>
      <c r="AT112" s="1">
        <v>8.1517976479643095E-2</v>
      </c>
      <c r="AU112" s="1" t="s">
        <v>69</v>
      </c>
      <c r="AV112" s="1" t="s">
        <v>69</v>
      </c>
      <c r="AW112" s="1">
        <v>0.24380981890825701</v>
      </c>
      <c r="AX112" s="1">
        <v>8.72167873626154E-2</v>
      </c>
      <c r="AY112" s="1">
        <v>0.40723713265240902</v>
      </c>
      <c r="AZ112" s="1">
        <v>2.5110135557835301E-2</v>
      </c>
      <c r="BA112" s="1">
        <v>0.47690806799159402</v>
      </c>
      <c r="BB112" s="1">
        <v>7.4076411064569594E-2</v>
      </c>
      <c r="BC112" s="1">
        <v>7.0107734798054003E-2</v>
      </c>
      <c r="BD112" s="1">
        <v>0.13734976372601199</v>
      </c>
      <c r="BE112" s="1">
        <v>2.8962895517323301E-2</v>
      </c>
      <c r="BF112" s="1">
        <v>2.85717349788716E-2</v>
      </c>
      <c r="BG112" s="1">
        <v>-5.3025313922839996E-3</v>
      </c>
      <c r="BH112" s="1">
        <v>5.3748054417668799E-3</v>
      </c>
      <c r="BI112" s="1">
        <v>-8.1756794984553897E-3</v>
      </c>
      <c r="BJ112" s="1">
        <v>6.4874707879260503E-3</v>
      </c>
      <c r="BK112" s="1">
        <v>3.5293326280648198E-3</v>
      </c>
      <c r="BL112" s="1" t="s">
        <v>69</v>
      </c>
      <c r="BM112" s="1">
        <v>-1.6268323104208299E-2</v>
      </c>
      <c r="BN112" s="1" t="s">
        <v>69</v>
      </c>
      <c r="BO112" s="1">
        <v>-0.15437065913524001</v>
      </c>
      <c r="BP112" s="1" t="s">
        <v>69</v>
      </c>
      <c r="BQ112" s="1">
        <v>-0.20495427927210699</v>
      </c>
      <c r="BR112" s="1" t="s">
        <v>69</v>
      </c>
      <c r="BS112">
        <v>24573</v>
      </c>
      <c r="BT112">
        <v>15</v>
      </c>
      <c r="BU112">
        <v>72895</v>
      </c>
      <c r="BV112">
        <v>72880</v>
      </c>
      <c r="BW112">
        <v>186536.470998025</v>
      </c>
      <c r="BX112">
        <v>40776.470998024699</v>
      </c>
      <c r="BY112">
        <v>-550236.86032240395</v>
      </c>
      <c r="BZ112">
        <v>186566.470998025</v>
      </c>
      <c r="CA112">
        <v>186688.112051398</v>
      </c>
      <c r="CB112">
        <v>186566.490544386</v>
      </c>
      <c r="CC112">
        <v>186640.44246474499</v>
      </c>
    </row>
    <row r="113" spans="1:81" x14ac:dyDescent="0.25">
      <c r="A113" t="s">
        <v>0</v>
      </c>
      <c r="B113" t="s">
        <v>81</v>
      </c>
      <c r="C113" t="s">
        <v>66</v>
      </c>
      <c r="D113" t="s">
        <v>67</v>
      </c>
      <c r="E113" t="s">
        <v>68</v>
      </c>
      <c r="F113" t="s">
        <v>69</v>
      </c>
      <c r="G113">
        <v>23012</v>
      </c>
      <c r="H113">
        <v>22879</v>
      </c>
      <c r="I113">
        <v>24954</v>
      </c>
      <c r="J113" s="1">
        <v>0.23678482810395399</v>
      </c>
      <c r="K113" s="1">
        <v>0.225383248709213</v>
      </c>
      <c r="L113" s="1">
        <v>0.247960111778943</v>
      </c>
      <c r="M113">
        <v>0</v>
      </c>
      <c r="N113" s="1">
        <v>0.18734657725955201</v>
      </c>
      <c r="O113" s="1">
        <v>0.14817915655971201</v>
      </c>
      <c r="P113" s="1">
        <v>0.22474166504759599</v>
      </c>
      <c r="Q113">
        <v>1.92800195011163E-12</v>
      </c>
      <c r="R113" s="1" t="s">
        <v>69</v>
      </c>
      <c r="S113" s="1" t="s">
        <v>69</v>
      </c>
      <c r="T113" s="1" t="s">
        <v>69</v>
      </c>
      <c r="U113" t="s">
        <v>69</v>
      </c>
      <c r="V113" s="1">
        <v>4.9438250844401399E-2</v>
      </c>
      <c r="W113" s="1">
        <v>1.0363275889979401E-2</v>
      </c>
      <c r="X113" s="1">
        <v>8.9620072822365004E-2</v>
      </c>
      <c r="Y113">
        <v>2.8332518294453199E-2</v>
      </c>
      <c r="Z113" s="1">
        <v>0.79121022558634202</v>
      </c>
      <c r="AA113" s="1">
        <v>0.62332310654342105</v>
      </c>
      <c r="AB113" s="1">
        <v>0.955726623066528</v>
      </c>
      <c r="AC113" s="1" t="s">
        <v>69</v>
      </c>
      <c r="AD113" s="1" t="s">
        <v>69</v>
      </c>
      <c r="AE113" s="1" t="s">
        <v>69</v>
      </c>
      <c r="AF113" s="1">
        <v>0.20878977441365801</v>
      </c>
      <c r="AG113" s="1">
        <v>4.4273376933471602E-2</v>
      </c>
      <c r="AH113" s="1">
        <v>0.37667689345657901</v>
      </c>
      <c r="AI113" s="1">
        <v>0.57815927811159196</v>
      </c>
      <c r="AJ113" s="1">
        <v>5.5558231784587103E-2</v>
      </c>
      <c r="AK113" s="1">
        <v>0.70835086550662396</v>
      </c>
      <c r="AL113" s="1">
        <v>5.1616508006854703E-2</v>
      </c>
      <c r="AM113" s="1" t="s">
        <v>69</v>
      </c>
      <c r="AN113" s="1" t="s">
        <v>69</v>
      </c>
      <c r="AO113" s="1">
        <v>0.36537252390297698</v>
      </c>
      <c r="AP113" s="1">
        <v>2.98839368184406E-2</v>
      </c>
      <c r="AQ113" s="1">
        <v>0.35418140126723902</v>
      </c>
      <c r="AR113" s="1">
        <v>0.10585141250076099</v>
      </c>
      <c r="AS113" s="1">
        <v>0.52079508687839804</v>
      </c>
      <c r="AT113" s="1">
        <v>0.116904987093828</v>
      </c>
      <c r="AU113" s="1" t="s">
        <v>69</v>
      </c>
      <c r="AV113" s="1" t="s">
        <v>69</v>
      </c>
      <c r="AW113" s="1">
        <v>-0.212565881328767</v>
      </c>
      <c r="AX113" s="1">
        <v>0.113555547968111</v>
      </c>
      <c r="AY113" s="1">
        <v>0.44583521042565499</v>
      </c>
      <c r="AZ113" s="1">
        <v>2.8112617050473299E-2</v>
      </c>
      <c r="BA113" s="1">
        <v>0.64807946305548103</v>
      </c>
      <c r="BB113" s="1">
        <v>6.8370750405209901E-2</v>
      </c>
      <c r="BC113" s="1">
        <v>-6.5238620051544103E-6</v>
      </c>
      <c r="BD113" s="1">
        <v>9.3311804880600993E-2</v>
      </c>
      <c r="BE113" s="1">
        <v>5.0992177236479599E-2</v>
      </c>
      <c r="BF113" s="1">
        <v>2.29941178933619E-2</v>
      </c>
      <c r="BG113" s="1">
        <v>-3.74257303573925E-3</v>
      </c>
      <c r="BH113" s="1">
        <v>5.6424829015987096E-3</v>
      </c>
      <c r="BI113" s="1">
        <v>-7.9331730928494798E-3</v>
      </c>
      <c r="BJ113" s="1">
        <v>6.5758231851098699E-3</v>
      </c>
      <c r="BK113" s="1">
        <v>2.3427800041944599E-3</v>
      </c>
      <c r="BL113" s="1" t="s">
        <v>69</v>
      </c>
      <c r="BM113" s="1">
        <v>-2.92710042315206E-3</v>
      </c>
      <c r="BN113" s="1" t="s">
        <v>69</v>
      </c>
      <c r="BO113" s="1">
        <v>-9.0656727647078106E-2</v>
      </c>
      <c r="BP113" s="1" t="s">
        <v>69</v>
      </c>
      <c r="BQ113" s="1">
        <v>-0.139597314141713</v>
      </c>
      <c r="BR113" s="1" t="s">
        <v>69</v>
      </c>
      <c r="BS113">
        <v>23631</v>
      </c>
      <c r="BT113">
        <v>16</v>
      </c>
      <c r="BU113">
        <v>66291</v>
      </c>
      <c r="BV113">
        <v>66275</v>
      </c>
      <c r="BW113">
        <v>166606.908193184</v>
      </c>
      <c r="BX113">
        <v>34056.908193184398</v>
      </c>
      <c r="BY113">
        <v>-500803.19777863199</v>
      </c>
      <c r="BZ113">
        <v>166638.908193184</v>
      </c>
      <c r="CA113">
        <v>166768.03322819801</v>
      </c>
      <c r="CB113">
        <v>166638.931230366</v>
      </c>
      <c r="CC113">
        <v>166717.18572100901</v>
      </c>
    </row>
    <row r="114" spans="1:81" x14ac:dyDescent="0.25">
      <c r="A114" t="s">
        <v>0</v>
      </c>
      <c r="B114" t="s">
        <v>81</v>
      </c>
      <c r="C114" t="s">
        <v>66</v>
      </c>
      <c r="D114" t="s">
        <v>70</v>
      </c>
      <c r="E114" t="s">
        <v>68</v>
      </c>
      <c r="F114" t="s">
        <v>69</v>
      </c>
      <c r="G114">
        <v>16247</v>
      </c>
      <c r="H114">
        <v>15960</v>
      </c>
      <c r="I114">
        <v>12848</v>
      </c>
      <c r="J114" s="1">
        <v>0.226823547512045</v>
      </c>
      <c r="K114" s="1">
        <v>0.21042669044780901</v>
      </c>
      <c r="L114" s="1">
        <v>0.24126443942618001</v>
      </c>
      <c r="M114">
        <v>7.4391688401354997E-184</v>
      </c>
      <c r="N114" s="1">
        <v>0.15781509364377</v>
      </c>
      <c r="O114" s="1">
        <v>-6.0843859139258501E-2</v>
      </c>
      <c r="P114" s="1">
        <v>0.210645705583549</v>
      </c>
      <c r="Q114">
        <v>5.5311537784283102E-5</v>
      </c>
      <c r="R114" s="1" t="s">
        <v>69</v>
      </c>
      <c r="S114" s="1" t="s">
        <v>69</v>
      </c>
      <c r="T114" s="1" t="s">
        <v>69</v>
      </c>
      <c r="U114" t="s">
        <v>69</v>
      </c>
      <c r="V114" s="1">
        <v>6.9008453868275296E-2</v>
      </c>
      <c r="W114" s="1">
        <v>1.5101121698609599E-2</v>
      </c>
      <c r="X114" s="1">
        <v>0.26495252862331298</v>
      </c>
      <c r="Y114">
        <v>0.179189424976233</v>
      </c>
      <c r="Z114" s="1">
        <v>0.69576150877981202</v>
      </c>
      <c r="AA114" s="1">
        <v>-0.26295586804773502</v>
      </c>
      <c r="AB114" s="1">
        <v>0.92925699403472195</v>
      </c>
      <c r="AC114" s="1" t="s">
        <v>69</v>
      </c>
      <c r="AD114" s="1" t="s">
        <v>69</v>
      </c>
      <c r="AE114" s="1" t="s">
        <v>69</v>
      </c>
      <c r="AF114" s="1">
        <v>0.30423849122018798</v>
      </c>
      <c r="AG114" s="1">
        <v>7.0743005965277606E-2</v>
      </c>
      <c r="AH114" s="1">
        <v>1.26295586804774</v>
      </c>
      <c r="AI114" s="1">
        <v>0.54690295682658396</v>
      </c>
      <c r="AJ114" s="1">
        <v>0.102060535442585</v>
      </c>
      <c r="AK114" s="1">
        <v>0.767009314510396</v>
      </c>
      <c r="AL114" s="1">
        <v>7.7832799931234806E-2</v>
      </c>
      <c r="AM114" s="1" t="s">
        <v>69</v>
      </c>
      <c r="AN114" s="1" t="s">
        <v>69</v>
      </c>
      <c r="AO114" s="1">
        <v>0.27528903582023601</v>
      </c>
      <c r="AP114" s="1">
        <v>4.8951698165031698E-2</v>
      </c>
      <c r="AQ114" s="1">
        <v>-0.162743198362752</v>
      </c>
      <c r="AR114" s="1">
        <v>0.41427349683929998</v>
      </c>
      <c r="AS114" s="1">
        <v>0.64459772773325996</v>
      </c>
      <c r="AT114" s="1">
        <v>0.17678237398284599</v>
      </c>
      <c r="AU114" s="1" t="s">
        <v>69</v>
      </c>
      <c r="AV114" s="1" t="s">
        <v>69</v>
      </c>
      <c r="AW114" s="1">
        <v>-9.6315311954132704E-2</v>
      </c>
      <c r="AX114" s="1">
        <v>0.47493533387658599</v>
      </c>
      <c r="AY114" s="1">
        <v>0.39932094870877299</v>
      </c>
      <c r="AZ114" s="1">
        <v>3.5573663612466201E-2</v>
      </c>
      <c r="BA114" s="1">
        <v>0.57712283934062303</v>
      </c>
      <c r="BB114" s="1">
        <v>0.136121940808519</v>
      </c>
      <c r="BC114" s="1">
        <v>-5.1043544263543697E-5</v>
      </c>
      <c r="BD114" s="1">
        <v>0.25747458874317197</v>
      </c>
      <c r="BE114" s="1">
        <v>7.1645719478004993E-2</v>
      </c>
      <c r="BF114" s="1">
        <v>4.4489570346411302E-2</v>
      </c>
      <c r="BG114" s="1">
        <v>-9.15614761340529E-3</v>
      </c>
      <c r="BH114" s="1">
        <v>7.4243962294868997E-3</v>
      </c>
      <c r="BI114" s="1">
        <v>-1.8340805322781199E-2</v>
      </c>
      <c r="BJ114" s="1">
        <v>9.4837673846941504E-3</v>
      </c>
      <c r="BK114" s="1">
        <v>6.6835159126031798E-3</v>
      </c>
      <c r="BL114" s="1" t="s">
        <v>69</v>
      </c>
      <c r="BM114" s="1">
        <v>-2.84651813154531E-2</v>
      </c>
      <c r="BN114" s="1" t="s">
        <v>69</v>
      </c>
      <c r="BO114" s="1">
        <v>-0.113382810837132</v>
      </c>
      <c r="BP114" s="1" t="s">
        <v>69</v>
      </c>
      <c r="BQ114" s="1">
        <v>-0.15440927293776499</v>
      </c>
      <c r="BR114" s="1" t="s">
        <v>69</v>
      </c>
      <c r="BS114">
        <v>23631</v>
      </c>
      <c r="BT114">
        <v>16</v>
      </c>
      <c r="BU114">
        <v>33972</v>
      </c>
      <c r="BV114">
        <v>33956</v>
      </c>
      <c r="BW114">
        <v>89608.084450857103</v>
      </c>
      <c r="BX114">
        <v>21696.084450857099</v>
      </c>
      <c r="BY114">
        <v>-252339.52110748299</v>
      </c>
      <c r="BZ114">
        <v>89640.084450857103</v>
      </c>
      <c r="CA114">
        <v>89769.209485871106</v>
      </c>
      <c r="CB114">
        <v>89640.107488038499</v>
      </c>
      <c r="CC114">
        <v>89718.3619786817</v>
      </c>
    </row>
    <row r="115" spans="1:81" x14ac:dyDescent="0.25">
      <c r="A115" t="s">
        <v>0</v>
      </c>
      <c r="B115" t="s">
        <v>81</v>
      </c>
      <c r="C115" t="s">
        <v>66</v>
      </c>
      <c r="D115" t="s">
        <v>71</v>
      </c>
      <c r="E115" t="s">
        <v>68</v>
      </c>
      <c r="F115" t="s">
        <v>69</v>
      </c>
      <c r="G115">
        <v>15684</v>
      </c>
      <c r="H115">
        <v>15445</v>
      </c>
      <c r="I115">
        <v>12106</v>
      </c>
      <c r="J115" s="1">
        <v>0.248722507247085</v>
      </c>
      <c r="K115" s="1">
        <v>0.23196732009177601</v>
      </c>
      <c r="L115" s="1">
        <v>0.26393333092895699</v>
      </c>
      <c r="M115">
        <v>7.0518512904060204E-205</v>
      </c>
      <c r="N115" s="1">
        <v>0.18302351203157599</v>
      </c>
      <c r="O115" s="1">
        <v>9.6078022964943804E-2</v>
      </c>
      <c r="P115" s="1">
        <v>0.25174634367877002</v>
      </c>
      <c r="Q115">
        <v>5.8901818181582798E-4</v>
      </c>
      <c r="R115" s="1" t="s">
        <v>69</v>
      </c>
      <c r="S115" s="1" t="s">
        <v>69</v>
      </c>
      <c r="T115" s="1" t="s">
        <v>69</v>
      </c>
      <c r="U115" t="s">
        <v>69</v>
      </c>
      <c r="V115" s="1">
        <v>6.5698995215508704E-2</v>
      </c>
      <c r="W115" s="1">
        <v>-5.4911375493326697E-3</v>
      </c>
      <c r="X115" s="1">
        <v>0.152887503395682</v>
      </c>
      <c r="Y115">
        <v>0.13980523095335201</v>
      </c>
      <c r="Z115" s="1">
        <v>0.735854241971587</v>
      </c>
      <c r="AA115" s="1">
        <v>0.39003573530564201</v>
      </c>
      <c r="AB115" s="1">
        <v>1.0213581229267299</v>
      </c>
      <c r="AC115" s="1" t="s">
        <v>69</v>
      </c>
      <c r="AD115" s="1" t="s">
        <v>69</v>
      </c>
      <c r="AE115" s="1" t="s">
        <v>69</v>
      </c>
      <c r="AF115" s="1">
        <v>0.264145758028413</v>
      </c>
      <c r="AG115" s="1">
        <v>-2.1358122926725301E-2</v>
      </c>
      <c r="AH115" s="1">
        <v>0.60996426469435805</v>
      </c>
      <c r="AI115" s="1">
        <v>0.67442777982811597</v>
      </c>
      <c r="AJ115" s="1">
        <v>8.8189573467705396E-2</v>
      </c>
      <c r="AK115" s="1">
        <v>0.64198192886137095</v>
      </c>
      <c r="AL115" s="1">
        <v>0.105902557279584</v>
      </c>
      <c r="AM115" s="1" t="s">
        <v>69</v>
      </c>
      <c r="AN115" s="1" t="s">
        <v>69</v>
      </c>
      <c r="AO115" s="1">
        <v>0.31986683034666002</v>
      </c>
      <c r="AP115" s="1">
        <v>6.2665069741119905E-2</v>
      </c>
      <c r="AQ115" s="1">
        <v>9.2664673567423597E-2</v>
      </c>
      <c r="AR115" s="1">
        <v>0.35649347413799598</v>
      </c>
      <c r="AS115" s="1">
        <v>0.61034474638493696</v>
      </c>
      <c r="AT115" s="1">
        <v>0.16333891665861</v>
      </c>
      <c r="AU115" s="1" t="s">
        <v>69</v>
      </c>
      <c r="AV115" s="1" t="s">
        <v>69</v>
      </c>
      <c r="AW115" s="1">
        <v>-0.203265371869808</v>
      </c>
      <c r="AX115" s="1">
        <v>0.21345437343099999</v>
      </c>
      <c r="AY115" s="1">
        <v>0.479108930850073</v>
      </c>
      <c r="AZ115" s="1">
        <v>4.1634254921019201E-2</v>
      </c>
      <c r="BA115" s="1">
        <v>0.54275199659842399</v>
      </c>
      <c r="BB115" s="1">
        <v>0.12945756002033601</v>
      </c>
      <c r="BC115" s="1">
        <v>-8.5768731051205003E-7</v>
      </c>
      <c r="BD115" s="1">
        <v>0.14225043154793099</v>
      </c>
      <c r="BE115" s="1">
        <v>6.7779247665338493E-2</v>
      </c>
      <c r="BF115" s="1">
        <v>4.6463988634196901E-2</v>
      </c>
      <c r="BG115" s="1">
        <v>7.0983241791578301E-4</v>
      </c>
      <c r="BH115" s="1">
        <v>7.6119629268922599E-3</v>
      </c>
      <c r="BI115" s="1">
        <v>-9.3652767955913294E-3</v>
      </c>
      <c r="BJ115" s="1">
        <v>9.8498597679484105E-3</v>
      </c>
      <c r="BK115" s="1">
        <v>-1.54384393430325E-3</v>
      </c>
      <c r="BL115" s="1" t="s">
        <v>69</v>
      </c>
      <c r="BM115" s="1">
        <v>1.98177117368619E-2</v>
      </c>
      <c r="BN115" s="1" t="s">
        <v>69</v>
      </c>
      <c r="BO115" s="1">
        <v>-6.1434847613269998E-2</v>
      </c>
      <c r="BP115" s="1" t="s">
        <v>69</v>
      </c>
      <c r="BQ115" s="1">
        <v>-0.106888834641594</v>
      </c>
      <c r="BR115" s="1" t="s">
        <v>69</v>
      </c>
      <c r="BS115">
        <v>23631</v>
      </c>
      <c r="BT115">
        <v>16</v>
      </c>
      <c r="BU115">
        <v>32319</v>
      </c>
      <c r="BV115">
        <v>32303</v>
      </c>
      <c r="BW115">
        <v>85780.055262510694</v>
      </c>
      <c r="BX115">
        <v>21174.055262510701</v>
      </c>
      <c r="BY115">
        <v>-239521.320115952</v>
      </c>
      <c r="BZ115">
        <v>85812.055262510694</v>
      </c>
      <c r="CA115">
        <v>85941.180297524697</v>
      </c>
      <c r="CB115">
        <v>85812.078299692104</v>
      </c>
      <c r="CC115">
        <v>85890.332790335204</v>
      </c>
    </row>
    <row r="116" spans="1:81" x14ac:dyDescent="0.25">
      <c r="A116" t="s">
        <v>0</v>
      </c>
      <c r="B116" t="s">
        <v>81</v>
      </c>
      <c r="C116" t="s">
        <v>72</v>
      </c>
      <c r="D116" t="s">
        <v>67</v>
      </c>
      <c r="E116" t="s">
        <v>68</v>
      </c>
      <c r="F116" t="s">
        <v>69</v>
      </c>
      <c r="G116">
        <v>23012</v>
      </c>
      <c r="H116">
        <v>22879</v>
      </c>
      <c r="I116">
        <v>24954</v>
      </c>
      <c r="J116" s="1">
        <v>0.23725493755483301</v>
      </c>
      <c r="K116" s="1">
        <v>0.22580918395855901</v>
      </c>
      <c r="L116" s="1">
        <v>0.24840304316758799</v>
      </c>
      <c r="M116">
        <v>0</v>
      </c>
      <c r="N116" s="1">
        <v>0.21493736859638299</v>
      </c>
      <c r="O116" s="1">
        <v>0.16127496829912</v>
      </c>
      <c r="P116" s="1">
        <v>0.25278646940658001</v>
      </c>
      <c r="Q116">
        <v>3.3104941961027402E-11</v>
      </c>
      <c r="R116" s="1">
        <v>-3.4009265953779303E-11</v>
      </c>
      <c r="S116" s="1">
        <v>-3.7887659276600198E-2</v>
      </c>
      <c r="T116" s="1">
        <v>4.10101314294835E-13</v>
      </c>
      <c r="U116">
        <v>1</v>
      </c>
      <c r="V116" s="1">
        <v>2.2317568992459E-2</v>
      </c>
      <c r="W116" s="1">
        <v>-1.4589145629521801E-2</v>
      </c>
      <c r="X116" s="1">
        <v>7.5659186466175796E-2</v>
      </c>
      <c r="Y116">
        <v>0.38111483301105797</v>
      </c>
      <c r="Z116" s="1">
        <v>0.90593422759308495</v>
      </c>
      <c r="AA116" s="1">
        <v>0.67698667986524397</v>
      </c>
      <c r="AB116" s="1">
        <v>1.06790748044749</v>
      </c>
      <c r="AC116" s="1">
        <v>-1.4334481846524E-10</v>
      </c>
      <c r="AD116" s="1">
        <v>-0.15733803553817</v>
      </c>
      <c r="AE116" s="1">
        <v>1.72901729963322E-12</v>
      </c>
      <c r="AF116" s="1">
        <v>9.4065772550259899E-2</v>
      </c>
      <c r="AG116" s="1">
        <v>-6.2404596861188502E-2</v>
      </c>
      <c r="AH116" s="1">
        <v>0.31597668255819</v>
      </c>
      <c r="AI116" s="1">
        <v>0.79839611995886295</v>
      </c>
      <c r="AJ116" s="1">
        <v>2.0396232357982901E-2</v>
      </c>
      <c r="AK116" s="1" t="s">
        <v>69</v>
      </c>
      <c r="AL116" s="1" t="s">
        <v>69</v>
      </c>
      <c r="AM116" s="1">
        <v>4.1474021424466996E-6</v>
      </c>
      <c r="AN116" s="1">
        <v>0.108095089675578</v>
      </c>
      <c r="AO116" s="1">
        <v>0.57733546594817797</v>
      </c>
      <c r="AP116" s="1">
        <v>2.6982662810259898E-2</v>
      </c>
      <c r="AQ116" s="1">
        <v>0.74122158355350798</v>
      </c>
      <c r="AR116" s="1">
        <v>2.44712285638457E-2</v>
      </c>
      <c r="AS116" s="1">
        <v>0.66332471637595303</v>
      </c>
      <c r="AT116" s="1">
        <v>7.28868513920954E-2</v>
      </c>
      <c r="AU116" s="1" t="s">
        <v>69</v>
      </c>
      <c r="AV116" s="1" t="s">
        <v>69</v>
      </c>
      <c r="AW116" s="1">
        <v>8.6038534842467804E-2</v>
      </c>
      <c r="AX116" s="1">
        <v>0.26467834675254498</v>
      </c>
      <c r="AY116" s="1">
        <v>0.458041746886441</v>
      </c>
      <c r="AZ116" s="1">
        <v>2.9869721115818201E-2</v>
      </c>
      <c r="BA116" s="1">
        <v>0.538422878626859</v>
      </c>
      <c r="BB116" s="1">
        <v>6.4337913720248704E-2</v>
      </c>
      <c r="BC116" s="1">
        <v>-8.2001370462031003E-6</v>
      </c>
      <c r="BD116" s="1">
        <v>7.2987927892419105E-2</v>
      </c>
      <c r="BE116" s="1">
        <v>2.2989965606220901E-2</v>
      </c>
      <c r="BF116" s="1">
        <v>2.70264617431147E-2</v>
      </c>
      <c r="BG116" s="1">
        <v>-3.7676006105073598E-3</v>
      </c>
      <c r="BH116" s="1">
        <v>5.6558688943671703E-3</v>
      </c>
      <c r="BI116" s="1">
        <v>-7.9330932074201301E-3</v>
      </c>
      <c r="BJ116" s="1">
        <v>6.5868739171788199E-3</v>
      </c>
      <c r="BK116" s="1">
        <v>2.3555755587486901E-3</v>
      </c>
      <c r="BL116" s="1" t="s">
        <v>69</v>
      </c>
      <c r="BM116" s="1">
        <v>-3.1637210074890302E-3</v>
      </c>
      <c r="BN116" s="1" t="s">
        <v>69</v>
      </c>
      <c r="BO116" s="1">
        <v>-9.0919024663599399E-2</v>
      </c>
      <c r="BP116" s="1" t="s">
        <v>69</v>
      </c>
      <c r="BQ116" s="1">
        <v>-0.139086009176242</v>
      </c>
      <c r="BR116" s="1" t="s">
        <v>69</v>
      </c>
      <c r="BS116">
        <v>23631</v>
      </c>
      <c r="BT116">
        <v>16</v>
      </c>
      <c r="BU116">
        <v>66291</v>
      </c>
      <c r="BV116">
        <v>66275</v>
      </c>
      <c r="BW116">
        <v>166632.325718256</v>
      </c>
      <c r="BX116">
        <v>34082.325718256099</v>
      </c>
      <c r="BY116">
        <v>-500777.78025356098</v>
      </c>
      <c r="BZ116">
        <v>166664.325718256</v>
      </c>
      <c r="CA116">
        <v>166793.45075327001</v>
      </c>
      <c r="CB116">
        <v>166664.34875543701</v>
      </c>
      <c r="CC116">
        <v>166742.60324608101</v>
      </c>
    </row>
    <row r="117" spans="1:81" x14ac:dyDescent="0.25">
      <c r="A117" t="s">
        <v>0</v>
      </c>
      <c r="B117" t="s">
        <v>81</v>
      </c>
      <c r="C117" t="s">
        <v>73</v>
      </c>
      <c r="D117" t="s">
        <v>67</v>
      </c>
      <c r="E117" t="s">
        <v>68</v>
      </c>
      <c r="F117" t="s">
        <v>69</v>
      </c>
      <c r="G117">
        <v>23012</v>
      </c>
      <c r="H117">
        <v>22879</v>
      </c>
      <c r="I117">
        <v>24954</v>
      </c>
      <c r="J117" s="1">
        <v>0.23725483917507001</v>
      </c>
      <c r="K117" s="1">
        <v>0.22582447541540901</v>
      </c>
      <c r="L117" s="1">
        <v>0.248404699443706</v>
      </c>
      <c r="M117">
        <v>0</v>
      </c>
      <c r="N117" s="1">
        <v>0.214946775354424</v>
      </c>
      <c r="O117" s="1">
        <v>0.162244488793578</v>
      </c>
      <c r="P117" s="1">
        <v>0.251617423798083</v>
      </c>
      <c r="Q117">
        <v>3.3104955250623103E-11</v>
      </c>
      <c r="R117" s="1" t="s">
        <v>69</v>
      </c>
      <c r="S117" s="1" t="s">
        <v>69</v>
      </c>
      <c r="T117" s="1" t="s">
        <v>69</v>
      </c>
      <c r="U117" t="s">
        <v>69</v>
      </c>
      <c r="V117" s="1">
        <v>2.2308063820646099E-2</v>
      </c>
      <c r="W117" s="1">
        <v>-1.45104180138263E-2</v>
      </c>
      <c r="X117" s="1">
        <v>7.5657718630950097E-2</v>
      </c>
      <c r="Y117">
        <v>0.38111508488505003</v>
      </c>
      <c r="Z117" s="1">
        <v>0.90597425157602296</v>
      </c>
      <c r="AA117" s="1">
        <v>0.68384339603473199</v>
      </c>
      <c r="AB117" s="1">
        <v>1.06208580116205</v>
      </c>
      <c r="AC117" s="1" t="s">
        <v>69</v>
      </c>
      <c r="AD117" s="1" t="s">
        <v>69</v>
      </c>
      <c r="AE117" s="1" t="s">
        <v>69</v>
      </c>
      <c r="AF117" s="1">
        <v>9.4025748423976499E-2</v>
      </c>
      <c r="AG117" s="1">
        <v>-6.2085801162050598E-2</v>
      </c>
      <c r="AH117" s="1">
        <v>0.31615660396526801</v>
      </c>
      <c r="AI117" s="1">
        <v>0.79838700042355004</v>
      </c>
      <c r="AJ117" s="1">
        <v>2.0402050968399602E-2</v>
      </c>
      <c r="AK117" s="1" t="s">
        <v>69</v>
      </c>
      <c r="AL117" s="1" t="s">
        <v>69</v>
      </c>
      <c r="AM117" s="1" t="s">
        <v>69</v>
      </c>
      <c r="AN117" s="1" t="s">
        <v>69</v>
      </c>
      <c r="AO117" s="1">
        <v>0.57734766380908398</v>
      </c>
      <c r="AP117" s="1">
        <v>2.6987839638738399E-2</v>
      </c>
      <c r="AQ117" s="1">
        <v>0.74123297005355604</v>
      </c>
      <c r="AR117" s="1">
        <v>2.4474517848508001E-2</v>
      </c>
      <c r="AS117" s="1">
        <v>0.66328930555458698</v>
      </c>
      <c r="AT117" s="1">
        <v>7.8286914247993694E-2</v>
      </c>
      <c r="AU117" s="1" t="s">
        <v>69</v>
      </c>
      <c r="AV117" s="1" t="s">
        <v>69</v>
      </c>
      <c r="AW117" s="1">
        <v>8.6148576432453605E-2</v>
      </c>
      <c r="AX117" s="1">
        <v>0.285944715753152</v>
      </c>
      <c r="AY117" s="1">
        <v>0.45804449794497898</v>
      </c>
      <c r="AZ117" s="1">
        <v>2.9980550461536401E-2</v>
      </c>
      <c r="BA117" s="1">
        <v>0.53845259314190397</v>
      </c>
      <c r="BB117" s="1">
        <v>6.7104145189784095E-2</v>
      </c>
      <c r="BC117" s="1">
        <v>2.8096327782670499E-5</v>
      </c>
      <c r="BD117" s="1">
        <v>6.5949575628368604E-2</v>
      </c>
      <c r="BE117" s="1">
        <v>2.29801853553676E-2</v>
      </c>
      <c r="BF117" s="1">
        <v>2.8150962118350401E-2</v>
      </c>
      <c r="BG117" s="1">
        <v>-3.7673347268990698E-3</v>
      </c>
      <c r="BH117" s="1">
        <v>5.6559047984152096E-3</v>
      </c>
      <c r="BI117" s="1">
        <v>-7.9331201052029506E-3</v>
      </c>
      <c r="BJ117" s="1">
        <v>6.5869264852568303E-3</v>
      </c>
      <c r="BK117" s="1">
        <v>2.35500793046494E-3</v>
      </c>
      <c r="BL117" s="1" t="s">
        <v>69</v>
      </c>
      <c r="BM117" s="1">
        <v>-3.1637487142363199E-3</v>
      </c>
      <c r="BN117" s="1" t="s">
        <v>69</v>
      </c>
      <c r="BO117" s="1">
        <v>-9.0917891803419207E-2</v>
      </c>
      <c r="BP117" s="1" t="s">
        <v>69</v>
      </c>
      <c r="BQ117" s="1">
        <v>-0.13908076871283201</v>
      </c>
      <c r="BR117" s="1" t="s">
        <v>69</v>
      </c>
      <c r="BS117">
        <v>23631</v>
      </c>
      <c r="BT117">
        <v>15</v>
      </c>
      <c r="BU117">
        <v>66291</v>
      </c>
      <c r="BV117">
        <v>66276</v>
      </c>
      <c r="BW117">
        <v>166632.325719046</v>
      </c>
      <c r="BX117">
        <v>34080.325719045497</v>
      </c>
      <c r="BY117">
        <v>-500787.85056746</v>
      </c>
      <c r="BZ117">
        <v>166662.325719046</v>
      </c>
      <c r="CA117">
        <v>166783.38043937099</v>
      </c>
      <c r="CB117">
        <v>166662.34604510901</v>
      </c>
      <c r="CC117">
        <v>166735.71090138101</v>
      </c>
    </row>
    <row r="118" spans="1:81" x14ac:dyDescent="0.25">
      <c r="A118" t="s">
        <v>2</v>
      </c>
      <c r="B118" t="s">
        <v>81</v>
      </c>
      <c r="C118" t="s">
        <v>66</v>
      </c>
      <c r="D118" t="s">
        <v>67</v>
      </c>
      <c r="E118" t="s">
        <v>68</v>
      </c>
      <c r="F118" t="s">
        <v>69</v>
      </c>
      <c r="G118">
        <v>23971</v>
      </c>
      <c r="H118">
        <v>23840</v>
      </c>
      <c r="I118">
        <v>27051</v>
      </c>
      <c r="J118" s="1">
        <v>0.21006853500146899</v>
      </c>
      <c r="K118" s="1">
        <v>0.19993939648676701</v>
      </c>
      <c r="L118" s="1">
        <v>0.22073184451491901</v>
      </c>
      <c r="M118">
        <v>0</v>
      </c>
      <c r="N118" s="1">
        <v>0.198860385817589</v>
      </c>
      <c r="O118" s="1">
        <v>0.15426009713897801</v>
      </c>
      <c r="P118" s="1">
        <v>0.23771588693684401</v>
      </c>
      <c r="Q118">
        <v>2.69918665353307E-14</v>
      </c>
      <c r="R118" s="1" t="s">
        <v>69</v>
      </c>
      <c r="S118" s="1" t="s">
        <v>69</v>
      </c>
      <c r="T118" s="1" t="s">
        <v>69</v>
      </c>
      <c r="U118" t="s">
        <v>69</v>
      </c>
      <c r="V118" s="1">
        <v>1.12081491838803E-2</v>
      </c>
      <c r="W118" s="1">
        <v>-2.7324490376040698E-2</v>
      </c>
      <c r="X118" s="1">
        <v>5.72589628187452E-2</v>
      </c>
      <c r="Y118">
        <v>0.624854930873318</v>
      </c>
      <c r="Z118" s="1">
        <v>0.94664527372553997</v>
      </c>
      <c r="AA118" s="1">
        <v>0.72801974809727599</v>
      </c>
      <c r="AB118" s="1">
        <v>1.1317235802446</v>
      </c>
      <c r="AC118" s="1" t="s">
        <v>69</v>
      </c>
      <c r="AD118" s="1" t="s">
        <v>69</v>
      </c>
      <c r="AE118" s="1" t="s">
        <v>69</v>
      </c>
      <c r="AF118" s="1">
        <v>5.33547262744603E-2</v>
      </c>
      <c r="AG118" s="1">
        <v>-0.13172358024460301</v>
      </c>
      <c r="AH118" s="1">
        <v>0.27198025190272401</v>
      </c>
      <c r="AI118" s="1">
        <v>0.68349906966010798</v>
      </c>
      <c r="AJ118" s="1">
        <v>6.6607899913422905E-2</v>
      </c>
      <c r="AK118" s="1">
        <v>0.40220363946890503</v>
      </c>
      <c r="AL118" s="1">
        <v>0.19210657445908599</v>
      </c>
      <c r="AM118" s="1" t="s">
        <v>69</v>
      </c>
      <c r="AN118" s="1" t="s">
        <v>69</v>
      </c>
      <c r="AO118" s="1">
        <v>0.589016176008893</v>
      </c>
      <c r="AP118" s="1">
        <v>6.3937771309137401E-2</v>
      </c>
      <c r="AQ118" s="1">
        <v>0.68428341022989103</v>
      </c>
      <c r="AR118" s="1">
        <v>6.8664595502693895E-2</v>
      </c>
      <c r="AS118" s="1">
        <v>0.61194247026377202</v>
      </c>
      <c r="AT118" s="1">
        <v>8.1525769356334099E-2</v>
      </c>
      <c r="AU118" s="1" t="s">
        <v>69</v>
      </c>
      <c r="AV118" s="1" t="s">
        <v>69</v>
      </c>
      <c r="AW118" s="1">
        <v>0.20087726660576599</v>
      </c>
      <c r="AX118" s="1">
        <v>0.10538612995145399</v>
      </c>
      <c r="AY118" s="1">
        <v>0.45096437107051501</v>
      </c>
      <c r="AZ118" s="1">
        <v>2.8689426885069199E-2</v>
      </c>
      <c r="BA118" s="1">
        <v>0.58188926553032005</v>
      </c>
      <c r="BB118" s="1">
        <v>6.2462336451053597E-2</v>
      </c>
      <c r="BC118" s="1">
        <v>-2.8875722732423601E-5</v>
      </c>
      <c r="BD118" s="1">
        <v>9.8037023884230703E-2</v>
      </c>
      <c r="BE118" s="1">
        <v>1.14851856270213E-2</v>
      </c>
      <c r="BF118" s="1">
        <v>2.3466120231027902E-2</v>
      </c>
      <c r="BG118" s="1">
        <v>-5.3126551050233402E-3</v>
      </c>
      <c r="BH118" s="1">
        <v>5.3736420279702404E-3</v>
      </c>
      <c r="BI118" s="1">
        <v>-8.4120678341761193E-3</v>
      </c>
      <c r="BJ118" s="1">
        <v>6.4860695361275596E-3</v>
      </c>
      <c r="BK118" s="1">
        <v>-1.03303404984459E-3</v>
      </c>
      <c r="BL118" s="1" t="s">
        <v>69</v>
      </c>
      <c r="BM118" s="1">
        <v>-1.41499470896748E-2</v>
      </c>
      <c r="BN118" s="1" t="s">
        <v>69</v>
      </c>
      <c r="BO118" s="1">
        <v>-7.8249259255025003E-2</v>
      </c>
      <c r="BP118" s="1" t="s">
        <v>69</v>
      </c>
      <c r="BQ118" s="1">
        <v>-0.13727828014141699</v>
      </c>
      <c r="BR118" s="1" t="s">
        <v>69</v>
      </c>
      <c r="BS118">
        <v>24573</v>
      </c>
      <c r="BT118">
        <v>16</v>
      </c>
      <c r="BU118">
        <v>72425</v>
      </c>
      <c r="BV118">
        <v>72409</v>
      </c>
      <c r="BW118">
        <v>185296.24139641199</v>
      </c>
      <c r="BX118">
        <v>40478.241396412501</v>
      </c>
      <c r="BY118">
        <v>-546715.56084811199</v>
      </c>
      <c r="BZ118">
        <v>185328.24139641199</v>
      </c>
      <c r="CA118">
        <v>185457.991853343</v>
      </c>
      <c r="CB118">
        <v>185328.26354985801</v>
      </c>
      <c r="CC118">
        <v>185407.144294247</v>
      </c>
    </row>
    <row r="119" spans="1:81" x14ac:dyDescent="0.25">
      <c r="A119" t="s">
        <v>2</v>
      </c>
      <c r="B119" t="s">
        <v>81</v>
      </c>
      <c r="C119" t="s">
        <v>66</v>
      </c>
      <c r="D119" t="s">
        <v>70</v>
      </c>
      <c r="E119" t="s">
        <v>68</v>
      </c>
      <c r="F119" t="s">
        <v>69</v>
      </c>
      <c r="G119">
        <v>17442</v>
      </c>
      <c r="H119">
        <v>17101</v>
      </c>
      <c r="I119">
        <v>13937</v>
      </c>
      <c r="J119" s="1">
        <v>0.20056655250663999</v>
      </c>
      <c r="K119" s="1">
        <v>0.18682648492513301</v>
      </c>
      <c r="L119" s="1">
        <v>0.214941768043281</v>
      </c>
      <c r="M119">
        <v>6.42032934129972E-174</v>
      </c>
      <c r="N119" s="1">
        <v>0.16488241522105801</v>
      </c>
      <c r="O119" s="1">
        <v>8.5182897244435798E-2</v>
      </c>
      <c r="P119" s="1">
        <v>0.23731234818479199</v>
      </c>
      <c r="Q119">
        <v>1.71196404371039E-3</v>
      </c>
      <c r="R119" s="1" t="s">
        <v>69</v>
      </c>
      <c r="S119" s="1" t="s">
        <v>69</v>
      </c>
      <c r="T119" s="1" t="s">
        <v>69</v>
      </c>
      <c r="U119" t="s">
        <v>69</v>
      </c>
      <c r="V119" s="1">
        <v>3.5684137285582E-2</v>
      </c>
      <c r="W119" s="1">
        <v>-3.5533961663522601E-2</v>
      </c>
      <c r="X119" s="1">
        <v>0.11841700305514501</v>
      </c>
      <c r="Y119">
        <v>0.30006652235870401</v>
      </c>
      <c r="Z119" s="1">
        <v>0.82208330930751505</v>
      </c>
      <c r="AA119" s="1">
        <v>0.40949245750944901</v>
      </c>
      <c r="AB119" s="1">
        <v>1.18000289376807</v>
      </c>
      <c r="AC119" s="1" t="s">
        <v>69</v>
      </c>
      <c r="AD119" s="1" t="s">
        <v>69</v>
      </c>
      <c r="AE119" s="1" t="s">
        <v>69</v>
      </c>
      <c r="AF119" s="1">
        <v>0.177916690692485</v>
      </c>
      <c r="AG119" s="1">
        <v>-0.180002893768068</v>
      </c>
      <c r="AH119" s="1">
        <v>0.59050754249055104</v>
      </c>
      <c r="AI119" s="1">
        <v>0.760298007987942</v>
      </c>
      <c r="AJ119" s="1">
        <v>0.12235502934812501</v>
      </c>
      <c r="AK119" s="1">
        <v>0.22354596375224001</v>
      </c>
      <c r="AL119" s="1">
        <v>0.73121181653331901</v>
      </c>
      <c r="AM119" s="1" t="s">
        <v>69</v>
      </c>
      <c r="AN119" s="1" t="s">
        <v>69</v>
      </c>
      <c r="AO119" s="1">
        <v>0.59957906028648</v>
      </c>
      <c r="AP119" s="1">
        <v>0.13484846050055899</v>
      </c>
      <c r="AQ119" s="1">
        <v>0.67245571939494797</v>
      </c>
      <c r="AR119" s="1">
        <v>0.14758551857546401</v>
      </c>
      <c r="AS119" s="1">
        <v>0.76285972045021699</v>
      </c>
      <c r="AT119" s="1">
        <v>3.9734354469318001E-2</v>
      </c>
      <c r="AU119" s="1" t="s">
        <v>69</v>
      </c>
      <c r="AV119" s="1" t="s">
        <v>69</v>
      </c>
      <c r="AW119" s="1">
        <v>-1.5647146809440599E-5</v>
      </c>
      <c r="AX119" s="1">
        <v>0.23062463704236999</v>
      </c>
      <c r="AY119" s="1">
        <v>0.41241162067124898</v>
      </c>
      <c r="AZ119" s="1">
        <v>3.8182268378514898E-2</v>
      </c>
      <c r="BA119" s="1">
        <v>0.433731019912583</v>
      </c>
      <c r="BB119" s="1">
        <v>9.0131221631453901E-2</v>
      </c>
      <c r="BC119" s="1">
        <v>2.3331789315726699E-6</v>
      </c>
      <c r="BD119" s="1">
        <v>0.14839761078858901</v>
      </c>
      <c r="BE119" s="1">
        <v>3.6135070135984798E-2</v>
      </c>
      <c r="BF119" s="1">
        <v>3.6016119255806202E-2</v>
      </c>
      <c r="BG119" s="1">
        <v>-7.0440147664293101E-3</v>
      </c>
      <c r="BH119" s="1">
        <v>7.19945322649554E-3</v>
      </c>
      <c r="BI119" s="1">
        <v>-4.3613911590284103E-3</v>
      </c>
      <c r="BJ119" s="1">
        <v>9.6079108881224999E-3</v>
      </c>
      <c r="BK119" s="1">
        <v>1.01649358474964E-3</v>
      </c>
      <c r="BL119" s="1" t="s">
        <v>69</v>
      </c>
      <c r="BM119" s="1">
        <v>-3.9730839273541901E-2</v>
      </c>
      <c r="BN119" s="1" t="s">
        <v>69</v>
      </c>
      <c r="BO119" s="1">
        <v>-0.124374865473224</v>
      </c>
      <c r="BP119" s="1" t="s">
        <v>69</v>
      </c>
      <c r="BQ119" s="1">
        <v>-0.16470430336752501</v>
      </c>
      <c r="BR119" s="1" t="s">
        <v>69</v>
      </c>
      <c r="BS119">
        <v>24573</v>
      </c>
      <c r="BT119">
        <v>16</v>
      </c>
      <c r="BU119">
        <v>37135</v>
      </c>
      <c r="BV119">
        <v>37119</v>
      </c>
      <c r="BW119">
        <v>99521.3314947545</v>
      </c>
      <c r="BX119">
        <v>25283.3314947545</v>
      </c>
      <c r="BY119">
        <v>-275729.61918146699</v>
      </c>
      <c r="BZ119">
        <v>99553.3314947545</v>
      </c>
      <c r="CA119">
        <v>99683.081951685395</v>
      </c>
      <c r="CB119">
        <v>99553.3536481997</v>
      </c>
      <c r="CC119">
        <v>99632.234392589206</v>
      </c>
    </row>
    <row r="120" spans="1:81" x14ac:dyDescent="0.25">
      <c r="A120" t="s">
        <v>2</v>
      </c>
      <c r="B120" t="s">
        <v>81</v>
      </c>
      <c r="C120" t="s">
        <v>66</v>
      </c>
      <c r="D120" t="s">
        <v>71</v>
      </c>
      <c r="E120" t="s">
        <v>68</v>
      </c>
      <c r="F120" t="s">
        <v>69</v>
      </c>
      <c r="G120">
        <v>16903</v>
      </c>
      <c r="H120">
        <v>16585</v>
      </c>
      <c r="I120">
        <v>13114</v>
      </c>
      <c r="J120" s="1">
        <v>0.221551676135918</v>
      </c>
      <c r="K120" s="1">
        <v>0.20737588485525699</v>
      </c>
      <c r="L120" s="1">
        <v>0.236887428601462</v>
      </c>
      <c r="M120">
        <v>9.3762914529994007E-192</v>
      </c>
      <c r="N120" s="1">
        <v>0.14650820044230201</v>
      </c>
      <c r="O120" s="1">
        <v>-5.7189205994659202E-2</v>
      </c>
      <c r="P120" s="1">
        <v>0.22939350152610199</v>
      </c>
      <c r="Q120">
        <v>1.7070372668671001E-2</v>
      </c>
      <c r="R120" s="1" t="s">
        <v>69</v>
      </c>
      <c r="S120" s="1" t="s">
        <v>69</v>
      </c>
      <c r="T120" s="1" t="s">
        <v>69</v>
      </c>
      <c r="U120" t="s">
        <v>69</v>
      </c>
      <c r="V120" s="1">
        <v>7.5043475693616801E-2</v>
      </c>
      <c r="W120" s="1">
        <v>-7.7057179514132398E-3</v>
      </c>
      <c r="X120" s="1">
        <v>0.28312857743390701</v>
      </c>
      <c r="Y120">
        <v>0.10695509782128799</v>
      </c>
      <c r="Z120" s="1">
        <v>0.66128229313156295</v>
      </c>
      <c r="AA120" s="1">
        <v>-0.26650759067168101</v>
      </c>
      <c r="AB120" s="1">
        <v>1.0376422824918801</v>
      </c>
      <c r="AC120" s="1" t="s">
        <v>69</v>
      </c>
      <c r="AD120" s="1" t="s">
        <v>69</v>
      </c>
      <c r="AE120" s="1" t="s">
        <v>69</v>
      </c>
      <c r="AF120" s="1">
        <v>0.338717706868436</v>
      </c>
      <c r="AG120" s="1">
        <v>-3.7642282491884303E-2</v>
      </c>
      <c r="AH120" s="1">
        <v>1.2665075906716801</v>
      </c>
      <c r="AI120" s="1">
        <v>0.62839664753623203</v>
      </c>
      <c r="AJ120" s="1">
        <v>0.19988984260474099</v>
      </c>
      <c r="AK120" s="1">
        <v>0.40717493539420702</v>
      </c>
      <c r="AL120" s="1">
        <v>0.53791905339188695</v>
      </c>
      <c r="AM120" s="1" t="s">
        <v>69</v>
      </c>
      <c r="AN120" s="1" t="s">
        <v>69</v>
      </c>
      <c r="AO120" s="1">
        <v>0.63072961523424498</v>
      </c>
      <c r="AP120" s="1">
        <v>0.16079901036995101</v>
      </c>
      <c r="AQ120" s="1">
        <v>0.72700297705665595</v>
      </c>
      <c r="AR120" s="1">
        <v>0.13942195552536499</v>
      </c>
      <c r="AS120" s="1">
        <v>0.65246701054368395</v>
      </c>
      <c r="AT120" s="1">
        <v>0.171185478693543</v>
      </c>
      <c r="AU120" s="1" t="s">
        <v>69</v>
      </c>
      <c r="AV120" s="1" t="s">
        <v>69</v>
      </c>
      <c r="AW120" s="1">
        <v>0.22395390216439001</v>
      </c>
      <c r="AX120" s="1">
        <v>0.19547845929344501</v>
      </c>
      <c r="AY120" s="1">
        <v>0.49681384789447502</v>
      </c>
      <c r="AZ120" s="1">
        <v>4.7281548973203101E-2</v>
      </c>
      <c r="BA120" s="1">
        <v>0.46629211348188898</v>
      </c>
      <c r="BB120" s="1">
        <v>0.177799819849358</v>
      </c>
      <c r="BC120" s="1">
        <v>-1.43499593085035E-5</v>
      </c>
      <c r="BD120" s="1">
        <v>0.15047471140723301</v>
      </c>
      <c r="BE120" s="1">
        <v>7.8293140357901594E-2</v>
      </c>
      <c r="BF120" s="1">
        <v>4.94568421152696E-2</v>
      </c>
      <c r="BG120" s="1">
        <v>-3.6539220916680299E-3</v>
      </c>
      <c r="BH120" s="1">
        <v>7.2136134316207199E-3</v>
      </c>
      <c r="BI120" s="1">
        <v>-9.5449408861906504E-3</v>
      </c>
      <c r="BJ120" s="1">
        <v>9.6763744636136299E-3</v>
      </c>
      <c r="BK120" s="1">
        <v>-1.78649512602029E-3</v>
      </c>
      <c r="BL120" s="1" t="s">
        <v>69</v>
      </c>
      <c r="BM120" s="1">
        <v>1.0080623984202701E-2</v>
      </c>
      <c r="BN120" s="1" t="s">
        <v>69</v>
      </c>
      <c r="BO120" s="1">
        <v>-2.2117189979297201E-2</v>
      </c>
      <c r="BP120" s="1" t="s">
        <v>69</v>
      </c>
      <c r="BQ120" s="1">
        <v>-8.6136575425494702E-2</v>
      </c>
      <c r="BR120" s="1" t="s">
        <v>69</v>
      </c>
      <c r="BS120">
        <v>24573</v>
      </c>
      <c r="BT120">
        <v>16</v>
      </c>
      <c r="BU120">
        <v>35290</v>
      </c>
      <c r="BV120">
        <v>35274</v>
      </c>
      <c r="BW120">
        <v>94164.547901616505</v>
      </c>
      <c r="BX120">
        <v>23616.547901616501</v>
      </c>
      <c r="BY120">
        <v>-262434.55320975598</v>
      </c>
      <c r="BZ120">
        <v>94196.547901616505</v>
      </c>
      <c r="CA120">
        <v>94326.298358547501</v>
      </c>
      <c r="CB120">
        <v>94196.570055061704</v>
      </c>
      <c r="CC120">
        <v>94275.450799451195</v>
      </c>
    </row>
    <row r="121" spans="1:81" x14ac:dyDescent="0.25">
      <c r="A121" t="s">
        <v>2</v>
      </c>
      <c r="B121" t="s">
        <v>81</v>
      </c>
      <c r="C121" t="s">
        <v>72</v>
      </c>
      <c r="D121" t="s">
        <v>67</v>
      </c>
      <c r="E121" t="s">
        <v>68</v>
      </c>
      <c r="F121" t="s">
        <v>69</v>
      </c>
      <c r="G121">
        <v>23971</v>
      </c>
      <c r="H121">
        <v>23840</v>
      </c>
      <c r="I121">
        <v>27051</v>
      </c>
      <c r="J121" s="1">
        <v>0.21010268542079999</v>
      </c>
      <c r="K121" s="1">
        <v>0.20000571963671299</v>
      </c>
      <c r="L121" s="1">
        <v>0.220795111142818</v>
      </c>
      <c r="M121">
        <v>0</v>
      </c>
      <c r="N121" s="1">
        <v>0.211187259982168</v>
      </c>
      <c r="O121" s="1">
        <v>0.16512181442516799</v>
      </c>
      <c r="P121" s="1">
        <v>0.252964200132338</v>
      </c>
      <c r="Q121">
        <v>9.9515415307518693E-13</v>
      </c>
      <c r="R121" s="1">
        <v>-9.1160653442158499E-3</v>
      </c>
      <c r="S121" s="1">
        <v>-3.64486062485051E-2</v>
      </c>
      <c r="T121" s="1">
        <v>3.3500360953765602E-3</v>
      </c>
      <c r="U121">
        <v>0.538087296375653</v>
      </c>
      <c r="V121" s="1">
        <v>8.0314907828476102E-3</v>
      </c>
      <c r="W121" s="1">
        <v>-3.41990155396334E-2</v>
      </c>
      <c r="X121" s="1">
        <v>5.3846665785470198E-2</v>
      </c>
      <c r="Y121">
        <v>0.73969980843525696</v>
      </c>
      <c r="Z121" s="1">
        <v>1.0051621166059601</v>
      </c>
      <c r="AA121" s="1">
        <v>0.78065195536964604</v>
      </c>
      <c r="AB121" s="1">
        <v>1.2049963739073699</v>
      </c>
      <c r="AC121" s="1">
        <v>-4.3388618883942E-2</v>
      </c>
      <c r="AD121" s="1">
        <v>-0.17435178441913499</v>
      </c>
      <c r="AE121" s="1">
        <v>1.57479883184991E-2</v>
      </c>
      <c r="AF121" s="1">
        <v>3.8226502277978497E-2</v>
      </c>
      <c r="AG121" s="1">
        <v>-0.165087456167928</v>
      </c>
      <c r="AH121" s="1">
        <v>0.25394656756941397</v>
      </c>
      <c r="AI121" s="1">
        <v>0.70514937030946001</v>
      </c>
      <c r="AJ121" s="1">
        <v>7.1709132928076305E-2</v>
      </c>
      <c r="AK121" s="1" t="s">
        <v>69</v>
      </c>
      <c r="AL121" s="1" t="s">
        <v>69</v>
      </c>
      <c r="AM121" s="1">
        <v>0.168572143191659</v>
      </c>
      <c r="AN121" s="1">
        <v>0.143933542515365</v>
      </c>
      <c r="AO121" s="1">
        <v>0.67101300212708104</v>
      </c>
      <c r="AP121" s="1">
        <v>4.2232265996002299E-2</v>
      </c>
      <c r="AQ121" s="1">
        <v>0.75671942700101902</v>
      </c>
      <c r="AR121" s="1">
        <v>3.08054429025169E-2</v>
      </c>
      <c r="AS121" s="1">
        <v>0.58702513763643605</v>
      </c>
      <c r="AT121" s="1">
        <v>0.12805855424308701</v>
      </c>
      <c r="AU121" s="1" t="s">
        <v>69</v>
      </c>
      <c r="AV121" s="1" t="s">
        <v>69</v>
      </c>
      <c r="AW121" s="1">
        <v>0.22037306000826301</v>
      </c>
      <c r="AX121" s="1">
        <v>0.113054130979613</v>
      </c>
      <c r="AY121" s="1">
        <v>0.45095950029016302</v>
      </c>
      <c r="AZ121" s="1">
        <v>2.9109045484468899E-2</v>
      </c>
      <c r="BA121" s="1">
        <v>0.59898588547129294</v>
      </c>
      <c r="BB121" s="1">
        <v>9.0141843261537402E-2</v>
      </c>
      <c r="BC121" s="1">
        <v>-5.40781244849649E-2</v>
      </c>
      <c r="BD121" s="1">
        <v>8.3544817314617201E-2</v>
      </c>
      <c r="BE121" s="1">
        <v>8.2297398590540308E-3</v>
      </c>
      <c r="BF121" s="1">
        <v>2.5054524003269799E-2</v>
      </c>
      <c r="BG121" s="1">
        <v>-5.3212375071975898E-3</v>
      </c>
      <c r="BH121" s="1">
        <v>5.3752046825595598E-3</v>
      </c>
      <c r="BI121" s="1">
        <v>-8.4278854253355996E-3</v>
      </c>
      <c r="BJ121" s="1">
        <v>6.48725973742001E-3</v>
      </c>
      <c r="BK121" s="1">
        <v>-1.0630349896318999E-3</v>
      </c>
      <c r="BL121" s="1" t="s">
        <v>69</v>
      </c>
      <c r="BM121" s="1">
        <v>-1.41502330804583E-2</v>
      </c>
      <c r="BN121" s="1" t="s">
        <v>69</v>
      </c>
      <c r="BO121" s="1">
        <v>-7.8254382834705496E-2</v>
      </c>
      <c r="BP121" s="1" t="s">
        <v>69</v>
      </c>
      <c r="BQ121" s="1">
        <v>-0.137286398930547</v>
      </c>
      <c r="BR121" s="1" t="s">
        <v>69</v>
      </c>
      <c r="BS121">
        <v>24573</v>
      </c>
      <c r="BT121">
        <v>16</v>
      </c>
      <c r="BU121">
        <v>72425</v>
      </c>
      <c r="BV121">
        <v>72409</v>
      </c>
      <c r="BW121">
        <v>185296.67567448501</v>
      </c>
      <c r="BX121">
        <v>40478.675674485203</v>
      </c>
      <c r="BY121">
        <v>-546715.12657003896</v>
      </c>
      <c r="BZ121">
        <v>185328.67567448501</v>
      </c>
      <c r="CA121">
        <v>185458.426131416</v>
      </c>
      <c r="CB121">
        <v>185328.69782793001</v>
      </c>
      <c r="CC121">
        <v>185407.57857232</v>
      </c>
    </row>
    <row r="122" spans="1:81" x14ac:dyDescent="0.25">
      <c r="A122" t="s">
        <v>2</v>
      </c>
      <c r="B122" t="s">
        <v>81</v>
      </c>
      <c r="C122" t="s">
        <v>73</v>
      </c>
      <c r="D122" t="s">
        <v>67</v>
      </c>
      <c r="E122" t="s">
        <v>68</v>
      </c>
      <c r="F122" t="s">
        <v>69</v>
      </c>
      <c r="G122">
        <v>23971</v>
      </c>
      <c r="H122">
        <v>23840</v>
      </c>
      <c r="I122">
        <v>27051</v>
      </c>
      <c r="J122" s="1">
        <v>0.21017055288352199</v>
      </c>
      <c r="K122" s="1">
        <v>0.20006703149267199</v>
      </c>
      <c r="L122" s="1">
        <v>0.22083739548981199</v>
      </c>
      <c r="M122">
        <v>0</v>
      </c>
      <c r="N122" s="1">
        <v>0.20730696460398801</v>
      </c>
      <c r="O122" s="1">
        <v>0.163806896866699</v>
      </c>
      <c r="P122" s="1">
        <v>0.24376722948857299</v>
      </c>
      <c r="Q122">
        <v>3.4871676964163698E-14</v>
      </c>
      <c r="R122" t="s">
        <v>69</v>
      </c>
      <c r="S122" t="s">
        <v>69</v>
      </c>
      <c r="T122" t="s">
        <v>69</v>
      </c>
      <c r="U122" t="s">
        <v>69</v>
      </c>
      <c r="V122" s="1">
        <v>2.8635882795338698E-3</v>
      </c>
      <c r="W122" s="1">
        <v>-3.3596223112277203E-2</v>
      </c>
      <c r="X122" s="1">
        <v>4.7179302631158403E-2</v>
      </c>
      <c r="Y122">
        <v>0.89566339560972397</v>
      </c>
      <c r="Z122" s="1">
        <v>0.986374931025086</v>
      </c>
      <c r="AA122" s="1">
        <v>0.77777579179521505</v>
      </c>
      <c r="AB122" s="1">
        <v>1.1619438839813701</v>
      </c>
      <c r="AC122" t="s">
        <v>69</v>
      </c>
      <c r="AD122" t="s">
        <v>69</v>
      </c>
      <c r="AE122" t="s">
        <v>69</v>
      </c>
      <c r="AF122" s="1">
        <v>1.36250689749144E-2</v>
      </c>
      <c r="AG122" s="1">
        <v>-0.161943883981371</v>
      </c>
      <c r="AH122" s="1">
        <v>0.222224208204784</v>
      </c>
      <c r="AI122" s="1">
        <v>0.74424842993947304</v>
      </c>
      <c r="AJ122" s="1">
        <v>2.15076175667912E-2</v>
      </c>
      <c r="AK122" s="1" t="s">
        <v>69</v>
      </c>
      <c r="AL122" s="1" t="s">
        <v>69</v>
      </c>
      <c r="AM122" s="1" t="s">
        <v>69</v>
      </c>
      <c r="AN122" s="1" t="s">
        <v>69</v>
      </c>
      <c r="AO122" s="1">
        <v>0.64967750990758</v>
      </c>
      <c r="AP122" s="1">
        <v>2.39379774235998E-2</v>
      </c>
      <c r="AQ122" s="1">
        <v>0.74047920996718297</v>
      </c>
      <c r="AR122" s="1">
        <v>1.9453142999291899E-2</v>
      </c>
      <c r="AS122" s="1">
        <v>0.63996828054528498</v>
      </c>
      <c r="AT122" s="1">
        <v>6.8567560977122896E-2</v>
      </c>
      <c r="AU122" s="1" t="s">
        <v>69</v>
      </c>
      <c r="AV122" s="1" t="s">
        <v>69</v>
      </c>
      <c r="AW122" s="1">
        <v>0.18446493443770501</v>
      </c>
      <c r="AX122" s="1">
        <v>0.11109754569631899</v>
      </c>
      <c r="AY122" s="1">
        <v>0.454403043112386</v>
      </c>
      <c r="AZ122" s="1">
        <v>2.88852409675396E-2</v>
      </c>
      <c r="BA122" s="1">
        <v>0.55709076771810495</v>
      </c>
      <c r="BB122" s="1">
        <v>5.6206069353064901E-2</v>
      </c>
      <c r="BC122" s="1">
        <v>8.7383217862176501E-6</v>
      </c>
      <c r="BD122" s="1">
        <v>8.4560288096463404E-2</v>
      </c>
      <c r="BE122" s="1">
        <v>2.9340446907650799E-3</v>
      </c>
      <c r="BF122" s="1">
        <v>2.2374338847141201E-2</v>
      </c>
      <c r="BG122" s="1">
        <v>-5.3089148028629901E-3</v>
      </c>
      <c r="BH122" s="1">
        <v>5.3751382690543801E-3</v>
      </c>
      <c r="BI122" s="1">
        <v>-8.4095208681054193E-3</v>
      </c>
      <c r="BJ122" s="1">
        <v>6.4871589573151601E-3</v>
      </c>
      <c r="BK122" s="1">
        <v>-1.01224953289561E-3</v>
      </c>
      <c r="BL122" s="1" t="s">
        <v>69</v>
      </c>
      <c r="BM122" s="1">
        <v>-1.4121217893717499E-2</v>
      </c>
      <c r="BN122" s="1" t="s">
        <v>69</v>
      </c>
      <c r="BO122" s="1">
        <v>-7.8297675243167206E-2</v>
      </c>
      <c r="BP122" s="1" t="s">
        <v>69</v>
      </c>
      <c r="BQ122" s="1">
        <v>-0.13720670401774501</v>
      </c>
      <c r="BR122" s="1" t="s">
        <v>69</v>
      </c>
      <c r="BS122">
        <v>24573</v>
      </c>
      <c r="BT122">
        <v>15</v>
      </c>
      <c r="BU122">
        <v>72425</v>
      </c>
      <c r="BV122">
        <v>72410</v>
      </c>
      <c r="BW122">
        <v>185297.06302172999</v>
      </c>
      <c r="BX122">
        <v>40477.063021729497</v>
      </c>
      <c r="BY122">
        <v>-546724.84862635296</v>
      </c>
      <c r="BZ122">
        <v>185327.06302172999</v>
      </c>
      <c r="CA122">
        <v>185448.704075102</v>
      </c>
      <c r="CB122">
        <v>185327.08256809099</v>
      </c>
      <c r="CC122">
        <v>185401.03448845001</v>
      </c>
    </row>
    <row r="123" spans="1:81" x14ac:dyDescent="0.25">
      <c r="A123" t="s">
        <v>0</v>
      </c>
      <c r="B123" t="s">
        <v>1</v>
      </c>
      <c r="C123" t="s">
        <v>66</v>
      </c>
      <c r="D123" t="s">
        <v>67</v>
      </c>
      <c r="E123" t="s">
        <v>68</v>
      </c>
      <c r="F123" t="s">
        <v>69</v>
      </c>
      <c r="G123">
        <v>23587</v>
      </c>
      <c r="H123">
        <v>22879</v>
      </c>
      <c r="I123">
        <v>44906</v>
      </c>
      <c r="J123" s="1">
        <v>0.119879645644223</v>
      </c>
      <c r="K123" s="1">
        <v>0.112187007749864</v>
      </c>
      <c r="L123" s="1">
        <v>0.128113265494606</v>
      </c>
      <c r="M123">
        <v>2.1130565263518401E-193</v>
      </c>
      <c r="N123" s="1">
        <v>-3.3823797395115103E-2</v>
      </c>
      <c r="O123" s="1">
        <v>-8.1385180990614203E-2</v>
      </c>
      <c r="P123" s="1">
        <v>2.7644017254627298E-2</v>
      </c>
      <c r="Q123">
        <v>0.22056056541618499</v>
      </c>
      <c r="R123" s="1" t="s">
        <v>69</v>
      </c>
      <c r="S123" s="1" t="s">
        <v>69</v>
      </c>
      <c r="T123" s="1" t="s">
        <v>69</v>
      </c>
      <c r="U123" t="s">
        <v>69</v>
      </c>
      <c r="V123" s="1">
        <v>0.153703443039339</v>
      </c>
      <c r="W123" s="1">
        <v>9.4350891758615094E-2</v>
      </c>
      <c r="X123" s="1">
        <v>0.20114604178589299</v>
      </c>
      <c r="Y123">
        <v>7.1597714404969604E-9</v>
      </c>
      <c r="Z123" s="1">
        <v>-0.282147959425045</v>
      </c>
      <c r="AA123" s="1">
        <v>-0.68391000194169305</v>
      </c>
      <c r="AB123" s="1">
        <v>0.22545262417508899</v>
      </c>
      <c r="AC123" s="1" t="s">
        <v>69</v>
      </c>
      <c r="AD123" s="1" t="s">
        <v>69</v>
      </c>
      <c r="AE123" s="1" t="s">
        <v>69</v>
      </c>
      <c r="AF123" s="1">
        <v>1.28214795942505</v>
      </c>
      <c r="AG123" s="1">
        <v>0.77454737582491096</v>
      </c>
      <c r="AH123" s="1">
        <v>1.6839100019416899</v>
      </c>
      <c r="AI123" s="1">
        <v>0.61036308402985995</v>
      </c>
      <c r="AJ123" s="1">
        <v>5.4722096274213101E-2</v>
      </c>
      <c r="AK123" s="1">
        <v>0.67803697948086294</v>
      </c>
      <c r="AL123" s="1">
        <v>5.7140974257434002E-2</v>
      </c>
      <c r="AM123" s="1" t="s">
        <v>69</v>
      </c>
      <c r="AN123" s="1" t="s">
        <v>69</v>
      </c>
      <c r="AO123" s="1">
        <v>0.37067812601037597</v>
      </c>
      <c r="AP123" s="1">
        <v>3.2029107454192997E-2</v>
      </c>
      <c r="AQ123" s="1">
        <v>0.37262458440116403</v>
      </c>
      <c r="AR123" s="1">
        <v>0.10861695060253899</v>
      </c>
      <c r="AS123" s="1">
        <v>0.63013327644137895</v>
      </c>
      <c r="AT123" s="1">
        <v>3.8368770471173298E-2</v>
      </c>
      <c r="AU123" s="1" t="s">
        <v>69</v>
      </c>
      <c r="AV123" s="1" t="s">
        <v>69</v>
      </c>
      <c r="AW123" s="1">
        <v>0.37716281884622299</v>
      </c>
      <c r="AX123" s="1">
        <v>3.3384772659683502E-2</v>
      </c>
      <c r="AY123" s="1">
        <v>0.57717941460133304</v>
      </c>
      <c r="AZ123" s="1">
        <v>2.03949729293126E-2</v>
      </c>
      <c r="BA123" s="1">
        <v>-0.110831727147707</v>
      </c>
      <c r="BB123" s="1">
        <v>8.8277378953381003E-2</v>
      </c>
      <c r="BC123" s="1">
        <v>9.9660343817987005E-6</v>
      </c>
      <c r="BD123" s="1">
        <v>8.2355220255913394E-2</v>
      </c>
      <c r="BE123" s="1">
        <v>0.15850952915875599</v>
      </c>
      <c r="BF123" s="1">
        <v>2.75731603121614E-2</v>
      </c>
      <c r="BG123" s="1">
        <v>-3.2750478951258902E-3</v>
      </c>
      <c r="BH123" s="1">
        <v>5.6451696104976197E-3</v>
      </c>
      <c r="BI123" s="1">
        <v>-7.4996128111696004E-3</v>
      </c>
      <c r="BJ123" s="1">
        <v>6.5800557007255796E-3</v>
      </c>
      <c r="BK123" s="1">
        <v>4.4324068979844401E-2</v>
      </c>
      <c r="BL123" s="1" t="s">
        <v>69</v>
      </c>
      <c r="BM123" s="1">
        <v>8.2829892805462296E-2</v>
      </c>
      <c r="BN123" s="1" t="s">
        <v>69</v>
      </c>
      <c r="BO123" s="1">
        <v>-1.4736314067871501</v>
      </c>
      <c r="BP123" s="1" t="s">
        <v>69</v>
      </c>
      <c r="BQ123" s="1">
        <v>-1.5745307036887499</v>
      </c>
      <c r="BR123" s="1" t="s">
        <v>69</v>
      </c>
      <c r="BS123">
        <v>23631</v>
      </c>
      <c r="BT123">
        <v>16</v>
      </c>
      <c r="BU123">
        <v>86243</v>
      </c>
      <c r="BV123">
        <v>86227</v>
      </c>
      <c r="BW123">
        <v>218975.93243132599</v>
      </c>
      <c r="BX123">
        <v>46521.932431326197</v>
      </c>
      <c r="BY123">
        <v>-649357.09220287704</v>
      </c>
      <c r="BZ123">
        <v>219007.93243132599</v>
      </c>
      <c r="CA123">
        <v>219137.05746633999</v>
      </c>
      <c r="CB123">
        <v>219007.95546850801</v>
      </c>
      <c r="CC123">
        <v>219086.20995915099</v>
      </c>
    </row>
    <row r="124" spans="1:81" x14ac:dyDescent="0.25">
      <c r="A124" t="s">
        <v>0</v>
      </c>
      <c r="B124" t="s">
        <v>1</v>
      </c>
      <c r="C124" t="s">
        <v>66</v>
      </c>
      <c r="D124" t="s">
        <v>70</v>
      </c>
      <c r="E124" t="s">
        <v>68</v>
      </c>
      <c r="F124" t="s">
        <v>69</v>
      </c>
      <c r="G124">
        <v>17139</v>
      </c>
      <c r="H124">
        <v>15960</v>
      </c>
      <c r="I124">
        <v>23036</v>
      </c>
      <c r="J124" s="1">
        <v>0.116908727155599</v>
      </c>
      <c r="K124" s="1">
        <v>0.10597090649154201</v>
      </c>
      <c r="L124" s="1">
        <v>0.12723021296012499</v>
      </c>
      <c r="M124">
        <v>4.4106547098928696E-102</v>
      </c>
      <c r="N124" s="1">
        <v>-4.2232163216360599E-2</v>
      </c>
      <c r="O124" s="1">
        <v>-0.107051172029209</v>
      </c>
      <c r="P124" s="1">
        <v>6.3059561207236006E-2</v>
      </c>
      <c r="Q124">
        <v>0.38434130091720597</v>
      </c>
      <c r="R124" s="1" t="s">
        <v>69</v>
      </c>
      <c r="S124" s="1" t="s">
        <v>69</v>
      </c>
      <c r="T124" s="1" t="s">
        <v>69</v>
      </c>
      <c r="U124" t="s">
        <v>69</v>
      </c>
      <c r="V124" s="1">
        <v>0.15914089037196</v>
      </c>
      <c r="W124" s="1">
        <v>5.5177178547627298E-2</v>
      </c>
      <c r="X124" s="1">
        <v>0.224436451425953</v>
      </c>
      <c r="Y124">
        <v>7.86526800645493E-4</v>
      </c>
      <c r="Z124" s="1">
        <v>-0.36124046719071601</v>
      </c>
      <c r="AA124" s="1">
        <v>-0.921179815315329</v>
      </c>
      <c r="AB124" s="1">
        <v>0.531336924377805</v>
      </c>
      <c r="AC124" s="1" t="s">
        <v>69</v>
      </c>
      <c r="AD124" s="1" t="s">
        <v>69</v>
      </c>
      <c r="AE124" s="1" t="s">
        <v>69</v>
      </c>
      <c r="AF124" s="1">
        <v>1.3612404671907199</v>
      </c>
      <c r="AG124" s="1">
        <v>0.468663075622195</v>
      </c>
      <c r="AH124" s="1">
        <v>1.9211798153153301</v>
      </c>
      <c r="AI124" s="1">
        <v>0.54479244748148403</v>
      </c>
      <c r="AJ124" s="1">
        <v>0.105850937021138</v>
      </c>
      <c r="AK124" s="1">
        <v>0.76896190355352401</v>
      </c>
      <c r="AL124" s="1">
        <v>8.0061578089994104E-2</v>
      </c>
      <c r="AM124" s="1" t="s">
        <v>69</v>
      </c>
      <c r="AN124" s="1" t="s">
        <v>69</v>
      </c>
      <c r="AO124" s="1">
        <v>0.27371472869028002</v>
      </c>
      <c r="AP124" s="1">
        <v>4.8332088549661298E-2</v>
      </c>
      <c r="AQ124" s="1">
        <v>-0.17682709468757299</v>
      </c>
      <c r="AR124" s="1">
        <v>0.41635371260173298</v>
      </c>
      <c r="AS124" s="1">
        <v>0.489844558392383</v>
      </c>
      <c r="AT124" s="1">
        <v>9.4060044640092294E-2</v>
      </c>
      <c r="AU124" s="1" t="s">
        <v>69</v>
      </c>
      <c r="AV124" s="1" t="s">
        <v>69</v>
      </c>
      <c r="AW124" s="1">
        <v>0.45134369837689098</v>
      </c>
      <c r="AX124" s="1">
        <v>5.1515112308285198E-2</v>
      </c>
      <c r="AY124" s="1">
        <v>0.64236886473014099</v>
      </c>
      <c r="AZ124" s="1">
        <v>3.23070305904994E-2</v>
      </c>
      <c r="BA124" s="1">
        <v>-0.155039459198068</v>
      </c>
      <c r="BB124" s="1">
        <v>0.165468506298382</v>
      </c>
      <c r="BC124" s="1">
        <v>-1.8451021200542701E-5</v>
      </c>
      <c r="BD124" s="1">
        <v>0.15882493965334399</v>
      </c>
      <c r="BE124" s="1">
        <v>0.16525173894582099</v>
      </c>
      <c r="BF124" s="1">
        <v>4.63851714067718E-2</v>
      </c>
      <c r="BG124" s="1">
        <v>-8.9132286746872996E-3</v>
      </c>
      <c r="BH124" s="1">
        <v>7.4232680234427896E-3</v>
      </c>
      <c r="BI124" s="1">
        <v>-1.8009509170145401E-2</v>
      </c>
      <c r="BJ124" s="1">
        <v>9.4869439374433897E-3</v>
      </c>
      <c r="BK124" s="1">
        <v>4.3364757959824203E-2</v>
      </c>
      <c r="BL124" s="1" t="s">
        <v>69</v>
      </c>
      <c r="BM124" s="1">
        <v>9.0583931709662294E-2</v>
      </c>
      <c r="BN124" s="1" t="s">
        <v>69</v>
      </c>
      <c r="BO124" s="1">
        <v>-1.41865605465383</v>
      </c>
      <c r="BP124" s="1" t="s">
        <v>69</v>
      </c>
      <c r="BQ124" s="1">
        <v>-1.5103771206510399</v>
      </c>
      <c r="BR124" s="1" t="s">
        <v>69</v>
      </c>
      <c r="BS124">
        <v>23631</v>
      </c>
      <c r="BT124">
        <v>16</v>
      </c>
      <c r="BU124">
        <v>44160</v>
      </c>
      <c r="BV124">
        <v>44144</v>
      </c>
      <c r="BW124">
        <v>116763.63290135701</v>
      </c>
      <c r="BX124">
        <v>28475.632901356799</v>
      </c>
      <c r="BY124">
        <v>-327780.33870211203</v>
      </c>
      <c r="BZ124">
        <v>116795.63290135701</v>
      </c>
      <c r="CA124">
        <v>116924.757936371</v>
      </c>
      <c r="CB124">
        <v>116795.655938538</v>
      </c>
      <c r="CC124">
        <v>116873.91042918101</v>
      </c>
    </row>
    <row r="125" spans="1:81" x14ac:dyDescent="0.25">
      <c r="A125" t="s">
        <v>0</v>
      </c>
      <c r="B125" t="s">
        <v>1</v>
      </c>
      <c r="C125" t="s">
        <v>66</v>
      </c>
      <c r="D125" t="s">
        <v>71</v>
      </c>
      <c r="E125" t="s">
        <v>68</v>
      </c>
      <c r="F125" t="s">
        <v>69</v>
      </c>
      <c r="G125">
        <v>16539</v>
      </c>
      <c r="H125">
        <v>15445</v>
      </c>
      <c r="I125">
        <v>21870</v>
      </c>
      <c r="J125" s="1">
        <v>0.121895215071819</v>
      </c>
      <c r="K125" s="1">
        <v>0.110861931928881</v>
      </c>
      <c r="L125" s="1">
        <v>0.132659449409608</v>
      </c>
      <c r="M125">
        <v>4.3827010769507596E-105</v>
      </c>
      <c r="N125" s="1">
        <v>-3.4367253870751097E-2</v>
      </c>
      <c r="O125" s="1">
        <v>-0.131340926453656</v>
      </c>
      <c r="P125" s="1">
        <v>0.11191825606168899</v>
      </c>
      <c r="Q125">
        <v>0.60666830959486095</v>
      </c>
      <c r="R125" s="1" t="s">
        <v>69</v>
      </c>
      <c r="S125" s="1" t="s">
        <v>69</v>
      </c>
      <c r="T125" s="1" t="s">
        <v>69</v>
      </c>
      <c r="U125" t="s">
        <v>69</v>
      </c>
      <c r="V125" s="1">
        <v>0.15626246894257001</v>
      </c>
      <c r="W125" s="1">
        <v>1.0639397969981101E-2</v>
      </c>
      <c r="X125" s="1">
        <v>0.25268030794611901</v>
      </c>
      <c r="Y125">
        <v>1.18179505813257E-2</v>
      </c>
      <c r="Z125" s="1">
        <v>-0.28194095929444202</v>
      </c>
      <c r="AA125" s="1">
        <v>-1.0880457532018</v>
      </c>
      <c r="AB125" s="1">
        <v>0.91098301196343201</v>
      </c>
      <c r="AC125" s="1" t="s">
        <v>69</v>
      </c>
      <c r="AD125" s="1" t="s">
        <v>69</v>
      </c>
      <c r="AE125" s="1" t="s">
        <v>69</v>
      </c>
      <c r="AF125" s="1">
        <v>1.28194095929444</v>
      </c>
      <c r="AG125" s="1">
        <v>8.9016988036568295E-2</v>
      </c>
      <c r="AH125" s="1">
        <v>2.0880457532018002</v>
      </c>
      <c r="AI125" s="1">
        <v>0.67419709420128804</v>
      </c>
      <c r="AJ125" s="1">
        <v>9.2440285814693504E-2</v>
      </c>
      <c r="AK125" s="1">
        <v>0.63924406208142504</v>
      </c>
      <c r="AL125" s="1">
        <v>0.11485731945388999</v>
      </c>
      <c r="AM125" s="1" t="s">
        <v>69</v>
      </c>
      <c r="AN125" s="1" t="s">
        <v>69</v>
      </c>
      <c r="AO125" s="1">
        <v>0.32543247041523199</v>
      </c>
      <c r="AP125" s="1">
        <v>7.0178690565583401E-2</v>
      </c>
      <c r="AQ125" s="1">
        <v>0.123849901873909</v>
      </c>
      <c r="AR125" s="1">
        <v>0.37894159242412401</v>
      </c>
      <c r="AS125" s="1">
        <v>0.78346668889173998</v>
      </c>
      <c r="AT125" s="1">
        <v>4.9884787468078999E-2</v>
      </c>
      <c r="AU125" s="1" t="s">
        <v>69</v>
      </c>
      <c r="AV125" s="1" t="s">
        <v>69</v>
      </c>
      <c r="AW125" s="1">
        <v>-0.16980165329291699</v>
      </c>
      <c r="AX125" s="1">
        <v>0.126413524450468</v>
      </c>
      <c r="AY125" s="1">
        <v>0.48342700570319203</v>
      </c>
      <c r="AZ125" s="1">
        <v>3.0607217299383E-2</v>
      </c>
      <c r="BA125" s="1">
        <v>-0.101950169071748</v>
      </c>
      <c r="BB125" s="1">
        <v>0.192328288109787</v>
      </c>
      <c r="BC125" s="1">
        <v>-1.4364877686801601E-6</v>
      </c>
      <c r="BD125" s="1">
        <v>0.106777899492279</v>
      </c>
      <c r="BE125" s="1">
        <v>0.16124810131949899</v>
      </c>
      <c r="BF125" s="1">
        <v>6.6164671964487304E-2</v>
      </c>
      <c r="BG125" s="1">
        <v>1.5115795616952401E-3</v>
      </c>
      <c r="BH125" s="1">
        <v>7.6113957793520403E-3</v>
      </c>
      <c r="BI125" s="1">
        <v>-8.6895147462861394E-3</v>
      </c>
      <c r="BJ125" s="1">
        <v>9.8550640588663807E-3</v>
      </c>
      <c r="BK125" s="1">
        <v>4.7596772029966899E-2</v>
      </c>
      <c r="BL125" s="1" t="s">
        <v>69</v>
      </c>
      <c r="BM125" s="1">
        <v>9.78759770707541E-2</v>
      </c>
      <c r="BN125" s="1" t="s">
        <v>69</v>
      </c>
      <c r="BO125" s="1">
        <v>-1.5105191728949201</v>
      </c>
      <c r="BP125" s="1" t="s">
        <v>69</v>
      </c>
      <c r="BQ125" s="1">
        <v>-1.62005277031289</v>
      </c>
      <c r="BR125" s="1" t="s">
        <v>69</v>
      </c>
      <c r="BS125">
        <v>23631</v>
      </c>
      <c r="BT125">
        <v>16</v>
      </c>
      <c r="BU125">
        <v>42083</v>
      </c>
      <c r="BV125">
        <v>42067</v>
      </c>
      <c r="BW125">
        <v>111723.061740352</v>
      </c>
      <c r="BX125">
        <v>27589.061740352201</v>
      </c>
      <c r="BY125">
        <v>-311904.86625536898</v>
      </c>
      <c r="BZ125">
        <v>111755.061740352</v>
      </c>
      <c r="CA125">
        <v>111884.186775366</v>
      </c>
      <c r="CB125">
        <v>111755.08477753399</v>
      </c>
      <c r="CC125">
        <v>111833.33926817701</v>
      </c>
    </row>
    <row r="126" spans="1:81" x14ac:dyDescent="0.25">
      <c r="A126" t="s">
        <v>0</v>
      </c>
      <c r="B126" t="s">
        <v>1</v>
      </c>
      <c r="C126" t="s">
        <v>72</v>
      </c>
      <c r="D126" t="s">
        <v>67</v>
      </c>
      <c r="E126" t="s">
        <v>68</v>
      </c>
      <c r="F126" t="s">
        <v>69</v>
      </c>
      <c r="G126">
        <v>23587</v>
      </c>
      <c r="H126">
        <v>22879</v>
      </c>
      <c r="I126">
        <v>44906</v>
      </c>
      <c r="J126" s="1">
        <v>0.120032505357201</v>
      </c>
      <c r="K126" s="1">
        <v>0.11242268140683299</v>
      </c>
      <c r="L126" s="1">
        <v>0.12838836836877399</v>
      </c>
      <c r="M126">
        <v>3.6216154390437202E-193</v>
      </c>
      <c r="N126" s="1">
        <v>-3.2036853244742099E-2</v>
      </c>
      <c r="O126" s="1">
        <v>-0.13327995603102699</v>
      </c>
      <c r="P126" s="1">
        <v>2.3824905218362401E-2</v>
      </c>
      <c r="Q126">
        <v>0.216963319999946</v>
      </c>
      <c r="R126" s="1">
        <v>4.6886744305099295E-10</v>
      </c>
      <c r="S126" s="1">
        <v>-1.3228258160375901E-12</v>
      </c>
      <c r="T126" s="1">
        <v>5.8732366400017798E-2</v>
      </c>
      <c r="U126">
        <v>0.99983677203081001</v>
      </c>
      <c r="V126" s="1">
        <v>0.15206935813307501</v>
      </c>
      <c r="W126" s="1">
        <v>9.8964570892821499E-2</v>
      </c>
      <c r="X126" s="1">
        <v>0.21635749929654699</v>
      </c>
      <c r="Y126">
        <v>2.21899135708636E-9</v>
      </c>
      <c r="Z126" s="1">
        <v>-0.266901479306833</v>
      </c>
      <c r="AA126" s="1">
        <v>-1.11719184844701</v>
      </c>
      <c r="AB126" s="1">
        <v>0.19807925954814501</v>
      </c>
      <c r="AC126" s="1">
        <v>3.9061705965038998E-9</v>
      </c>
      <c r="AD126" s="1">
        <v>-1.11077112207859E-11</v>
      </c>
      <c r="AE126" s="1">
        <v>0.49184373916131202</v>
      </c>
      <c r="AF126" s="1">
        <v>1.26690147540066</v>
      </c>
      <c r="AG126" s="1">
        <v>0.82599544760244203</v>
      </c>
      <c r="AH126" s="1">
        <v>1.8191744189157499</v>
      </c>
      <c r="AI126" s="1">
        <v>0.80355340921621499</v>
      </c>
      <c r="AJ126" s="1">
        <v>2.0329494292281199E-2</v>
      </c>
      <c r="AK126" s="1" t="s">
        <v>69</v>
      </c>
      <c r="AL126" s="1" t="s">
        <v>69</v>
      </c>
      <c r="AM126" s="1">
        <v>2.2344987363554999E-5</v>
      </c>
      <c r="AN126" s="1">
        <v>0.15235978256263699</v>
      </c>
      <c r="AO126" s="1">
        <v>0.56998053392077397</v>
      </c>
      <c r="AP126" s="1">
        <v>2.7374778739705199E-2</v>
      </c>
      <c r="AQ126" s="1">
        <v>0.73455133420621299</v>
      </c>
      <c r="AR126" s="1">
        <v>2.5779375819230101E-2</v>
      </c>
      <c r="AS126" s="1">
        <v>0.634237625959989</v>
      </c>
      <c r="AT126" s="1">
        <v>3.6490462508641797E-2</v>
      </c>
      <c r="AU126" s="1" t="s">
        <v>69</v>
      </c>
      <c r="AV126" s="1" t="s">
        <v>69</v>
      </c>
      <c r="AW126" s="1">
        <v>0.375656164325191</v>
      </c>
      <c r="AX126" s="1">
        <v>3.31712305328088E-2</v>
      </c>
      <c r="AY126" s="1">
        <v>0.578706370619676</v>
      </c>
      <c r="AZ126" s="1">
        <v>1.9963032190114999E-2</v>
      </c>
      <c r="BA126" s="1">
        <v>-7.9737956126627194E-2</v>
      </c>
      <c r="BB126" s="1">
        <v>6.3896974759660802E-2</v>
      </c>
      <c r="BC126" s="1">
        <v>2.0983115157886501E-5</v>
      </c>
      <c r="BD126" s="1">
        <v>0.14042966091963499</v>
      </c>
      <c r="BE126" s="1">
        <v>0.15667951320600601</v>
      </c>
      <c r="BF126" s="1">
        <v>2.6452055660594099E-2</v>
      </c>
      <c r="BG126" s="1">
        <v>-3.2922042546501898E-3</v>
      </c>
      <c r="BH126" s="1">
        <v>5.6559261766034596E-3</v>
      </c>
      <c r="BI126" s="1">
        <v>-7.5114638179060696E-3</v>
      </c>
      <c r="BJ126" s="1">
        <v>6.5891997345831404E-3</v>
      </c>
      <c r="BK126" s="1">
        <v>4.43283802177942E-2</v>
      </c>
      <c r="BL126" s="1" t="s">
        <v>69</v>
      </c>
      <c r="BM126" s="1">
        <v>8.2825724049357896E-2</v>
      </c>
      <c r="BN126" s="1" t="s">
        <v>69</v>
      </c>
      <c r="BO126" s="1">
        <v>-1.4737025621644899</v>
      </c>
      <c r="BP126" s="1" t="s">
        <v>69</v>
      </c>
      <c r="BQ126" s="1">
        <v>-1.5745440181130601</v>
      </c>
      <c r="BR126" s="1" t="s">
        <v>69</v>
      </c>
      <c r="BS126">
        <v>23631</v>
      </c>
      <c r="BT126">
        <v>16</v>
      </c>
      <c r="BU126">
        <v>86243</v>
      </c>
      <c r="BV126">
        <v>86227</v>
      </c>
      <c r="BW126">
        <v>218995.703867423</v>
      </c>
      <c r="BX126">
        <v>46541.703867422897</v>
      </c>
      <c r="BY126">
        <v>-649337.32076678099</v>
      </c>
      <c r="BZ126">
        <v>219027.703867423</v>
      </c>
      <c r="CA126">
        <v>219156.828902437</v>
      </c>
      <c r="CB126">
        <v>219027.726904604</v>
      </c>
      <c r="CC126">
        <v>219105.98139524701</v>
      </c>
    </row>
    <row r="127" spans="1:81" x14ac:dyDescent="0.25">
      <c r="A127" t="s">
        <v>0</v>
      </c>
      <c r="B127" t="s">
        <v>1</v>
      </c>
      <c r="C127" t="s">
        <v>73</v>
      </c>
      <c r="D127" t="s">
        <v>67</v>
      </c>
      <c r="E127" t="s">
        <v>68</v>
      </c>
      <c r="F127" t="s">
        <v>69</v>
      </c>
      <c r="G127">
        <v>23587</v>
      </c>
      <c r="H127">
        <v>22879</v>
      </c>
      <c r="I127">
        <v>44906</v>
      </c>
      <c r="J127" s="1">
        <v>0.120032154575588</v>
      </c>
      <c r="K127" s="1">
        <v>0.112349403804766</v>
      </c>
      <c r="L127" s="1">
        <v>0.12820915672647801</v>
      </c>
      <c r="M127">
        <v>1.7966667720557901E-194</v>
      </c>
      <c r="N127" s="1">
        <v>-3.2037074607989498E-2</v>
      </c>
      <c r="O127" s="1">
        <v>-7.4916468045930495E-2</v>
      </c>
      <c r="P127" s="1">
        <v>1.4636936981757101E-2</v>
      </c>
      <c r="Q127">
        <v>0.21696331193396501</v>
      </c>
      <c r="R127" s="1" t="s">
        <v>69</v>
      </c>
      <c r="S127" s="1" t="s">
        <v>69</v>
      </c>
      <c r="T127" s="1" t="s">
        <v>69</v>
      </c>
      <c r="U127" t="s">
        <v>69</v>
      </c>
      <c r="V127" s="1">
        <v>0.15206922918357699</v>
      </c>
      <c r="W127" s="1">
        <v>0.106257480957057</v>
      </c>
      <c r="X127" s="1">
        <v>0.19522779337049401</v>
      </c>
      <c r="Y127">
        <v>2.12978008360891E-9</v>
      </c>
      <c r="Z127" s="1">
        <v>-0.26690410349848998</v>
      </c>
      <c r="AA127" s="1">
        <v>-0.63336207056099803</v>
      </c>
      <c r="AB127" s="1">
        <v>0.11945170907848</v>
      </c>
      <c r="AC127" s="1" t="s">
        <v>69</v>
      </c>
      <c r="AD127" s="1" t="s">
        <v>69</v>
      </c>
      <c r="AE127" s="1" t="s">
        <v>69</v>
      </c>
      <c r="AF127" s="1">
        <v>1.26690410349849</v>
      </c>
      <c r="AG127" s="1">
        <v>0.88054829092151998</v>
      </c>
      <c r="AH127" s="1">
        <v>1.6333620705609999</v>
      </c>
      <c r="AI127" s="1">
        <v>0.80355140247781098</v>
      </c>
      <c r="AJ127" s="1">
        <v>2.02988500455898E-2</v>
      </c>
      <c r="AK127" s="1" t="s">
        <v>69</v>
      </c>
      <c r="AL127" s="1" t="s">
        <v>69</v>
      </c>
      <c r="AM127" s="1" t="s">
        <v>69</v>
      </c>
      <c r="AN127" s="1" t="s">
        <v>69</v>
      </c>
      <c r="AO127" s="1">
        <v>0.56998318935007597</v>
      </c>
      <c r="AP127" s="1">
        <v>2.7332496060890801E-2</v>
      </c>
      <c r="AQ127" s="1">
        <v>0.73455368532047904</v>
      </c>
      <c r="AR127" s="1">
        <v>2.5740061450847E-2</v>
      </c>
      <c r="AS127" s="1">
        <v>0.63423992509165805</v>
      </c>
      <c r="AT127" s="1">
        <v>3.6414730520705499E-2</v>
      </c>
      <c r="AU127" s="1" t="s">
        <v>69</v>
      </c>
      <c r="AV127" s="1" t="s">
        <v>69</v>
      </c>
      <c r="AW127" s="1">
        <v>0.37565367798190502</v>
      </c>
      <c r="AX127" s="1">
        <v>3.3112307504189503E-2</v>
      </c>
      <c r="AY127" s="1">
        <v>0.57870525613893498</v>
      </c>
      <c r="AZ127" s="1">
        <v>1.9905310523441199E-2</v>
      </c>
      <c r="BA127" s="1">
        <v>-7.9738706221408495E-2</v>
      </c>
      <c r="BB127" s="1">
        <v>6.3862898472588997E-2</v>
      </c>
      <c r="BC127" s="1">
        <v>-9.3604792278959998E-7</v>
      </c>
      <c r="BD127" s="1">
        <v>7.8607477503651699E-2</v>
      </c>
      <c r="BE127" s="1">
        <v>0.15667941238212801</v>
      </c>
      <c r="BF127" s="1">
        <v>2.6434297525878801E-2</v>
      </c>
      <c r="BG127" s="1">
        <v>-3.2922378829094699E-3</v>
      </c>
      <c r="BH127" s="1">
        <v>5.6558906321072999E-3</v>
      </c>
      <c r="BI127" s="1">
        <v>-7.51150938157822E-3</v>
      </c>
      <c r="BJ127" s="1">
        <v>6.5892169020279898E-3</v>
      </c>
      <c r="BK127" s="1">
        <v>4.4328353569381002E-2</v>
      </c>
      <c r="BL127" s="1" t="s">
        <v>69</v>
      </c>
      <c r="BM127" s="1">
        <v>8.2825711572676E-2</v>
      </c>
      <c r="BN127" s="1" t="s">
        <v>69</v>
      </c>
      <c r="BO127" s="1">
        <v>-1.4737028209087399</v>
      </c>
      <c r="BP127" s="1" t="s">
        <v>69</v>
      </c>
      <c r="BQ127" s="1">
        <v>-1.5745444343620001</v>
      </c>
      <c r="BR127" s="1" t="s">
        <v>69</v>
      </c>
      <c r="BS127">
        <v>23631</v>
      </c>
      <c r="BT127">
        <v>15</v>
      </c>
      <c r="BU127">
        <v>86243</v>
      </c>
      <c r="BV127">
        <v>86228</v>
      </c>
      <c r="BW127">
        <v>218995.70386737699</v>
      </c>
      <c r="BX127">
        <v>46539.7038673766</v>
      </c>
      <c r="BY127">
        <v>-649347.391081515</v>
      </c>
      <c r="BZ127">
        <v>219025.70386737699</v>
      </c>
      <c r="CA127">
        <v>219146.758587702</v>
      </c>
      <c r="CB127">
        <v>219025.72419344101</v>
      </c>
      <c r="CC127">
        <v>219099.089049712</v>
      </c>
    </row>
    <row r="128" spans="1:81" x14ac:dyDescent="0.25">
      <c r="A128" t="s">
        <v>2</v>
      </c>
      <c r="B128" t="s">
        <v>1</v>
      </c>
      <c r="C128" t="s">
        <v>66</v>
      </c>
      <c r="D128" t="s">
        <v>67</v>
      </c>
      <c r="E128" t="s">
        <v>68</v>
      </c>
      <c r="F128" t="s">
        <v>69</v>
      </c>
      <c r="G128">
        <v>24468</v>
      </c>
      <c r="H128">
        <v>23840</v>
      </c>
      <c r="I128">
        <v>50029</v>
      </c>
      <c r="J128" s="1">
        <v>4.7720962736029097E-2</v>
      </c>
      <c r="K128" s="1">
        <v>4.0765783319497602E-2</v>
      </c>
      <c r="L128" s="1">
        <v>5.5072834257868603E-2</v>
      </c>
      <c r="M128">
        <v>1.3175013793755E-39</v>
      </c>
      <c r="N128" s="1">
        <v>-7.6285260368880406E-2</v>
      </c>
      <c r="O128" s="1">
        <v>-0.109938829703828</v>
      </c>
      <c r="P128" s="1">
        <v>-4.1206206237854703E-2</v>
      </c>
      <c r="Q128">
        <v>2.7132391256136899E-4</v>
      </c>
      <c r="R128" s="1" t="s">
        <v>69</v>
      </c>
      <c r="S128" s="1" t="s">
        <v>69</v>
      </c>
      <c r="T128" s="1" t="s">
        <v>69</v>
      </c>
      <c r="U128" t="s">
        <v>69</v>
      </c>
      <c r="V128" s="1">
        <v>0.12400622310491</v>
      </c>
      <c r="W128" s="1">
        <v>8.9125776464746898E-2</v>
      </c>
      <c r="X128" s="1">
        <v>0.15803424323279699</v>
      </c>
      <c r="Y128">
        <v>6.5440130965263896E-9</v>
      </c>
      <c r="Z128" s="1">
        <v>-1.5985691820774</v>
      </c>
      <c r="AA128" s="1">
        <v>-2.3824380414405102</v>
      </c>
      <c r="AB128" s="1">
        <v>-0.82906458675208905</v>
      </c>
      <c r="AC128" s="1" t="s">
        <v>69</v>
      </c>
      <c r="AD128" s="1" t="s">
        <v>69</v>
      </c>
      <c r="AE128" s="1" t="s">
        <v>69</v>
      </c>
      <c r="AF128" s="1">
        <v>2.5985691820774002</v>
      </c>
      <c r="AG128" s="1">
        <v>1.82906458675209</v>
      </c>
      <c r="AH128" s="1">
        <v>3.3824380414405102</v>
      </c>
      <c r="AI128" s="1">
        <v>0.70380550255931595</v>
      </c>
      <c r="AJ128" s="1">
        <v>9.8590275872277602E-2</v>
      </c>
      <c r="AK128" s="1">
        <v>0.34166188556048999</v>
      </c>
      <c r="AL128" s="1">
        <v>0.36227939505783402</v>
      </c>
      <c r="AM128" s="1" t="s">
        <v>69</v>
      </c>
      <c r="AN128" s="1" t="s">
        <v>69</v>
      </c>
      <c r="AO128" s="1">
        <v>0.60311079978166104</v>
      </c>
      <c r="AP128" s="1">
        <v>9.6738668481984993E-2</v>
      </c>
      <c r="AQ128" s="1">
        <v>0.69894001964760999</v>
      </c>
      <c r="AR128" s="1">
        <v>9.6653983635389795E-2</v>
      </c>
      <c r="AS128" s="1">
        <v>0.58996437140408498</v>
      </c>
      <c r="AT128" s="1">
        <v>4.0016473716320701E-2</v>
      </c>
      <c r="AU128" s="1" t="s">
        <v>69</v>
      </c>
      <c r="AV128" s="1" t="s">
        <v>69</v>
      </c>
      <c r="AW128" s="1">
        <v>0.41566061931937398</v>
      </c>
      <c r="AX128" s="1">
        <v>2.8818469642804601E-2</v>
      </c>
      <c r="AY128" s="1">
        <v>0.57953854660612103</v>
      </c>
      <c r="AZ128" s="1">
        <v>2.0637628010818199E-2</v>
      </c>
      <c r="BA128" s="1">
        <v>-0.21677938035857</v>
      </c>
      <c r="BB128" s="1">
        <v>6.1217098093104598E-2</v>
      </c>
      <c r="BC128" s="1">
        <v>3.0444398745000599E-6</v>
      </c>
      <c r="BD128" s="1">
        <v>6.8764909749741698E-2</v>
      </c>
      <c r="BE128" s="1">
        <v>0.127079297074291</v>
      </c>
      <c r="BF128" s="1">
        <v>2.0358071351463499E-2</v>
      </c>
      <c r="BG128" s="1">
        <v>-5.29771920784266E-3</v>
      </c>
      <c r="BH128" s="1">
        <v>5.3763255390032903E-3</v>
      </c>
      <c r="BI128" s="1">
        <v>-8.2573261628750005E-3</v>
      </c>
      <c r="BJ128" s="1">
        <v>6.4900550791878097E-3</v>
      </c>
      <c r="BK128" s="1">
        <v>4.6417509536342397E-2</v>
      </c>
      <c r="BL128" s="1" t="s">
        <v>69</v>
      </c>
      <c r="BM128" s="1">
        <v>7.9677505414071606E-2</v>
      </c>
      <c r="BN128" s="1" t="s">
        <v>69</v>
      </c>
      <c r="BO128" s="1">
        <v>-1.4230252419085201</v>
      </c>
      <c r="BP128" s="1" t="s">
        <v>69</v>
      </c>
      <c r="BQ128" s="1">
        <v>-1.53636192223563</v>
      </c>
      <c r="BR128" s="1" t="s">
        <v>69</v>
      </c>
      <c r="BS128">
        <v>24573</v>
      </c>
      <c r="BT128">
        <v>16</v>
      </c>
      <c r="BU128">
        <v>95403</v>
      </c>
      <c r="BV128">
        <v>95387</v>
      </c>
      <c r="BW128">
        <v>245959.92838762701</v>
      </c>
      <c r="BX128">
        <v>55185.928387627202</v>
      </c>
      <c r="BY128">
        <v>-718345.74881684198</v>
      </c>
      <c r="BZ128">
        <v>245991.92838762701</v>
      </c>
      <c r="CA128">
        <v>246121.67884455799</v>
      </c>
      <c r="CB128">
        <v>245991.950541072</v>
      </c>
      <c r="CC128">
        <v>246070.83128546199</v>
      </c>
    </row>
    <row r="129" spans="1:81" x14ac:dyDescent="0.25">
      <c r="A129" t="s">
        <v>2</v>
      </c>
      <c r="B129" t="s">
        <v>1</v>
      </c>
      <c r="C129" t="s">
        <v>66</v>
      </c>
      <c r="D129" t="s">
        <v>70</v>
      </c>
      <c r="E129" t="s">
        <v>68</v>
      </c>
      <c r="F129" t="s">
        <v>69</v>
      </c>
      <c r="G129">
        <v>6008</v>
      </c>
      <c r="H129">
        <v>5489</v>
      </c>
      <c r="I129">
        <v>7945</v>
      </c>
      <c r="J129" s="1">
        <v>5.1330562417940498E-2</v>
      </c>
      <c r="K129" s="1">
        <v>3.3743372101848898E-2</v>
      </c>
      <c r="L129" s="1">
        <v>6.8591839981355596E-2</v>
      </c>
      <c r="M129">
        <v>1.33064235783831E-8</v>
      </c>
      <c r="N129" s="1">
        <v>-2.3566564556781602E-2</v>
      </c>
      <c r="O129" s="1">
        <v>-0.11985207919134799</v>
      </c>
      <c r="P129" s="1">
        <v>4.8585202058708997E-2</v>
      </c>
      <c r="Q129">
        <v>0.66587074440963601</v>
      </c>
      <c r="R129" s="1" t="s">
        <v>69</v>
      </c>
      <c r="S129" s="1" t="s">
        <v>69</v>
      </c>
      <c r="T129" s="1" t="s">
        <v>69</v>
      </c>
      <c r="U129" t="s">
        <v>69</v>
      </c>
      <c r="V129" s="1">
        <v>7.4897126974722103E-2</v>
      </c>
      <c r="W129" s="1">
        <v>3.0714365233487201E-3</v>
      </c>
      <c r="X129" s="1">
        <v>0.169067126185314</v>
      </c>
      <c r="Y129">
        <v>0.17110889990722999</v>
      </c>
      <c r="Z129" s="1">
        <v>-0.45911370237675198</v>
      </c>
      <c r="AA129" s="1">
        <v>-2.6723627861927901</v>
      </c>
      <c r="AB129" s="1">
        <v>0.94586102442126996</v>
      </c>
      <c r="AC129" s="1" t="s">
        <v>69</v>
      </c>
      <c r="AD129" s="1" t="s">
        <v>69</v>
      </c>
      <c r="AE129" s="1" t="s">
        <v>69</v>
      </c>
      <c r="AF129" s="1">
        <v>1.45911370237675</v>
      </c>
      <c r="AG129" s="1">
        <v>5.4138975578729598E-2</v>
      </c>
      <c r="AH129" s="1">
        <v>3.6723627861927901</v>
      </c>
      <c r="AI129" s="1">
        <v>0.82723202476616997</v>
      </c>
      <c r="AJ129" s="1">
        <v>9.2564596146124306E-2</v>
      </c>
      <c r="AK129" s="1">
        <v>3.7772519002721798E-5</v>
      </c>
      <c r="AL129" s="1">
        <v>1.26156963436387</v>
      </c>
      <c r="AM129" s="1" t="s">
        <v>69</v>
      </c>
      <c r="AN129" s="1" t="s">
        <v>69</v>
      </c>
      <c r="AO129" s="1">
        <v>0.55788618366692999</v>
      </c>
      <c r="AP129" s="1">
        <v>0.13625950258945099</v>
      </c>
      <c r="AQ129" s="1">
        <v>0.633413422368309</v>
      </c>
      <c r="AR129" s="1">
        <v>0.17955700843900599</v>
      </c>
      <c r="AS129" s="1">
        <v>0.51073862119744995</v>
      </c>
      <c r="AT129" s="1">
        <v>9.8066514412483499E-2</v>
      </c>
      <c r="AU129" s="1" t="s">
        <v>69</v>
      </c>
      <c r="AV129" s="1" t="s">
        <v>69</v>
      </c>
      <c r="AW129" s="1">
        <v>0.44188608973317101</v>
      </c>
      <c r="AX129" s="1">
        <v>6.5064420217932906E-2</v>
      </c>
      <c r="AY129" s="1">
        <v>0.63519945766800401</v>
      </c>
      <c r="AZ129" s="1">
        <v>3.6814416519932003E-2</v>
      </c>
      <c r="BA129" s="1">
        <v>-5.6976915426945801E-2</v>
      </c>
      <c r="BB129" s="1">
        <v>0.131721492741803</v>
      </c>
      <c r="BC129" s="1">
        <v>6.6517015016542705E-7</v>
      </c>
      <c r="BD129" s="1">
        <v>0.20345861618634201</v>
      </c>
      <c r="BE129" s="1">
        <v>7.5231922711566798E-2</v>
      </c>
      <c r="BF129" s="1">
        <v>5.4890830148429597E-2</v>
      </c>
      <c r="BG129" s="1">
        <v>3.02136325563396E-2</v>
      </c>
      <c r="BH129" s="1">
        <v>1.4124563587836699E-2</v>
      </c>
      <c r="BI129" s="1">
        <v>2.3390638970410799E-2</v>
      </c>
      <c r="BJ129" s="1">
        <v>1.48332555506289E-2</v>
      </c>
      <c r="BK129" s="1">
        <v>9.8554564105631903E-2</v>
      </c>
      <c r="BL129" s="1" t="s">
        <v>69</v>
      </c>
      <c r="BM129" s="1">
        <v>8.9776887396115904E-2</v>
      </c>
      <c r="BN129" s="1" t="s">
        <v>69</v>
      </c>
      <c r="BO129" s="1">
        <v>-1.36364006489751</v>
      </c>
      <c r="BP129" s="1" t="s">
        <v>69</v>
      </c>
      <c r="BQ129" s="1">
        <v>-1.46958835672595</v>
      </c>
      <c r="BR129" s="1" t="s">
        <v>69</v>
      </c>
      <c r="BS129">
        <v>8009</v>
      </c>
      <c r="BT129">
        <v>16</v>
      </c>
      <c r="BU129">
        <v>15026</v>
      </c>
      <c r="BV129">
        <v>15010</v>
      </c>
      <c r="BW129">
        <v>38820.1772965614</v>
      </c>
      <c r="BX129">
        <v>8800.17729656142</v>
      </c>
      <c r="BY129">
        <v>-96094.523740177101</v>
      </c>
      <c r="BZ129">
        <v>38852.1772965614</v>
      </c>
      <c r="CA129">
        <v>38963.990435574597</v>
      </c>
      <c r="CB129">
        <v>38852.245364629503</v>
      </c>
      <c r="CC129">
        <v>38913.145569295302</v>
      </c>
    </row>
    <row r="130" spans="1:81" x14ac:dyDescent="0.25">
      <c r="A130" t="s">
        <v>2</v>
      </c>
      <c r="B130" t="s">
        <v>1</v>
      </c>
      <c r="C130" t="s">
        <v>66</v>
      </c>
      <c r="D130" t="s">
        <v>71</v>
      </c>
      <c r="E130" t="s">
        <v>68</v>
      </c>
      <c r="F130" t="s">
        <v>69</v>
      </c>
      <c r="G130">
        <v>17894</v>
      </c>
      <c r="H130">
        <v>16585</v>
      </c>
      <c r="I130">
        <v>24339</v>
      </c>
      <c r="J130" s="1">
        <v>5.1292847532761303E-2</v>
      </c>
      <c r="K130" s="1">
        <v>4.0782211264014302E-2</v>
      </c>
      <c r="L130" s="1">
        <v>6.0836343007565803E-2</v>
      </c>
      <c r="M130">
        <v>1.12123346282499E-23</v>
      </c>
      <c r="N130" s="1">
        <v>-0.115896763679528</v>
      </c>
      <c r="O130" s="1">
        <v>-0.17509505593439101</v>
      </c>
      <c r="P130" s="1">
        <v>-3.8146455564801403E-2</v>
      </c>
      <c r="Q130">
        <v>3.6339847344233102E-3</v>
      </c>
      <c r="R130" s="1" t="s">
        <v>69</v>
      </c>
      <c r="S130" s="1" t="s">
        <v>69</v>
      </c>
      <c r="T130" s="1" t="s">
        <v>69</v>
      </c>
      <c r="U130" t="s">
        <v>69</v>
      </c>
      <c r="V130" s="1">
        <v>0.16718961121228901</v>
      </c>
      <c r="W130" s="1">
        <v>8.677086601799E-2</v>
      </c>
      <c r="X130" s="1">
        <v>0.22584947304817901</v>
      </c>
      <c r="Y130">
        <v>7.5801621337257105E-5</v>
      </c>
      <c r="Z130" s="1">
        <v>-2.25951120388673</v>
      </c>
      <c r="AA130" s="1">
        <v>-3.61408736089238</v>
      </c>
      <c r="AB130" s="1">
        <v>-0.82840027088968804</v>
      </c>
      <c r="AC130" s="1" t="s">
        <v>69</v>
      </c>
      <c r="AD130" s="1" t="s">
        <v>69</v>
      </c>
      <c r="AE130" s="1" t="s">
        <v>69</v>
      </c>
      <c r="AF130" s="1">
        <v>3.25951120388673</v>
      </c>
      <c r="AG130" s="1">
        <v>1.82840027088969</v>
      </c>
      <c r="AH130" s="1">
        <v>4.6140873608923796</v>
      </c>
      <c r="AI130" s="1">
        <v>0.704812926818007</v>
      </c>
      <c r="AJ130" s="1">
        <v>4.3120149383017198E-2</v>
      </c>
      <c r="AK130" s="1">
        <v>3.00857415153902E-4</v>
      </c>
      <c r="AL130" s="1">
        <v>0.62545187076257003</v>
      </c>
      <c r="AM130" s="1" t="s">
        <v>69</v>
      </c>
      <c r="AN130" s="1" t="s">
        <v>69</v>
      </c>
      <c r="AO130" s="1">
        <v>0.679474739086948</v>
      </c>
      <c r="AP130" s="1">
        <v>4.4203032385173299E-2</v>
      </c>
      <c r="AQ130" s="1">
        <v>0.76461255392563399</v>
      </c>
      <c r="AR130" s="1">
        <v>3.1363526644065103E-2</v>
      </c>
      <c r="AS130" s="1">
        <v>0.68645347987374905</v>
      </c>
      <c r="AT130" s="1">
        <v>6.5514896020924807E-2</v>
      </c>
      <c r="AU130" s="1" t="s">
        <v>69</v>
      </c>
      <c r="AV130" s="1" t="s">
        <v>69</v>
      </c>
      <c r="AW130" s="1">
        <v>0.31730664000388098</v>
      </c>
      <c r="AX130" s="1">
        <v>7.0068216492666702E-2</v>
      </c>
      <c r="AY130" s="1">
        <v>0.47727629098215602</v>
      </c>
      <c r="AZ130" s="1">
        <v>3.02046769682132E-2</v>
      </c>
      <c r="BA130" s="1">
        <v>-0.32887241215272001</v>
      </c>
      <c r="BB130" s="1">
        <v>9.1946236282293994E-2</v>
      </c>
      <c r="BC130" s="1">
        <v>3.4867969076555498E-6</v>
      </c>
      <c r="BD130" s="1">
        <v>0.16404020170689601</v>
      </c>
      <c r="BE130" s="1">
        <v>0.174437985119725</v>
      </c>
      <c r="BF130" s="1">
        <v>3.4868925413550099E-2</v>
      </c>
      <c r="BG130" s="1">
        <v>-3.8858164560692699E-3</v>
      </c>
      <c r="BH130" s="1">
        <v>7.2182802738333897E-3</v>
      </c>
      <c r="BI130" s="1">
        <v>-9.1826022713006692E-3</v>
      </c>
      <c r="BJ130" s="1">
        <v>9.6810552833703108E-3</v>
      </c>
      <c r="BK130" s="1">
        <v>4.8757135395832901E-2</v>
      </c>
      <c r="BL130" s="1" t="s">
        <v>69</v>
      </c>
      <c r="BM130" s="1">
        <v>9.3170761480734596E-2</v>
      </c>
      <c r="BN130" s="1" t="s">
        <v>69</v>
      </c>
      <c r="BO130" s="1">
        <v>-1.4626858785855601</v>
      </c>
      <c r="BP130" s="1" t="s">
        <v>69</v>
      </c>
      <c r="BQ130" s="1">
        <v>-1.5836365292575201</v>
      </c>
      <c r="BR130" s="1" t="s">
        <v>69</v>
      </c>
      <c r="BS130">
        <v>24573</v>
      </c>
      <c r="BT130">
        <v>16</v>
      </c>
      <c r="BU130">
        <v>46515</v>
      </c>
      <c r="BV130">
        <v>46499</v>
      </c>
      <c r="BW130">
        <v>124021.403235819</v>
      </c>
      <c r="BX130">
        <v>31023.4032358189</v>
      </c>
      <c r="BY130">
        <v>-346055.75281616597</v>
      </c>
      <c r="BZ130">
        <v>124053.403235819</v>
      </c>
      <c r="CA130">
        <v>124183.15369275</v>
      </c>
      <c r="CB130">
        <v>124053.425389264</v>
      </c>
      <c r="CC130">
        <v>124132.306133654</v>
      </c>
    </row>
    <row r="131" spans="1:81" x14ac:dyDescent="0.25">
      <c r="A131" t="s">
        <v>2</v>
      </c>
      <c r="B131" t="s">
        <v>1</v>
      </c>
      <c r="C131" t="s">
        <v>72</v>
      </c>
      <c r="D131" t="s">
        <v>67</v>
      </c>
      <c r="E131" t="s">
        <v>68</v>
      </c>
      <c r="F131" t="s">
        <v>69</v>
      </c>
      <c r="G131">
        <v>24468</v>
      </c>
      <c r="H131">
        <v>23840</v>
      </c>
      <c r="I131">
        <v>50029</v>
      </c>
      <c r="J131" s="1">
        <v>4.7592138335772402E-2</v>
      </c>
      <c r="K131" s="1">
        <v>4.0577312988572499E-2</v>
      </c>
      <c r="L131" s="1">
        <v>5.4936392297477002E-2</v>
      </c>
      <c r="M131">
        <v>1.6770583445406101E-39</v>
      </c>
      <c r="N131" s="1">
        <v>-0.11019902617913201</v>
      </c>
      <c r="O131" s="1">
        <v>-0.14447891818897901</v>
      </c>
      <c r="P131" s="1">
        <v>-6.6035340592523806E-2</v>
      </c>
      <c r="Q131">
        <v>7.1415833106285096E-5</v>
      </c>
      <c r="R131" s="1">
        <v>2.69742040028675E-2</v>
      </c>
      <c r="S131" s="1">
        <v>1.9078477229625499E-3</v>
      </c>
      <c r="T131" s="1">
        <v>4.6889525109026997E-2</v>
      </c>
      <c r="U131">
        <v>0.108087453728686</v>
      </c>
      <c r="V131" s="1">
        <v>0.13081696051203701</v>
      </c>
      <c r="W131" s="1">
        <v>9.93606219080541E-2</v>
      </c>
      <c r="X131" s="1">
        <v>0.161777488652325</v>
      </c>
      <c r="Y131">
        <v>1.62434686807074E-9</v>
      </c>
      <c r="Z131" s="1">
        <v>-2.31548802034603</v>
      </c>
      <c r="AA131" s="1">
        <v>-3.1809245291910302</v>
      </c>
      <c r="AB131" s="1">
        <v>-1.3537430987591199</v>
      </c>
      <c r="AC131" s="1">
        <v>0.56677856776593805</v>
      </c>
      <c r="AD131" s="1">
        <v>3.4807351661581699E-2</v>
      </c>
      <c r="AE131" s="1">
        <v>1.01018145591773</v>
      </c>
      <c r="AF131" s="1">
        <v>2.7487094525800901</v>
      </c>
      <c r="AG131" s="1">
        <v>2.0343042135066001</v>
      </c>
      <c r="AH131" s="1">
        <v>3.4908500586627702</v>
      </c>
      <c r="AI131" s="1">
        <v>0.63519567081933803</v>
      </c>
      <c r="AJ131" s="1">
        <v>7.8256108577586206E-2</v>
      </c>
      <c r="AK131" s="1" t="s">
        <v>69</v>
      </c>
      <c r="AL131" s="1" t="s">
        <v>69</v>
      </c>
      <c r="AM131" s="1">
        <v>0.27715561775220898</v>
      </c>
      <c r="AN131" s="1">
        <v>8.5445517009541005E-2</v>
      </c>
      <c r="AO131" s="1">
        <v>0.70389768517171702</v>
      </c>
      <c r="AP131" s="1">
        <v>4.0046160284222199E-2</v>
      </c>
      <c r="AQ131" s="1">
        <v>0.77897258245983902</v>
      </c>
      <c r="AR131" s="1">
        <v>2.5331782504229999E-2</v>
      </c>
      <c r="AS131" s="1">
        <v>0.49605879450660501</v>
      </c>
      <c r="AT131" s="1">
        <v>9.5257874096204204E-2</v>
      </c>
      <c r="AU131" s="1" t="s">
        <v>69</v>
      </c>
      <c r="AV131" s="1" t="s">
        <v>69</v>
      </c>
      <c r="AW131" s="1">
        <v>0.44355828647791801</v>
      </c>
      <c r="AX131" s="1">
        <v>3.47882923479459E-2</v>
      </c>
      <c r="AY131" s="1">
        <v>0.56995399107676403</v>
      </c>
      <c r="AZ131" s="1">
        <v>2.4786050296068101E-2</v>
      </c>
      <c r="BA131" s="1">
        <v>-0.34697662859378903</v>
      </c>
      <c r="BB131" s="1">
        <v>9.4396446173249896E-2</v>
      </c>
      <c r="BC131" s="1">
        <v>9.7325120889246303E-2</v>
      </c>
      <c r="BD131" s="1">
        <v>4.5717931122614797E-2</v>
      </c>
      <c r="BE131" s="1">
        <v>0.134066638239979</v>
      </c>
      <c r="BF131" s="1">
        <v>1.94555843511229E-2</v>
      </c>
      <c r="BG131" s="1">
        <v>-5.2455557188929997E-3</v>
      </c>
      <c r="BH131" s="1">
        <v>5.37728668534129E-3</v>
      </c>
      <c r="BI131" s="1">
        <v>-8.1805193049580994E-3</v>
      </c>
      <c r="BJ131" s="1">
        <v>6.4905355599976103E-3</v>
      </c>
      <c r="BK131" s="1">
        <v>4.6534642310013898E-2</v>
      </c>
      <c r="BL131" s="1" t="s">
        <v>69</v>
      </c>
      <c r="BM131" s="1">
        <v>7.9792603197096204E-2</v>
      </c>
      <c r="BN131" s="1" t="s">
        <v>69</v>
      </c>
      <c r="BO131" s="1">
        <v>-1.4228879482462899</v>
      </c>
      <c r="BP131" s="1" t="s">
        <v>69</v>
      </c>
      <c r="BQ131" s="1">
        <v>-1.53628468920911</v>
      </c>
      <c r="BR131" s="1" t="s">
        <v>69</v>
      </c>
      <c r="BS131">
        <v>24573</v>
      </c>
      <c r="BT131">
        <v>16</v>
      </c>
      <c r="BU131">
        <v>95403</v>
      </c>
      <c r="BV131">
        <v>95387</v>
      </c>
      <c r="BW131">
        <v>245957.65581540301</v>
      </c>
      <c r="BX131">
        <v>55183.655815403399</v>
      </c>
      <c r="BY131">
        <v>-718348.02138906601</v>
      </c>
      <c r="BZ131">
        <v>245989.65581540301</v>
      </c>
      <c r="CA131">
        <v>246119.40627233399</v>
      </c>
      <c r="CB131">
        <v>245989.67796884899</v>
      </c>
      <c r="CC131">
        <v>246068.55871323799</v>
      </c>
    </row>
    <row r="132" spans="1:81" x14ac:dyDescent="0.25">
      <c r="A132" t="s">
        <v>2</v>
      </c>
      <c r="B132" t="s">
        <v>1</v>
      </c>
      <c r="C132" t="s">
        <v>73</v>
      </c>
      <c r="D132" t="s">
        <v>67</v>
      </c>
      <c r="E132" t="s">
        <v>68</v>
      </c>
      <c r="F132" t="s">
        <v>69</v>
      </c>
      <c r="G132">
        <v>24468</v>
      </c>
      <c r="H132">
        <v>23840</v>
      </c>
      <c r="I132">
        <v>50029</v>
      </c>
      <c r="J132" s="1">
        <v>4.7701473153446902E-2</v>
      </c>
      <c r="K132" s="1">
        <v>4.0731915636296898E-2</v>
      </c>
      <c r="L132" s="1">
        <v>5.5068028255463801E-2</v>
      </c>
      <c r="M132">
        <v>1.5209014310482701E-39</v>
      </c>
      <c r="N132" s="1">
        <v>-7.6961010896006293E-2</v>
      </c>
      <c r="O132" s="1">
        <v>-0.111345414654469</v>
      </c>
      <c r="P132" s="1">
        <v>-4.1381033262742402E-2</v>
      </c>
      <c r="Q132">
        <v>2.6532496549127102E-4</v>
      </c>
      <c r="R132" s="1" t="s">
        <v>69</v>
      </c>
      <c r="S132" s="1" t="s">
        <v>69</v>
      </c>
      <c r="T132" s="1" t="s">
        <v>69</v>
      </c>
      <c r="U132" t="s">
        <v>69</v>
      </c>
      <c r="V132" s="1">
        <v>0.124662484049453</v>
      </c>
      <c r="W132" s="1">
        <v>8.9066052325411094E-2</v>
      </c>
      <c r="X132" s="1">
        <v>0.15923609553220799</v>
      </c>
      <c r="Y132">
        <v>6.1168459333242804E-9</v>
      </c>
      <c r="Z132" s="1">
        <v>-1.6133885561235599</v>
      </c>
      <c r="AA132" s="1">
        <v>-2.4196962384598302</v>
      </c>
      <c r="AB132" s="1">
        <v>-0.82970081130172801</v>
      </c>
      <c r="AC132" s="1" t="s">
        <v>69</v>
      </c>
      <c r="AD132" s="1" t="s">
        <v>69</v>
      </c>
      <c r="AE132" s="1" t="s">
        <v>69</v>
      </c>
      <c r="AF132" s="1">
        <v>2.6133885561235601</v>
      </c>
      <c r="AG132" s="1">
        <v>1.8297008113017299</v>
      </c>
      <c r="AH132" s="1">
        <v>3.4196962384598302</v>
      </c>
      <c r="AI132" s="1">
        <v>0.74691836769479103</v>
      </c>
      <c r="AJ132" s="1">
        <v>2.16376063585439E-2</v>
      </c>
      <c r="AK132" s="1" t="s">
        <v>69</v>
      </c>
      <c r="AL132" s="1" t="s">
        <v>69</v>
      </c>
      <c r="AM132" s="1" t="s">
        <v>69</v>
      </c>
      <c r="AN132" s="1" t="s">
        <v>69</v>
      </c>
      <c r="AO132" s="1">
        <v>0.64650770554785197</v>
      </c>
      <c r="AP132" s="1">
        <v>2.4281052058544E-2</v>
      </c>
      <c r="AQ132" s="1">
        <v>0.73799475775215595</v>
      </c>
      <c r="AR132" s="1">
        <v>2.0006396812741901E-2</v>
      </c>
      <c r="AS132" s="1">
        <v>0.59307491292699699</v>
      </c>
      <c r="AT132" s="1">
        <v>3.84100901688657E-2</v>
      </c>
      <c r="AU132" s="1" t="s">
        <v>69</v>
      </c>
      <c r="AV132" s="1" t="s">
        <v>69</v>
      </c>
      <c r="AW132" s="1">
        <v>0.41504331282719298</v>
      </c>
      <c r="AX132" s="1">
        <v>2.8653780429367798E-2</v>
      </c>
      <c r="AY132" s="1">
        <v>0.580813557682196</v>
      </c>
      <c r="AZ132" s="1">
        <v>2.01528995273084E-2</v>
      </c>
      <c r="BA132" s="1">
        <v>-0.206076096732044</v>
      </c>
      <c r="BB132" s="1">
        <v>5.31339225658344E-2</v>
      </c>
      <c r="BC132" s="1">
        <v>-5.5158303501495098E-6</v>
      </c>
      <c r="BD132" s="1">
        <v>6.6594218162505298E-2</v>
      </c>
      <c r="BE132" s="1">
        <v>0.12774637592640001</v>
      </c>
      <c r="BF132" s="1">
        <v>2.0570830337905001E-2</v>
      </c>
      <c r="BG132" s="1">
        <v>-5.29714084835794E-3</v>
      </c>
      <c r="BH132" s="1">
        <v>5.3769703889996901E-3</v>
      </c>
      <c r="BI132" s="1">
        <v>-8.2598272375303504E-3</v>
      </c>
      <c r="BJ132" s="1">
        <v>6.4904359991439396E-3</v>
      </c>
      <c r="BK132" s="1">
        <v>4.6415541048119097E-2</v>
      </c>
      <c r="BL132" s="1" t="s">
        <v>69</v>
      </c>
      <c r="BM132" s="1">
        <v>7.9670561552166203E-2</v>
      </c>
      <c r="BN132" s="1" t="s">
        <v>69</v>
      </c>
      <c r="BO132" s="1">
        <v>-1.4230698291875301</v>
      </c>
      <c r="BP132" s="1" t="s">
        <v>69</v>
      </c>
      <c r="BQ132" s="1">
        <v>-1.5363826812080299</v>
      </c>
      <c r="BR132" s="1" t="s">
        <v>69</v>
      </c>
      <c r="BS132">
        <v>24573</v>
      </c>
      <c r="BT132">
        <v>15</v>
      </c>
      <c r="BU132">
        <v>95403</v>
      </c>
      <c r="BV132">
        <v>95388</v>
      </c>
      <c r="BW132">
        <v>245960.23777969601</v>
      </c>
      <c r="BX132">
        <v>55184.237779696203</v>
      </c>
      <c r="BY132">
        <v>-718355.54882833199</v>
      </c>
      <c r="BZ132">
        <v>245990.23777969601</v>
      </c>
      <c r="CA132">
        <v>246111.878833069</v>
      </c>
      <c r="CB132">
        <v>245990.257326058</v>
      </c>
      <c r="CC132">
        <v>246064.20924641599</v>
      </c>
    </row>
    <row r="133" spans="1:81" x14ac:dyDescent="0.25">
      <c r="A133" t="s">
        <v>0</v>
      </c>
      <c r="B133" t="s">
        <v>9</v>
      </c>
      <c r="C133" t="s">
        <v>66</v>
      </c>
      <c r="D133" t="s">
        <v>67</v>
      </c>
      <c r="E133" t="s">
        <v>68</v>
      </c>
      <c r="F133" t="s">
        <v>69</v>
      </c>
      <c r="G133">
        <v>23587</v>
      </c>
      <c r="H133">
        <v>22879</v>
      </c>
      <c r="I133">
        <v>44906</v>
      </c>
      <c r="J133" s="1">
        <v>8.6979828338732204E-2</v>
      </c>
      <c r="K133" s="1">
        <v>7.9214791254798397E-2</v>
      </c>
      <c r="L133" s="1">
        <v>9.4729733040081407E-2</v>
      </c>
      <c r="M133">
        <v>1.24848376709537E-104</v>
      </c>
      <c r="N133" s="1">
        <v>-3.5062923394290702E-3</v>
      </c>
      <c r="O133" s="1">
        <v>-5.0774609166237702E-2</v>
      </c>
      <c r="P133" s="1">
        <v>4.6967357383103703E-2</v>
      </c>
      <c r="Q133">
        <v>0.88720129807104198</v>
      </c>
      <c r="R133" s="1" t="s">
        <v>69</v>
      </c>
      <c r="S133" s="1" t="s">
        <v>69</v>
      </c>
      <c r="T133" s="1" t="s">
        <v>69</v>
      </c>
      <c r="U133" t="s">
        <v>69</v>
      </c>
      <c r="V133" s="1">
        <v>9.0486120678161294E-2</v>
      </c>
      <c r="W133" s="1">
        <v>3.9762506769971402E-2</v>
      </c>
      <c r="X133" s="1">
        <v>0.13812330600968201</v>
      </c>
      <c r="Y133">
        <v>2.4118660856928899E-4</v>
      </c>
      <c r="Z133" s="1">
        <v>-4.0311557362176502E-2</v>
      </c>
      <c r="AA133" s="1">
        <v>-0.59465240704573397</v>
      </c>
      <c r="AB133" s="1">
        <v>0.53625120350843403</v>
      </c>
      <c r="AC133" s="1" t="s">
        <v>69</v>
      </c>
      <c r="AD133" s="1" t="s">
        <v>69</v>
      </c>
      <c r="AE133" s="1" t="s">
        <v>69</v>
      </c>
      <c r="AF133" s="1">
        <v>1.04031155736218</v>
      </c>
      <c r="AG133" s="1">
        <v>0.46374879649156597</v>
      </c>
      <c r="AH133" s="1">
        <v>1.59465240704573</v>
      </c>
      <c r="AI133" s="1">
        <v>0.60630868949626004</v>
      </c>
      <c r="AJ133" s="1">
        <v>5.4737767593149002E-2</v>
      </c>
      <c r="AK133" s="1">
        <v>0.68099267738752201</v>
      </c>
      <c r="AL133" s="1">
        <v>5.65677139509599E-2</v>
      </c>
      <c r="AM133" s="1" t="s">
        <v>69</v>
      </c>
      <c r="AN133" s="1" t="s">
        <v>69</v>
      </c>
      <c r="AO133" s="1">
        <v>0.37169072242654</v>
      </c>
      <c r="AP133" s="1">
        <v>3.2010656676086498E-2</v>
      </c>
      <c r="AQ133" s="1">
        <v>0.37600625258917703</v>
      </c>
      <c r="AR133" s="1">
        <v>0.10766753413616</v>
      </c>
      <c r="AS133" s="1">
        <v>0.49827698368203399</v>
      </c>
      <c r="AT133" s="1">
        <v>8.0908252125718602E-2</v>
      </c>
      <c r="AU133" s="1" t="s">
        <v>69</v>
      </c>
      <c r="AV133" s="1" t="s">
        <v>69</v>
      </c>
      <c r="AW133" s="1">
        <v>0.35321781505824201</v>
      </c>
      <c r="AX133" s="1">
        <v>4.8205479375967801E-2</v>
      </c>
      <c r="AY133" s="1">
        <v>0.750872438238402</v>
      </c>
      <c r="AZ133" s="1">
        <v>2.6487001331106898E-2</v>
      </c>
      <c r="BA133" s="1">
        <v>-1.15660303082319E-2</v>
      </c>
      <c r="BB133" s="1">
        <v>8.1706114160077101E-2</v>
      </c>
      <c r="BC133" s="1">
        <v>0.11134359410382599</v>
      </c>
      <c r="BD133" s="1">
        <v>5.8406737042891399E-2</v>
      </c>
      <c r="BE133" s="1">
        <v>9.3331302402201097E-2</v>
      </c>
      <c r="BF133" s="1">
        <v>2.5754633074972201E-2</v>
      </c>
      <c r="BG133" s="1">
        <v>-3.3966068252764899E-3</v>
      </c>
      <c r="BH133" s="1">
        <v>5.6456835750294697E-3</v>
      </c>
      <c r="BI133" s="1">
        <v>-7.7450849153418797E-3</v>
      </c>
      <c r="BJ133" s="1">
        <v>6.5797217399800201E-3</v>
      </c>
      <c r="BK133" s="1">
        <v>2.3607996418826702E-2</v>
      </c>
      <c r="BL133" s="1" t="s">
        <v>69</v>
      </c>
      <c r="BM133" s="1">
        <v>6.4322893619714397E-2</v>
      </c>
      <c r="BN133" s="1" t="s">
        <v>69</v>
      </c>
      <c r="BO133" s="1">
        <v>-0.87348334389803295</v>
      </c>
      <c r="BP133" s="1" t="s">
        <v>69</v>
      </c>
      <c r="BQ133" s="1">
        <v>-0.97113977729546197</v>
      </c>
      <c r="BR133" s="1" t="s">
        <v>69</v>
      </c>
      <c r="BS133">
        <v>23631</v>
      </c>
      <c r="BT133">
        <v>16</v>
      </c>
      <c r="BU133">
        <v>86243</v>
      </c>
      <c r="BV133">
        <v>86227</v>
      </c>
      <c r="BW133">
        <v>223173.24489759901</v>
      </c>
      <c r="BX133">
        <v>50719.244897598597</v>
      </c>
      <c r="BY133">
        <v>-645159.77973660501</v>
      </c>
      <c r="BZ133">
        <v>223205.24489759901</v>
      </c>
      <c r="CA133">
        <v>223334.36993261299</v>
      </c>
      <c r="CB133">
        <v>223205.26793477999</v>
      </c>
      <c r="CC133">
        <v>223283.522425423</v>
      </c>
    </row>
    <row r="134" spans="1:81" x14ac:dyDescent="0.25">
      <c r="A134" t="s">
        <v>2</v>
      </c>
      <c r="B134" t="s">
        <v>9</v>
      </c>
      <c r="C134" t="s">
        <v>66</v>
      </c>
      <c r="D134" t="s">
        <v>67</v>
      </c>
      <c r="E134" t="s">
        <v>68</v>
      </c>
      <c r="F134" t="s">
        <v>69</v>
      </c>
      <c r="G134">
        <v>24468</v>
      </c>
      <c r="H134">
        <v>23840</v>
      </c>
      <c r="I134">
        <v>50029</v>
      </c>
      <c r="J134" s="1">
        <v>4.03424673498032E-2</v>
      </c>
      <c r="K134" s="1">
        <v>3.3552471995298802E-2</v>
      </c>
      <c r="L134" s="1">
        <v>4.78783553727243E-2</v>
      </c>
      <c r="M134">
        <v>6.3265846315043103E-28</v>
      </c>
      <c r="N134" s="1">
        <v>-5.1143899380133598E-2</v>
      </c>
      <c r="O134" s="1">
        <v>-8.9512718857344506E-2</v>
      </c>
      <c r="P134" s="1">
        <v>-8.7728030708425497E-3</v>
      </c>
      <c r="Q134">
        <v>2.3115276885563401E-2</v>
      </c>
      <c r="R134" s="1" t="s">
        <v>69</v>
      </c>
      <c r="S134" s="1" t="s">
        <v>69</v>
      </c>
      <c r="T134" s="1" t="s">
        <v>69</v>
      </c>
      <c r="U134" t="s">
        <v>69</v>
      </c>
      <c r="V134" s="1">
        <v>9.1486366729936805E-2</v>
      </c>
      <c r="W134" s="1">
        <v>4.9297058945046497E-2</v>
      </c>
      <c r="X134" s="1">
        <v>0.13022853187778699</v>
      </c>
      <c r="Y134">
        <v>5.59295671507322E-5</v>
      </c>
      <c r="Z134" s="1">
        <v>-1.2677434658786</v>
      </c>
      <c r="AA134" s="1">
        <v>-2.3169005875017299</v>
      </c>
      <c r="AB134" s="1">
        <v>-0.21017603881909899</v>
      </c>
      <c r="AC134" s="1" t="s">
        <v>69</v>
      </c>
      <c r="AD134" s="1" t="s">
        <v>69</v>
      </c>
      <c r="AE134" s="1" t="s">
        <v>69</v>
      </c>
      <c r="AF134" s="1">
        <v>2.2677434658786</v>
      </c>
      <c r="AG134" s="1">
        <v>1.2101760388191001</v>
      </c>
      <c r="AH134" s="1">
        <v>3.3169005875017299</v>
      </c>
      <c r="AI134" s="1">
        <v>0.69894654291349301</v>
      </c>
      <c r="AJ134" s="1">
        <v>9.8116121927656993E-2</v>
      </c>
      <c r="AK134" s="1">
        <v>0.34688593949160801</v>
      </c>
      <c r="AL134" s="1">
        <v>0.352903509442407</v>
      </c>
      <c r="AM134" s="1" t="s">
        <v>69</v>
      </c>
      <c r="AN134" s="1" t="s">
        <v>69</v>
      </c>
      <c r="AO134" s="1">
        <v>0.60562894780533305</v>
      </c>
      <c r="AP134" s="1">
        <v>9.5574291609345094E-2</v>
      </c>
      <c r="AQ134" s="1">
        <v>0.70144927570457805</v>
      </c>
      <c r="AR134" s="1">
        <v>9.4308630539795796E-2</v>
      </c>
      <c r="AS134" s="1">
        <v>0.36387014052903499</v>
      </c>
      <c r="AT134" s="1">
        <v>0.127891054014449</v>
      </c>
      <c r="AU134" s="1" t="s">
        <v>69</v>
      </c>
      <c r="AV134" s="1" t="s">
        <v>69</v>
      </c>
      <c r="AW134" s="1">
        <v>0.42863529722091298</v>
      </c>
      <c r="AX134" s="1">
        <v>4.36689982845338E-2</v>
      </c>
      <c r="AY134" s="1">
        <v>0.77387938319016003</v>
      </c>
      <c r="AZ134" s="1">
        <v>2.8312429342031199E-2</v>
      </c>
      <c r="BA134" s="1">
        <v>-0.14634566805909099</v>
      </c>
      <c r="BB134" s="1">
        <v>6.6775826691049006E-2</v>
      </c>
      <c r="BC134" s="1">
        <v>0.13548515585983001</v>
      </c>
      <c r="BD134" s="1">
        <v>5.00087558099696E-2</v>
      </c>
      <c r="BE134" s="1">
        <v>9.3770374184981506E-2</v>
      </c>
      <c r="BF134" s="1">
        <v>2.3196252193453101E-2</v>
      </c>
      <c r="BG134" s="1">
        <v>-5.2621711402949002E-3</v>
      </c>
      <c r="BH134" s="1">
        <v>5.3753057102834002E-3</v>
      </c>
      <c r="BI134" s="1">
        <v>-8.5059268937001092E-3</v>
      </c>
      <c r="BJ134" s="1">
        <v>6.4886553641763899E-3</v>
      </c>
      <c r="BK134" s="1">
        <v>2.4681876099506402E-2</v>
      </c>
      <c r="BL134" s="1" t="s">
        <v>69</v>
      </c>
      <c r="BM134" s="1">
        <v>5.8131816406743801E-2</v>
      </c>
      <c r="BN134" s="1" t="s">
        <v>69</v>
      </c>
      <c r="BO134" s="1">
        <v>-0.848709100144867</v>
      </c>
      <c r="BP134" s="1" t="s">
        <v>69</v>
      </c>
      <c r="BQ134" s="1">
        <v>-0.95881517495998203</v>
      </c>
      <c r="BR134" s="1" t="s">
        <v>69</v>
      </c>
      <c r="BS134">
        <v>24573</v>
      </c>
      <c r="BT134">
        <v>16</v>
      </c>
      <c r="BU134">
        <v>95403</v>
      </c>
      <c r="BV134">
        <v>95387</v>
      </c>
      <c r="BW134">
        <v>249986.065003611</v>
      </c>
      <c r="BX134">
        <v>59212.0650036105</v>
      </c>
      <c r="BY134">
        <v>-714319.612200859</v>
      </c>
      <c r="BZ134">
        <v>250018.065003611</v>
      </c>
      <c r="CA134">
        <v>250147.81546054099</v>
      </c>
      <c r="CB134">
        <v>250018.087157056</v>
      </c>
      <c r="CC134">
        <v>250096.96790144499</v>
      </c>
    </row>
    <row r="135" spans="1:81" x14ac:dyDescent="0.25">
      <c r="A135" t="s">
        <v>0</v>
      </c>
      <c r="B135" t="s">
        <v>10</v>
      </c>
      <c r="C135" t="s">
        <v>66</v>
      </c>
      <c r="D135" t="s">
        <v>67</v>
      </c>
      <c r="E135" t="s">
        <v>68</v>
      </c>
      <c r="F135" t="s">
        <v>69</v>
      </c>
      <c r="G135">
        <v>23601</v>
      </c>
      <c r="H135">
        <v>22879</v>
      </c>
      <c r="I135">
        <v>45752</v>
      </c>
      <c r="J135" s="1">
        <v>0.12935224533963799</v>
      </c>
      <c r="K135" s="1">
        <v>0.121814188067456</v>
      </c>
      <c r="L135" s="1">
        <v>0.13761407525335401</v>
      </c>
      <c r="M135">
        <v>1.6712426475749401E-222</v>
      </c>
      <c r="N135" s="1">
        <v>-4.5092188423210701E-2</v>
      </c>
      <c r="O135" s="1">
        <v>-8.8200634893277702E-2</v>
      </c>
      <c r="P135" s="1">
        <v>1.44821692901225E-2</v>
      </c>
      <c r="Q135">
        <v>7.2634207327874803E-2</v>
      </c>
      <c r="R135" s="1" t="s">
        <v>69</v>
      </c>
      <c r="S135" s="1" t="s">
        <v>69</v>
      </c>
      <c r="T135" s="1" t="s">
        <v>69</v>
      </c>
      <c r="U135" t="s">
        <v>69</v>
      </c>
      <c r="V135" s="1">
        <v>0.17444443376284899</v>
      </c>
      <c r="W135" s="1">
        <v>0.116910438459203</v>
      </c>
      <c r="X135" s="1">
        <v>0.21736075990716</v>
      </c>
      <c r="Y135">
        <v>5.0091776687090501E-12</v>
      </c>
      <c r="Z135" s="1">
        <v>-0.34859996674052901</v>
      </c>
      <c r="AA135" s="1">
        <v>-0.69170865737236797</v>
      </c>
      <c r="AB135" s="1">
        <v>0.108785953357211</v>
      </c>
      <c r="AC135" s="1" t="s">
        <v>69</v>
      </c>
      <c r="AD135" s="1" t="s">
        <v>69</v>
      </c>
      <c r="AE135" s="1" t="s">
        <v>69</v>
      </c>
      <c r="AF135" s="1">
        <v>1.34859996674053</v>
      </c>
      <c r="AG135" s="1">
        <v>0.89121404664278903</v>
      </c>
      <c r="AH135" s="1">
        <v>1.6917086573723701</v>
      </c>
      <c r="AI135" s="1">
        <v>0.60739288543250403</v>
      </c>
      <c r="AJ135" s="1">
        <v>5.5585608697628602E-2</v>
      </c>
      <c r="AK135" s="1">
        <v>0.68174326919208195</v>
      </c>
      <c r="AL135" s="1">
        <v>5.7034656395025897E-2</v>
      </c>
      <c r="AM135" s="1" t="s">
        <v>69</v>
      </c>
      <c r="AN135" s="1" t="s">
        <v>69</v>
      </c>
      <c r="AO135" s="1">
        <v>0.368841348570488</v>
      </c>
      <c r="AP135" s="1">
        <v>3.1438070187153999E-2</v>
      </c>
      <c r="AQ135" s="1">
        <v>0.36639186876264901</v>
      </c>
      <c r="AR135" s="1">
        <v>0.1082110769616</v>
      </c>
      <c r="AS135" s="1">
        <v>0.67097529019931601</v>
      </c>
      <c r="AT135" s="1">
        <v>3.1527659559781297E-2</v>
      </c>
      <c r="AU135" s="1" t="s">
        <v>69</v>
      </c>
      <c r="AV135" s="1" t="s">
        <v>69</v>
      </c>
      <c r="AW135" s="1">
        <v>0.422522025262624</v>
      </c>
      <c r="AX135" s="1">
        <v>2.4924857990653099E-2</v>
      </c>
      <c r="AY135" s="1">
        <v>0.44793460307552002</v>
      </c>
      <c r="AZ135" s="1">
        <v>1.8682102045892601E-2</v>
      </c>
      <c r="BA135" s="1">
        <v>-0.14847782878162</v>
      </c>
      <c r="BB135" s="1">
        <v>7.87937936776818E-2</v>
      </c>
      <c r="BC135" s="1">
        <v>-2.7542183672776802E-5</v>
      </c>
      <c r="BD135" s="1">
        <v>0.13230299950525401</v>
      </c>
      <c r="BE135" s="1">
        <v>0.17988710840834701</v>
      </c>
      <c r="BF135" s="1">
        <v>2.38905943478596E-2</v>
      </c>
      <c r="BG135" s="1">
        <v>-3.2559753955221202E-3</v>
      </c>
      <c r="BH135" s="1">
        <v>5.64452654844819E-3</v>
      </c>
      <c r="BI135" s="1">
        <v>-7.3387420630234498E-3</v>
      </c>
      <c r="BJ135" s="1">
        <v>6.57929685531599E-3</v>
      </c>
      <c r="BK135" s="1">
        <v>5.7617000612106797E-2</v>
      </c>
      <c r="BL135" s="1" t="s">
        <v>69</v>
      </c>
      <c r="BM135" s="1">
        <v>8.44383055351485E-2</v>
      </c>
      <c r="BN135" s="1" t="s">
        <v>69</v>
      </c>
      <c r="BO135" s="1">
        <v>-1.67403128704033</v>
      </c>
      <c r="BP135" s="1" t="s">
        <v>69</v>
      </c>
      <c r="BQ135" s="1">
        <v>-1.74320492118447</v>
      </c>
      <c r="BR135" s="1" t="s">
        <v>69</v>
      </c>
      <c r="BS135">
        <v>23631</v>
      </c>
      <c r="BT135">
        <v>16</v>
      </c>
      <c r="BU135">
        <v>87089</v>
      </c>
      <c r="BV135">
        <v>87073</v>
      </c>
      <c r="BW135">
        <v>218202.393529483</v>
      </c>
      <c r="BX135">
        <v>44056.393529482899</v>
      </c>
      <c r="BY135">
        <v>-658650.11733108305</v>
      </c>
      <c r="BZ135">
        <v>218234.393529483</v>
      </c>
      <c r="CA135">
        <v>218363.518564497</v>
      </c>
      <c r="CB135">
        <v>218234.416566664</v>
      </c>
      <c r="CC135">
        <v>218312.67105730699</v>
      </c>
    </row>
    <row r="136" spans="1:81" x14ac:dyDescent="0.25">
      <c r="A136" t="s">
        <v>0</v>
      </c>
      <c r="B136" t="s">
        <v>10</v>
      </c>
      <c r="C136" t="s">
        <v>66</v>
      </c>
      <c r="D136" t="s">
        <v>67</v>
      </c>
      <c r="E136" t="s">
        <v>68</v>
      </c>
      <c r="F136" t="s">
        <v>82</v>
      </c>
      <c r="G136">
        <v>22681</v>
      </c>
      <c r="H136">
        <v>22678</v>
      </c>
      <c r="I136">
        <v>41211</v>
      </c>
      <c r="J136" s="1">
        <v>0.12194474092235499</v>
      </c>
      <c r="K136" s="1">
        <v>0.11434290623585899</v>
      </c>
      <c r="L136" s="1">
        <v>0.13027089541537501</v>
      </c>
      <c r="M136">
        <v>1.44410267159497E-196</v>
      </c>
      <c r="N136" s="1">
        <v>-1.88609532738854E-2</v>
      </c>
      <c r="O136" s="1">
        <v>-6.0279372271302603E-2</v>
      </c>
      <c r="P136" s="1">
        <v>3.2341378493990498E-2</v>
      </c>
      <c r="Q136">
        <v>0.43856058452770702</v>
      </c>
      <c r="R136" s="1" t="s">
        <v>69</v>
      </c>
      <c r="S136" s="1" t="s">
        <v>69</v>
      </c>
      <c r="T136" s="1" t="s">
        <v>69</v>
      </c>
      <c r="U136" t="s">
        <v>69</v>
      </c>
      <c r="V136" s="1">
        <v>0.14080569419624001</v>
      </c>
      <c r="W136" s="1">
        <v>9.1391980337335699E-2</v>
      </c>
      <c r="X136" s="1">
        <v>0.18208321442008699</v>
      </c>
      <c r="Y136">
        <v>3.11996615239092E-9</v>
      </c>
      <c r="Z136" s="1" t="s">
        <v>69</v>
      </c>
      <c r="AA136" s="1" t="s">
        <v>69</v>
      </c>
      <c r="AB136" s="1" t="s">
        <v>69</v>
      </c>
      <c r="AC136" s="1" t="s">
        <v>69</v>
      </c>
      <c r="AD136" s="1" t="s">
        <v>69</v>
      </c>
      <c r="AE136" s="1" t="s">
        <v>69</v>
      </c>
      <c r="AF136" s="1" t="s">
        <v>69</v>
      </c>
      <c r="AG136" s="1" t="s">
        <v>69</v>
      </c>
      <c r="AH136" s="1" t="s">
        <v>69</v>
      </c>
      <c r="AI136" s="1">
        <v>0.58766543782677605</v>
      </c>
      <c r="AJ136" s="1">
        <v>5.9649234988196603E-2</v>
      </c>
      <c r="AK136" s="1">
        <v>0.67147621436671501</v>
      </c>
      <c r="AL136" s="1">
        <v>6.4786300265969293E-2</v>
      </c>
      <c r="AM136" s="1" t="s">
        <v>69</v>
      </c>
      <c r="AN136" s="1" t="s">
        <v>69</v>
      </c>
      <c r="AO136" s="1">
        <v>0.41400454549710802</v>
      </c>
      <c r="AP136" s="1">
        <v>3.7660127226059201E-2</v>
      </c>
      <c r="AQ136" s="1">
        <v>0.477786499854085</v>
      </c>
      <c r="AR136" s="1">
        <v>9.5203968695625502E-2</v>
      </c>
      <c r="AS136" s="1">
        <v>0.70152158653291896</v>
      </c>
      <c r="AT136" s="1">
        <v>2.5831140985004698E-2</v>
      </c>
      <c r="AU136" s="1" t="s">
        <v>69</v>
      </c>
      <c r="AV136" s="1" t="s">
        <v>69</v>
      </c>
      <c r="AW136" s="1">
        <v>0.40233849120980197</v>
      </c>
      <c r="AX136" s="1">
        <v>2.5323755700967201E-2</v>
      </c>
      <c r="AY136" s="1">
        <v>0.43962654717100902</v>
      </c>
      <c r="AZ136" s="1">
        <v>1.86608657432875E-2</v>
      </c>
      <c r="BA136" s="1">
        <v>-6.4189425002206896E-2</v>
      </c>
      <c r="BB136" s="1">
        <v>8.2631052424199505E-2</v>
      </c>
      <c r="BC136" s="1">
        <v>6.0295831524249002E-6</v>
      </c>
      <c r="BD136" s="1">
        <v>0.156490111062944</v>
      </c>
      <c r="BE136" s="1">
        <v>0.14551593786422001</v>
      </c>
      <c r="BF136" s="1">
        <v>2.4658083669235099E-2</v>
      </c>
      <c r="BG136" s="1">
        <v>-1.7720968748265299E-3</v>
      </c>
      <c r="BH136" s="1">
        <v>5.6842219533296701E-3</v>
      </c>
      <c r="BI136" s="1">
        <v>-4.2939807496040899E-3</v>
      </c>
      <c r="BJ136" s="1">
        <v>6.6696627605322802E-3</v>
      </c>
      <c r="BK136" s="1">
        <v>5.3792423153153697E-2</v>
      </c>
      <c r="BL136" s="1" t="s">
        <v>69</v>
      </c>
      <c r="BM136" s="1">
        <v>8.1679338063382706E-2</v>
      </c>
      <c r="BN136" s="1" t="s">
        <v>69</v>
      </c>
      <c r="BO136" s="1">
        <v>-1.6821704284138199</v>
      </c>
      <c r="BP136" s="1" t="s">
        <v>69</v>
      </c>
      <c r="BQ136" s="1">
        <v>-1.7679892677221101</v>
      </c>
      <c r="BR136" s="1" t="s">
        <v>69</v>
      </c>
      <c r="BS136">
        <v>23631</v>
      </c>
      <c r="BT136">
        <v>16</v>
      </c>
      <c r="BU136">
        <v>81720</v>
      </c>
      <c r="BV136">
        <v>81704</v>
      </c>
      <c r="BW136">
        <v>205033.695005235</v>
      </c>
      <c r="BX136">
        <v>41625.695005234702</v>
      </c>
      <c r="BY136">
        <v>-617751.29629346495</v>
      </c>
      <c r="BZ136">
        <v>205065.695005235</v>
      </c>
      <c r="CA136">
        <v>205194.820040249</v>
      </c>
      <c r="CB136">
        <v>205065.718042416</v>
      </c>
      <c r="CC136">
        <v>205143.97253305899</v>
      </c>
    </row>
    <row r="137" spans="1:81" x14ac:dyDescent="0.25">
      <c r="A137" t="s">
        <v>0</v>
      </c>
      <c r="B137" t="s">
        <v>10</v>
      </c>
      <c r="C137" t="s">
        <v>66</v>
      </c>
      <c r="D137" t="s">
        <v>67</v>
      </c>
      <c r="E137" t="s">
        <v>68</v>
      </c>
      <c r="F137" t="s">
        <v>83</v>
      </c>
      <c r="G137">
        <v>21889</v>
      </c>
      <c r="H137">
        <v>21886</v>
      </c>
      <c r="I137">
        <v>37787</v>
      </c>
      <c r="J137" s="1">
        <v>0.120618166480695</v>
      </c>
      <c r="K137" s="1">
        <v>0.11241316630713701</v>
      </c>
      <c r="L137" s="1">
        <v>0.12878705070903601</v>
      </c>
      <c r="M137">
        <v>1.7031979084841599E-179</v>
      </c>
      <c r="N137" s="1">
        <v>2.50028034000398E-3</v>
      </c>
      <c r="O137" s="1">
        <v>-4.4708320499623297E-2</v>
      </c>
      <c r="P137" s="1">
        <v>5.0073353418369097E-2</v>
      </c>
      <c r="Q137">
        <v>0.906188617537666</v>
      </c>
      <c r="R137" s="1" t="s">
        <v>69</v>
      </c>
      <c r="S137" s="1" t="s">
        <v>69</v>
      </c>
      <c r="T137" s="1" t="s">
        <v>69</v>
      </c>
      <c r="U137" t="s">
        <v>69</v>
      </c>
      <c r="V137" s="1">
        <v>0.11811788614069101</v>
      </c>
      <c r="W137" s="1">
        <v>7.1262331948420396E-2</v>
      </c>
      <c r="X137" s="1">
        <v>0.16444840610092901</v>
      </c>
      <c r="Y137">
        <v>1.75613622707293E-6</v>
      </c>
      <c r="Z137" s="1" t="s">
        <v>69</v>
      </c>
      <c r="AA137" s="1" t="s">
        <v>69</v>
      </c>
      <c r="AB137" s="1" t="s">
        <v>69</v>
      </c>
      <c r="AC137" s="1" t="s">
        <v>69</v>
      </c>
      <c r="AD137" s="1" t="s">
        <v>69</v>
      </c>
      <c r="AE137" s="1" t="s">
        <v>69</v>
      </c>
      <c r="AF137" s="1" t="s">
        <v>69</v>
      </c>
      <c r="AG137" s="1" t="s">
        <v>69</v>
      </c>
      <c r="AH137" s="1" t="s">
        <v>69</v>
      </c>
      <c r="AI137" s="1">
        <v>0.64853484058174105</v>
      </c>
      <c r="AJ137" s="1">
        <v>6.2505612430900706E-2</v>
      </c>
      <c r="AK137" s="1">
        <v>0.57992686665092197</v>
      </c>
      <c r="AL137" s="1">
        <v>9.5686159319688199E-2</v>
      </c>
      <c r="AM137" s="1" t="s">
        <v>69</v>
      </c>
      <c r="AN137" s="1" t="s">
        <v>69</v>
      </c>
      <c r="AO137" s="1">
        <v>0.46528309600319301</v>
      </c>
      <c r="AP137" s="1">
        <v>4.9024512357367697E-2</v>
      </c>
      <c r="AQ137" s="1">
        <v>0.57254797228547805</v>
      </c>
      <c r="AR137" s="1">
        <v>9.0274161485926499E-2</v>
      </c>
      <c r="AS137" s="1">
        <v>0.70263107583684803</v>
      </c>
      <c r="AT137" s="1">
        <v>2.6375311839877399E-2</v>
      </c>
      <c r="AU137" s="1" t="s">
        <v>69</v>
      </c>
      <c r="AV137" s="1" t="s">
        <v>69</v>
      </c>
      <c r="AW137" s="1">
        <v>0.39957477017232901</v>
      </c>
      <c r="AX137" s="1">
        <v>2.7121786564649999E-2</v>
      </c>
      <c r="AY137" s="1">
        <v>0.4464994230364</v>
      </c>
      <c r="AZ137" s="1">
        <v>1.9910965230085901E-2</v>
      </c>
      <c r="BA137" s="1">
        <v>7.7105505627460503E-3</v>
      </c>
      <c r="BB137" s="1">
        <v>7.8580870899244107E-2</v>
      </c>
      <c r="BC137" s="1">
        <v>9.6527741055919495E-6</v>
      </c>
      <c r="BD137" s="1">
        <v>0.155538878766947</v>
      </c>
      <c r="BE137" s="1">
        <v>0.121345560398118</v>
      </c>
      <c r="BF137" s="1">
        <v>2.5882331540409701E-2</v>
      </c>
      <c r="BG137" s="1">
        <v>1.9569024719568499E-3</v>
      </c>
      <c r="BH137" s="1">
        <v>5.8989439740797997E-3</v>
      </c>
      <c r="BI137" s="1">
        <v>2.2245793959518598E-6</v>
      </c>
      <c r="BJ137" s="1">
        <v>7.0044501681410503E-3</v>
      </c>
      <c r="BK137" s="1">
        <v>5.4664943788391998E-2</v>
      </c>
      <c r="BL137" s="1" t="s">
        <v>69</v>
      </c>
      <c r="BM137" s="1">
        <v>8.7877654580233694E-2</v>
      </c>
      <c r="BN137" s="1" t="s">
        <v>69</v>
      </c>
      <c r="BO137" s="1">
        <v>-1.6923660282059501</v>
      </c>
      <c r="BP137" s="1" t="s">
        <v>69</v>
      </c>
      <c r="BQ137" s="1">
        <v>-1.7760307563499</v>
      </c>
      <c r="BR137" s="1" t="s">
        <v>69</v>
      </c>
      <c r="BS137">
        <v>23631</v>
      </c>
      <c r="BT137">
        <v>16</v>
      </c>
      <c r="BU137">
        <v>74931</v>
      </c>
      <c r="BV137">
        <v>74915</v>
      </c>
      <c r="BW137">
        <v>189733.69686436199</v>
      </c>
      <c r="BX137">
        <v>39903.696864361598</v>
      </c>
      <c r="BY137">
        <v>-564683.92801498401</v>
      </c>
      <c r="BZ137">
        <v>189765.69686436199</v>
      </c>
      <c r="CA137">
        <v>189894.82189937599</v>
      </c>
      <c r="CB137">
        <v>189765.71990154299</v>
      </c>
      <c r="CC137">
        <v>189843.97439218601</v>
      </c>
    </row>
    <row r="138" spans="1:81" x14ac:dyDescent="0.25">
      <c r="A138" t="s">
        <v>0</v>
      </c>
      <c r="B138" t="s">
        <v>10</v>
      </c>
      <c r="C138" t="s">
        <v>66</v>
      </c>
      <c r="D138" t="s">
        <v>70</v>
      </c>
      <c r="E138" t="s">
        <v>68</v>
      </c>
      <c r="F138" t="s">
        <v>69</v>
      </c>
      <c r="G138">
        <v>17176</v>
      </c>
      <c r="H138">
        <v>15960</v>
      </c>
      <c r="I138">
        <v>23431</v>
      </c>
      <c r="J138" s="1">
        <v>0.12524842451077201</v>
      </c>
      <c r="K138" s="1">
        <v>0.114116098726082</v>
      </c>
      <c r="L138" s="1">
        <v>0.135106276559047</v>
      </c>
      <c r="M138">
        <v>3.1365281810815599E-121</v>
      </c>
      <c r="N138" s="1">
        <v>-4.58813365907196E-2</v>
      </c>
      <c r="O138" s="1">
        <v>-0.122590362026615</v>
      </c>
      <c r="P138" s="1">
        <v>4.8664388711266097E-2</v>
      </c>
      <c r="Q138">
        <v>0.35073586673910001</v>
      </c>
      <c r="R138" s="1" t="s">
        <v>69</v>
      </c>
      <c r="S138" s="1" t="s">
        <v>69</v>
      </c>
      <c r="T138" s="1" t="s">
        <v>69</v>
      </c>
      <c r="U138" t="s">
        <v>69</v>
      </c>
      <c r="V138" s="1">
        <v>0.171129761101491</v>
      </c>
      <c r="W138" s="1">
        <v>7.7403847941059895E-2</v>
      </c>
      <c r="X138" s="1">
        <v>0.24707452700145099</v>
      </c>
      <c r="Y138">
        <v>5.6533361866912505E-4</v>
      </c>
      <c r="Z138" s="1">
        <v>-0.36632266449606099</v>
      </c>
      <c r="AA138" s="1">
        <v>-0.99796984880185802</v>
      </c>
      <c r="AB138" s="1">
        <v>0.37861904348819198</v>
      </c>
      <c r="AC138" s="1" t="s">
        <v>69</v>
      </c>
      <c r="AD138" s="1" t="s">
        <v>69</v>
      </c>
      <c r="AE138" s="1" t="s">
        <v>69</v>
      </c>
      <c r="AF138" s="1">
        <v>1.36632266449606</v>
      </c>
      <c r="AG138" s="1">
        <v>0.62138095651180802</v>
      </c>
      <c r="AH138" s="1">
        <v>1.99796984880186</v>
      </c>
      <c r="AI138" s="1">
        <v>0.536356302889892</v>
      </c>
      <c r="AJ138" s="1">
        <v>0.112998698369256</v>
      </c>
      <c r="AK138" s="1">
        <v>0.77514107669583399</v>
      </c>
      <c r="AL138" s="1">
        <v>8.2897701105659194E-2</v>
      </c>
      <c r="AM138" s="1" t="s">
        <v>69</v>
      </c>
      <c r="AN138" s="1" t="s">
        <v>69</v>
      </c>
      <c r="AO138" s="1">
        <v>0.27293149857195098</v>
      </c>
      <c r="AP138" s="1">
        <v>4.6444956081094398E-2</v>
      </c>
      <c r="AQ138" s="1">
        <v>-0.18326906076437299</v>
      </c>
      <c r="AR138" s="1">
        <v>0.40335293506777098</v>
      </c>
      <c r="AS138" s="1">
        <v>0.61728572085936395</v>
      </c>
      <c r="AT138" s="1">
        <v>9.49547153728698E-2</v>
      </c>
      <c r="AU138" s="1" t="s">
        <v>69</v>
      </c>
      <c r="AV138" s="1" t="s">
        <v>69</v>
      </c>
      <c r="AW138" s="1">
        <v>0.442152716578182</v>
      </c>
      <c r="AX138" s="1">
        <v>4.8836691157163499E-2</v>
      </c>
      <c r="AY138" s="1">
        <v>0.48301885153255197</v>
      </c>
      <c r="AZ138" s="1">
        <v>3.0844088314766201E-2</v>
      </c>
      <c r="BA138" s="1">
        <v>-0.17108528917628299</v>
      </c>
      <c r="BB138" s="1">
        <v>0.19269906403239501</v>
      </c>
      <c r="BC138" s="1">
        <v>-5.4575502464832303E-2</v>
      </c>
      <c r="BD138" s="1">
        <v>0.17752296302727899</v>
      </c>
      <c r="BE138" s="1">
        <v>0.17770237203655601</v>
      </c>
      <c r="BF138" s="1">
        <v>5.0829743232505498E-2</v>
      </c>
      <c r="BG138" s="1">
        <v>-8.8177197701058002E-3</v>
      </c>
      <c r="BH138" s="1">
        <v>7.4223172499040197E-3</v>
      </c>
      <c r="BI138" s="1">
        <v>-1.7715228110650301E-2</v>
      </c>
      <c r="BJ138" s="1">
        <v>9.4876809190445402E-3</v>
      </c>
      <c r="BK138" s="1">
        <v>5.7263171977589601E-2</v>
      </c>
      <c r="BL138" s="1" t="s">
        <v>69</v>
      </c>
      <c r="BM138" s="1">
        <v>9.8143549098512403E-2</v>
      </c>
      <c r="BN138" s="1" t="s">
        <v>69</v>
      </c>
      <c r="BO138" s="1">
        <v>-1.62031826640302</v>
      </c>
      <c r="BP138" s="1" t="s">
        <v>69</v>
      </c>
      <c r="BQ138" s="1">
        <v>-1.6832633489479001</v>
      </c>
      <c r="BR138" s="1" t="s">
        <v>69</v>
      </c>
      <c r="BS138">
        <v>23631</v>
      </c>
      <c r="BT138">
        <v>16</v>
      </c>
      <c r="BU138">
        <v>44555</v>
      </c>
      <c r="BV138">
        <v>44539</v>
      </c>
      <c r="BW138">
        <v>116430.927236041</v>
      </c>
      <c r="BX138">
        <v>27352.927236041</v>
      </c>
      <c r="BY138">
        <v>-332090.818669334</v>
      </c>
      <c r="BZ138">
        <v>116462.927236041</v>
      </c>
      <c r="CA138">
        <v>116592.052271055</v>
      </c>
      <c r="CB138">
        <v>116462.950273222</v>
      </c>
      <c r="CC138">
        <v>116541.204763865</v>
      </c>
    </row>
    <row r="139" spans="1:81" x14ac:dyDescent="0.25">
      <c r="A139" t="s">
        <v>0</v>
      </c>
      <c r="B139" t="s">
        <v>10</v>
      </c>
      <c r="C139" t="s">
        <v>66</v>
      </c>
      <c r="D139" t="s">
        <v>71</v>
      </c>
      <c r="E139" t="s">
        <v>68</v>
      </c>
      <c r="F139" t="s">
        <v>69</v>
      </c>
      <c r="G139">
        <v>16573</v>
      </c>
      <c r="H139">
        <v>15445</v>
      </c>
      <c r="I139">
        <v>22321</v>
      </c>
      <c r="J139" s="1">
        <v>0.13237063394298301</v>
      </c>
      <c r="K139" s="1">
        <v>0.12135851247799299</v>
      </c>
      <c r="L139" s="1">
        <v>0.143073559087356</v>
      </c>
      <c r="M139">
        <v>1.5001942803261799E-122</v>
      </c>
      <c r="N139" s="1">
        <v>-8.4794501458089699E-2</v>
      </c>
      <c r="O139" s="1">
        <v>-0.147135115065929</v>
      </c>
      <c r="P139" s="1">
        <v>4.4877245193576901E-2</v>
      </c>
      <c r="Q139">
        <v>5.5829626451643397E-2</v>
      </c>
      <c r="R139" s="1" t="s">
        <v>69</v>
      </c>
      <c r="S139" s="1" t="s">
        <v>69</v>
      </c>
      <c r="T139" s="1" t="s">
        <v>69</v>
      </c>
      <c r="U139" t="s">
        <v>69</v>
      </c>
      <c r="V139" s="1">
        <v>0.21716513540107199</v>
      </c>
      <c r="W139" s="1">
        <v>9.1662324976133594E-2</v>
      </c>
      <c r="X139" s="1">
        <v>0.28021814137074602</v>
      </c>
      <c r="Y139">
        <v>4.8521990474840797E-6</v>
      </c>
      <c r="Z139" s="1">
        <v>-0.64058393415728598</v>
      </c>
      <c r="AA139" s="1">
        <v>-1.1238295786683901</v>
      </c>
      <c r="AB139" s="1">
        <v>0.34961645008129399</v>
      </c>
      <c r="AC139" s="1" t="s">
        <v>69</v>
      </c>
      <c r="AD139" s="1" t="s">
        <v>69</v>
      </c>
      <c r="AE139" s="1" t="s">
        <v>69</v>
      </c>
      <c r="AF139" s="1">
        <v>1.6405839341572901</v>
      </c>
      <c r="AG139" s="1">
        <v>0.65038354991870595</v>
      </c>
      <c r="AH139" s="1">
        <v>2.1238295786683898</v>
      </c>
      <c r="AI139" s="1">
        <v>0.66759730152473395</v>
      </c>
      <c r="AJ139" s="1">
        <v>9.1582673451307106E-2</v>
      </c>
      <c r="AK139" s="1">
        <v>0.64700882266432103</v>
      </c>
      <c r="AL139" s="1">
        <v>0.109070233639605</v>
      </c>
      <c r="AM139" s="1" t="s">
        <v>69</v>
      </c>
      <c r="AN139" s="1" t="s">
        <v>69</v>
      </c>
      <c r="AO139" s="1">
        <v>0.32373045291275399</v>
      </c>
      <c r="AP139" s="1">
        <v>6.4989689577604204E-2</v>
      </c>
      <c r="AQ139" s="1">
        <v>0.114432558367323</v>
      </c>
      <c r="AR139" s="1">
        <v>0.356490934880697</v>
      </c>
      <c r="AS139" s="1">
        <v>0.68552458865697996</v>
      </c>
      <c r="AT139" s="1">
        <v>6.51666464391112E-2</v>
      </c>
      <c r="AU139" s="1" t="s">
        <v>69</v>
      </c>
      <c r="AV139" s="1" t="s">
        <v>69</v>
      </c>
      <c r="AW139" s="1">
        <v>0.41094641726254899</v>
      </c>
      <c r="AX139" s="1">
        <v>5.0919911942717999E-2</v>
      </c>
      <c r="AY139" s="1">
        <v>0.39643029991039302</v>
      </c>
      <c r="AZ139" s="1">
        <v>2.52060244207588E-2</v>
      </c>
      <c r="BA139" s="1">
        <v>-0.25402889216126701</v>
      </c>
      <c r="BB139" s="1">
        <v>0.11614411432900899</v>
      </c>
      <c r="BC139" s="1">
        <v>1.0029008321781999E-5</v>
      </c>
      <c r="BD139" s="1">
        <v>0.29205012992687202</v>
      </c>
      <c r="BE139" s="1">
        <v>0.22408765580149201</v>
      </c>
      <c r="BF139" s="1">
        <v>3.8650728268487401E-2</v>
      </c>
      <c r="BG139" s="1">
        <v>1.3893139592753301E-3</v>
      </c>
      <c r="BH139" s="1">
        <v>7.6094591229452797E-3</v>
      </c>
      <c r="BI139" s="1">
        <v>-8.0752338236450005E-3</v>
      </c>
      <c r="BJ139" s="1">
        <v>9.8535410102633305E-3</v>
      </c>
      <c r="BK139" s="1">
        <v>6.2196338998150802E-2</v>
      </c>
      <c r="BL139" s="1" t="s">
        <v>69</v>
      </c>
      <c r="BM139" s="1">
        <v>9.5557496313192006E-2</v>
      </c>
      <c r="BN139" s="1" t="s">
        <v>69</v>
      </c>
      <c r="BO139" s="1">
        <v>-1.70785029355745</v>
      </c>
      <c r="BP139" s="1" t="s">
        <v>69</v>
      </c>
      <c r="BQ139" s="1">
        <v>-1.7836393480341399</v>
      </c>
      <c r="BR139" s="1" t="s">
        <v>69</v>
      </c>
      <c r="BS139">
        <v>23631</v>
      </c>
      <c r="BT139">
        <v>16</v>
      </c>
      <c r="BU139">
        <v>42534</v>
      </c>
      <c r="BV139">
        <v>42518</v>
      </c>
      <c r="BW139">
        <v>111784.47586690501</v>
      </c>
      <c r="BX139">
        <v>26748.475866905399</v>
      </c>
      <c r="BY139">
        <v>-316385.164053271</v>
      </c>
      <c r="BZ139">
        <v>111816.47586690501</v>
      </c>
      <c r="CA139">
        <v>111945.600901919</v>
      </c>
      <c r="CB139">
        <v>111816.498904087</v>
      </c>
      <c r="CC139">
        <v>111894.75339473</v>
      </c>
    </row>
    <row r="140" spans="1:81" x14ac:dyDescent="0.25">
      <c r="A140" t="s">
        <v>0</v>
      </c>
      <c r="B140" t="s">
        <v>10</v>
      </c>
      <c r="C140" t="s">
        <v>72</v>
      </c>
      <c r="D140" t="s">
        <v>67</v>
      </c>
      <c r="E140" t="s">
        <v>68</v>
      </c>
      <c r="F140" t="s">
        <v>69</v>
      </c>
      <c r="G140">
        <v>23601</v>
      </c>
      <c r="H140">
        <v>22879</v>
      </c>
      <c r="I140">
        <v>45752</v>
      </c>
      <c r="J140" s="1">
        <v>0.12961591549705501</v>
      </c>
      <c r="K140" s="1">
        <v>0.122342553421773</v>
      </c>
      <c r="L140" s="1">
        <v>0.13829551598310899</v>
      </c>
      <c r="M140">
        <v>4.0731965834329003E-220</v>
      </c>
      <c r="N140" s="1">
        <v>-4.1306991380621702E-2</v>
      </c>
      <c r="O140" s="1">
        <v>-0.17932796824859301</v>
      </c>
      <c r="P140" s="1">
        <v>1.81775904621597E-2</v>
      </c>
      <c r="Q140">
        <v>9.3664008180138106E-2</v>
      </c>
      <c r="R140" s="1">
        <v>8.3083592493394002E-4</v>
      </c>
      <c r="S140" s="1">
        <v>-2.2762686863427499E-11</v>
      </c>
      <c r="T140" s="1">
        <v>7.2152212538490801E-2</v>
      </c>
      <c r="U140">
        <v>0.94031849419639901</v>
      </c>
      <c r="V140" s="1">
        <v>0.17009207095274201</v>
      </c>
      <c r="W140" s="1">
        <v>0.114744758844831</v>
      </c>
      <c r="X140" s="1">
        <v>0.243060546833441</v>
      </c>
      <c r="Y140">
        <v>7.4540159509652003E-13</v>
      </c>
      <c r="Z140" s="1">
        <v>-0.31868764898366497</v>
      </c>
      <c r="AA140" s="1">
        <v>-1.40695367195772</v>
      </c>
      <c r="AB140" s="1">
        <v>0.14008596493431</v>
      </c>
      <c r="AC140" s="1">
        <v>6.4099838491888002E-3</v>
      </c>
      <c r="AD140" s="1">
        <v>-1.76959830921554E-10</v>
      </c>
      <c r="AE140" s="1">
        <v>0.56448519408106101</v>
      </c>
      <c r="AF140" s="1">
        <v>1.3122776651344801</v>
      </c>
      <c r="AG140" s="1">
        <v>0.86737961115527795</v>
      </c>
      <c r="AH140" s="1">
        <v>1.9001386396820401</v>
      </c>
      <c r="AI140" s="1">
        <v>0.80336188951548304</v>
      </c>
      <c r="AJ140" s="1">
        <v>2.46439039582937E-2</v>
      </c>
      <c r="AK140" s="1" t="s">
        <v>69</v>
      </c>
      <c r="AL140" s="1" t="s">
        <v>69</v>
      </c>
      <c r="AM140" s="1">
        <v>-2.80921542836753E-2</v>
      </c>
      <c r="AN140" s="1">
        <v>0.18953768727037801</v>
      </c>
      <c r="AO140" s="1">
        <v>0.56965582574143803</v>
      </c>
      <c r="AP140" s="1">
        <v>2.9178399291309502E-2</v>
      </c>
      <c r="AQ140" s="1">
        <v>0.73425804940891604</v>
      </c>
      <c r="AR140" s="1">
        <v>2.7487755339466902E-2</v>
      </c>
      <c r="AS140" s="1">
        <v>0.67898823817216403</v>
      </c>
      <c r="AT140" s="1">
        <v>3.9759841690262601E-2</v>
      </c>
      <c r="AU140" s="1" t="s">
        <v>69</v>
      </c>
      <c r="AV140" s="1" t="s">
        <v>69</v>
      </c>
      <c r="AW140" s="1">
        <v>0.41839758845961</v>
      </c>
      <c r="AX140" s="1">
        <v>2.6071756299871601E-2</v>
      </c>
      <c r="AY140" s="1">
        <v>0.45089716617999598</v>
      </c>
      <c r="AZ140" s="1">
        <v>1.9632704429272799E-2</v>
      </c>
      <c r="BA140" s="1">
        <v>-0.102835327191173</v>
      </c>
      <c r="BB140" s="1">
        <v>8.6943328715021306E-2</v>
      </c>
      <c r="BC140" s="1">
        <v>-2.9575372416943801E-2</v>
      </c>
      <c r="BD140" s="1">
        <v>0.175098605006547</v>
      </c>
      <c r="BE140" s="1">
        <v>0.17522849936613299</v>
      </c>
      <c r="BF140" s="1">
        <v>2.8164832691909999E-2</v>
      </c>
      <c r="BG140" s="1">
        <v>-3.2558105869843102E-3</v>
      </c>
      <c r="BH140" s="1">
        <v>5.6556574339047599E-3</v>
      </c>
      <c r="BI140" s="1">
        <v>-7.3535492916994597E-3</v>
      </c>
      <c r="BJ140" s="1">
        <v>6.5896725444500402E-3</v>
      </c>
      <c r="BK140" s="1">
        <v>5.7643618772056697E-2</v>
      </c>
      <c r="BL140" s="1" t="s">
        <v>69</v>
      </c>
      <c r="BM140" s="1">
        <v>8.4424520052299404E-2</v>
      </c>
      <c r="BN140" s="1" t="s">
        <v>69</v>
      </c>
      <c r="BO140" s="1">
        <v>-1.6741919568264501</v>
      </c>
      <c r="BP140" s="1" t="s">
        <v>69</v>
      </c>
      <c r="BQ140" s="1">
        <v>-1.7432270314923299</v>
      </c>
      <c r="BR140" s="1" t="s">
        <v>69</v>
      </c>
      <c r="BS140">
        <v>23631</v>
      </c>
      <c r="BT140">
        <v>16</v>
      </c>
      <c r="BU140">
        <v>87089</v>
      </c>
      <c r="BV140">
        <v>87073</v>
      </c>
      <c r="BW140">
        <v>218222.615147798</v>
      </c>
      <c r="BX140">
        <v>44076.615147798097</v>
      </c>
      <c r="BY140">
        <v>-658629.89571276796</v>
      </c>
      <c r="BZ140">
        <v>218254.615147798</v>
      </c>
      <c r="CA140">
        <v>218383.74018281201</v>
      </c>
      <c r="CB140">
        <v>218254.63818497901</v>
      </c>
      <c r="CC140">
        <v>218332.89267562301</v>
      </c>
    </row>
    <row r="141" spans="1:81" x14ac:dyDescent="0.25">
      <c r="A141" t="s">
        <v>0</v>
      </c>
      <c r="B141" t="s">
        <v>10</v>
      </c>
      <c r="C141" t="s">
        <v>73</v>
      </c>
      <c r="D141" t="s">
        <v>67</v>
      </c>
      <c r="E141" t="s">
        <v>68</v>
      </c>
      <c r="F141" t="s">
        <v>69</v>
      </c>
      <c r="G141">
        <v>23601</v>
      </c>
      <c r="H141">
        <v>22879</v>
      </c>
      <c r="I141">
        <v>45752</v>
      </c>
      <c r="J141" s="1">
        <v>0.129648822214398</v>
      </c>
      <c r="K141" s="1">
        <v>0.122087320850535</v>
      </c>
      <c r="L141" s="1">
        <v>0.13776682089529699</v>
      </c>
      <c r="M141">
        <v>6.1392156987187996E-226</v>
      </c>
      <c r="N141" s="1">
        <v>-3.9246164553266003E-2</v>
      </c>
      <c r="O141" s="1">
        <v>-7.7543299734470494E-2</v>
      </c>
      <c r="P141" s="1">
        <v>4.65496963197117E-3</v>
      </c>
      <c r="Q141">
        <v>9.3991906330326697E-2</v>
      </c>
      <c r="R141" s="1" t="s">
        <v>69</v>
      </c>
      <c r="S141" s="1" t="s">
        <v>69</v>
      </c>
      <c r="T141" s="1" t="s">
        <v>69</v>
      </c>
      <c r="U141" t="s">
        <v>69</v>
      </c>
      <c r="V141" s="1">
        <v>0.16889498676766401</v>
      </c>
      <c r="W141" s="1">
        <v>0.125976343803122</v>
      </c>
      <c r="X141" s="1">
        <v>0.207626465532221</v>
      </c>
      <c r="Y141">
        <v>2.2808421002776998E-13</v>
      </c>
      <c r="Z141" s="1">
        <v>-0.30271130800066398</v>
      </c>
      <c r="AA141" s="1">
        <v>-0.605206062482325</v>
      </c>
      <c r="AB141" s="1">
        <v>3.49735466033518E-2</v>
      </c>
      <c r="AC141" s="1" t="s">
        <v>69</v>
      </c>
      <c r="AD141" s="1" t="s">
        <v>69</v>
      </c>
      <c r="AE141" s="1" t="s">
        <v>69</v>
      </c>
      <c r="AF141" s="1">
        <v>1.30271130800066</v>
      </c>
      <c r="AG141" s="1">
        <v>0.96502645339664805</v>
      </c>
      <c r="AH141" s="1">
        <v>1.6052060624823199</v>
      </c>
      <c r="AI141" s="1">
        <v>0.80440398904983701</v>
      </c>
      <c r="AJ141" s="1">
        <v>2.0201079566359099E-2</v>
      </c>
      <c r="AK141" s="1" t="s">
        <v>69</v>
      </c>
      <c r="AL141" s="1" t="s">
        <v>69</v>
      </c>
      <c r="AM141" s="1" t="s">
        <v>69</v>
      </c>
      <c r="AN141" s="1" t="s">
        <v>69</v>
      </c>
      <c r="AO141" s="1">
        <v>0.568880649349501</v>
      </c>
      <c r="AP141" s="1">
        <v>2.72744413604059E-2</v>
      </c>
      <c r="AQ141" s="1">
        <v>0.73353342316451497</v>
      </c>
      <c r="AR141" s="1">
        <v>2.58338522205513E-2</v>
      </c>
      <c r="AS141" s="1">
        <v>0.68140922302678497</v>
      </c>
      <c r="AT141" s="1">
        <v>2.6234438169537602E-2</v>
      </c>
      <c r="AU141" s="1" t="s">
        <v>69</v>
      </c>
      <c r="AV141" s="1" t="s">
        <v>69</v>
      </c>
      <c r="AW141" s="1">
        <v>0.41754958695643302</v>
      </c>
      <c r="AX141" s="1">
        <v>2.37423408695609E-2</v>
      </c>
      <c r="AY141" s="1">
        <v>0.45034768412970999</v>
      </c>
      <c r="AZ141" s="1">
        <v>1.8409013947694699E-2</v>
      </c>
      <c r="BA141" s="1">
        <v>-9.7578244482908805E-2</v>
      </c>
      <c r="BB141" s="1">
        <v>5.6925716133585699E-2</v>
      </c>
      <c r="BC141" s="1">
        <v>-2.0409953179916599E-6</v>
      </c>
      <c r="BD141" s="1">
        <v>9.76134866035855E-2</v>
      </c>
      <c r="BE141" s="1">
        <v>0.17399459956637101</v>
      </c>
      <c r="BF141" s="1">
        <v>2.34664932146278E-2</v>
      </c>
      <c r="BG141" s="1">
        <v>-3.2567864647233902E-3</v>
      </c>
      <c r="BH141" s="1">
        <v>5.6558053673131598E-3</v>
      </c>
      <c r="BI141" s="1">
        <v>-7.3618205694198904E-3</v>
      </c>
      <c r="BJ141" s="1">
        <v>6.5891635443049599E-3</v>
      </c>
      <c r="BK141" s="1">
        <v>5.7637225528187001E-2</v>
      </c>
      <c r="BL141" s="1" t="s">
        <v>69</v>
      </c>
      <c r="BM141" s="1">
        <v>8.4426325120825596E-2</v>
      </c>
      <c r="BN141" s="1" t="s">
        <v>69</v>
      </c>
      <c r="BO141" s="1">
        <v>-1.67415996244431</v>
      </c>
      <c r="BP141" s="1" t="s">
        <v>69</v>
      </c>
      <c r="BQ141" s="1">
        <v>-1.7432313781609501</v>
      </c>
      <c r="BR141" s="1" t="s">
        <v>69</v>
      </c>
      <c r="BS141">
        <v>23631</v>
      </c>
      <c r="BT141">
        <v>15</v>
      </c>
      <c r="BU141">
        <v>87089</v>
      </c>
      <c r="BV141">
        <v>87074</v>
      </c>
      <c r="BW141">
        <v>218222.620753266</v>
      </c>
      <c r="BX141">
        <v>44074.620753265503</v>
      </c>
      <c r="BY141">
        <v>-658639.96042198897</v>
      </c>
      <c r="BZ141">
        <v>218252.620753266</v>
      </c>
      <c r="CA141">
        <v>218373.67547359099</v>
      </c>
      <c r="CB141">
        <v>218252.64107932901</v>
      </c>
      <c r="CC141">
        <v>218326.00593560099</v>
      </c>
    </row>
    <row r="142" spans="1:81" x14ac:dyDescent="0.25">
      <c r="A142" t="s">
        <v>2</v>
      </c>
      <c r="B142" t="s">
        <v>10</v>
      </c>
      <c r="C142" t="s">
        <v>66</v>
      </c>
      <c r="D142" t="s">
        <v>67</v>
      </c>
      <c r="E142" t="s">
        <v>68</v>
      </c>
      <c r="F142" t="s">
        <v>69</v>
      </c>
      <c r="G142">
        <v>24479</v>
      </c>
      <c r="H142">
        <v>23840</v>
      </c>
      <c r="I142">
        <v>50999</v>
      </c>
      <c r="J142" s="1">
        <v>4.5189941292340101E-2</v>
      </c>
      <c r="K142" s="1">
        <v>3.8131849273255698E-2</v>
      </c>
      <c r="L142" s="1">
        <v>5.23874477749353E-2</v>
      </c>
      <c r="M142">
        <v>1.6183960146295399E-35</v>
      </c>
      <c r="N142" s="1">
        <v>-6.6216809847625901E-2</v>
      </c>
      <c r="O142" s="1">
        <v>-9.3973289510591307E-2</v>
      </c>
      <c r="P142" s="1">
        <v>-3.9152609948433101E-2</v>
      </c>
      <c r="Q142">
        <v>3.29700291220935E-4</v>
      </c>
      <c r="R142" s="1" t="s">
        <v>69</v>
      </c>
      <c r="S142" s="1" t="s">
        <v>69</v>
      </c>
      <c r="T142" s="1" t="s">
        <v>69</v>
      </c>
      <c r="U142" t="s">
        <v>69</v>
      </c>
      <c r="V142" s="1">
        <v>0.111406751139966</v>
      </c>
      <c r="W142" s="1">
        <v>8.4247563739650505E-2</v>
      </c>
      <c r="X142" s="1">
        <v>0.13946857970513199</v>
      </c>
      <c r="Y142">
        <v>2.5885740288981502E-9</v>
      </c>
      <c r="Z142" s="1">
        <v>-1.46529975374962</v>
      </c>
      <c r="AA142" s="1">
        <v>-2.2063300714426899</v>
      </c>
      <c r="AB142" s="1">
        <v>-0.82587774430468397</v>
      </c>
      <c r="AC142" s="1" t="s">
        <v>69</v>
      </c>
      <c r="AD142" s="1" t="s">
        <v>69</v>
      </c>
      <c r="AE142" s="1" t="s">
        <v>69</v>
      </c>
      <c r="AF142" s="1">
        <v>2.46529975374962</v>
      </c>
      <c r="AG142" s="1">
        <v>1.8258777443046801</v>
      </c>
      <c r="AH142" s="1">
        <v>3.2063300714426899</v>
      </c>
      <c r="AI142" s="1">
        <v>0.71585780502829799</v>
      </c>
      <c r="AJ142" s="1">
        <v>8.0925367403603204E-2</v>
      </c>
      <c r="AK142" s="1">
        <v>0.29241281399261898</v>
      </c>
      <c r="AL142" s="1">
        <v>0.352811721956584</v>
      </c>
      <c r="AM142" s="1" t="s">
        <v>69</v>
      </c>
      <c r="AN142" s="1" t="s">
        <v>69</v>
      </c>
      <c r="AO142" s="1">
        <v>0.61469179507383898</v>
      </c>
      <c r="AP142" s="1">
        <v>8.1282637953732001E-2</v>
      </c>
      <c r="AQ142" s="1">
        <v>0.710166011580881</v>
      </c>
      <c r="AR142" s="1">
        <v>7.67381701873662E-2</v>
      </c>
      <c r="AS142" s="1">
        <v>0.67711909450283603</v>
      </c>
      <c r="AT142" s="1">
        <v>2.7177678159626899E-2</v>
      </c>
      <c r="AU142" s="1" t="s">
        <v>69</v>
      </c>
      <c r="AV142" s="1" t="s">
        <v>69</v>
      </c>
      <c r="AW142" s="1">
        <v>0.43399698129584702</v>
      </c>
      <c r="AX142" s="1">
        <v>2.2156195668243998E-2</v>
      </c>
      <c r="AY142" s="1">
        <v>0.443880568400012</v>
      </c>
      <c r="AZ142" s="1">
        <v>1.78433655810958E-2</v>
      </c>
      <c r="BA142" s="1">
        <v>-0.184999896299261</v>
      </c>
      <c r="BB142" s="1">
        <v>5.0117299997497998E-2</v>
      </c>
      <c r="BC142" s="1">
        <v>2.7769049793958799E-6</v>
      </c>
      <c r="BD142" s="1">
        <v>7.1790130418392398E-2</v>
      </c>
      <c r="BE142" s="1">
        <v>0.11416922934566701</v>
      </c>
      <c r="BF142" s="1">
        <v>1.8083888728256E-2</v>
      </c>
      <c r="BG142" s="1">
        <v>-5.3381408547067202E-3</v>
      </c>
      <c r="BH142" s="1">
        <v>5.3764079429870302E-3</v>
      </c>
      <c r="BI142" s="1">
        <v>-8.2284340679398202E-3</v>
      </c>
      <c r="BJ142" s="1">
        <v>6.4905361731448603E-3</v>
      </c>
      <c r="BK142" s="1">
        <v>5.9774906332878297E-2</v>
      </c>
      <c r="BL142" s="1" t="s">
        <v>69</v>
      </c>
      <c r="BM142" s="1">
        <v>8.4145955034237704E-2</v>
      </c>
      <c r="BN142" s="1" t="s">
        <v>69</v>
      </c>
      <c r="BO142" s="1">
        <v>-1.6211837196760699</v>
      </c>
      <c r="BP142" s="1" t="s">
        <v>69</v>
      </c>
      <c r="BQ142" s="1">
        <v>-1.6972673237537801</v>
      </c>
      <c r="BR142" s="1" t="s">
        <v>69</v>
      </c>
      <c r="BS142">
        <v>24573</v>
      </c>
      <c r="BT142">
        <v>16</v>
      </c>
      <c r="BU142">
        <v>96373</v>
      </c>
      <c r="BV142">
        <v>96357</v>
      </c>
      <c r="BW142">
        <v>245801.63365239199</v>
      </c>
      <c r="BX142">
        <v>53087.633652392098</v>
      </c>
      <c r="BY142">
        <v>-728310.16500351601</v>
      </c>
      <c r="BZ142">
        <v>245833.63365239199</v>
      </c>
      <c r="CA142">
        <v>245963.384109323</v>
      </c>
      <c r="CB142">
        <v>245833.65580583701</v>
      </c>
      <c r="CC142">
        <v>245912.536550227</v>
      </c>
    </row>
    <row r="143" spans="1:81" x14ac:dyDescent="0.25">
      <c r="A143" t="s">
        <v>2</v>
      </c>
      <c r="B143" t="s">
        <v>10</v>
      </c>
      <c r="C143" t="s">
        <v>66</v>
      </c>
      <c r="D143" t="s">
        <v>67</v>
      </c>
      <c r="E143" t="s">
        <v>68</v>
      </c>
      <c r="F143" t="s">
        <v>84</v>
      </c>
      <c r="G143">
        <v>23686</v>
      </c>
      <c r="H143">
        <v>23683</v>
      </c>
      <c r="I143">
        <v>45259</v>
      </c>
      <c r="J143" s="1">
        <v>1.6061832547323799E-2</v>
      </c>
      <c r="K143" s="1">
        <v>8.9580824823429894E-3</v>
      </c>
      <c r="L143" s="1">
        <v>2.3214177417466699E-2</v>
      </c>
      <c r="M143">
        <v>9.9439579311643904E-6</v>
      </c>
      <c r="N143" s="1">
        <v>-7.3165930767876905E-2</v>
      </c>
      <c r="O143" s="1">
        <v>-0.100927084947473</v>
      </c>
      <c r="P143" s="1">
        <v>-4.4726878969132897E-2</v>
      </c>
      <c r="Q143">
        <v>1.10347807559344E-4</v>
      </c>
      <c r="R143" s="1" t="s">
        <v>69</v>
      </c>
      <c r="S143" s="1" t="s">
        <v>69</v>
      </c>
      <c r="T143" s="1" t="s">
        <v>69</v>
      </c>
      <c r="U143" t="s">
        <v>69</v>
      </c>
      <c r="V143" s="1">
        <v>8.92277633152007E-2</v>
      </c>
      <c r="W143" s="1">
        <v>6.0600367905659203E-2</v>
      </c>
      <c r="X143" s="1">
        <v>0.11640053817399899</v>
      </c>
      <c r="Y143">
        <v>2.4295260871774598E-6</v>
      </c>
      <c r="Z143" s="1" t="s">
        <v>69</v>
      </c>
      <c r="AA143" s="1" t="s">
        <v>69</v>
      </c>
      <c r="AB143" s="1" t="s">
        <v>69</v>
      </c>
      <c r="AC143" s="1" t="s">
        <v>69</v>
      </c>
      <c r="AD143" s="1" t="s">
        <v>69</v>
      </c>
      <c r="AE143" s="1" t="s">
        <v>69</v>
      </c>
      <c r="AF143" s="1" t="s">
        <v>69</v>
      </c>
      <c r="AG143" s="1" t="s">
        <v>69</v>
      </c>
      <c r="AH143" s="1" t="s">
        <v>69</v>
      </c>
      <c r="AI143" s="1">
        <v>0.725229230674587</v>
      </c>
      <c r="AJ143" s="1">
        <v>2.23447054673311E-2</v>
      </c>
      <c r="AK143" s="1">
        <v>-3.8793827937181798E-5</v>
      </c>
      <c r="AL143" s="1">
        <v>0.310563156300112</v>
      </c>
      <c r="AM143" s="1" t="s">
        <v>69</v>
      </c>
      <c r="AN143" s="1" t="s">
        <v>69</v>
      </c>
      <c r="AO143" s="1">
        <v>0.66836345862965096</v>
      </c>
      <c r="AP143" s="1">
        <v>2.3635927279577199E-2</v>
      </c>
      <c r="AQ143" s="1">
        <v>0.748225282846672</v>
      </c>
      <c r="AR143" s="1">
        <v>1.8154639298282899E-2</v>
      </c>
      <c r="AS143" s="1">
        <v>0.67604397227981905</v>
      </c>
      <c r="AT143" s="1">
        <v>2.9319190155185599E-2</v>
      </c>
      <c r="AU143" s="1" t="s">
        <v>69</v>
      </c>
      <c r="AV143" s="1" t="s">
        <v>69</v>
      </c>
      <c r="AW143" s="1">
        <v>0.427404300116977</v>
      </c>
      <c r="AX143" s="1">
        <v>2.4524641261886498E-2</v>
      </c>
      <c r="AY143" s="1">
        <v>0.445331184918975</v>
      </c>
      <c r="AZ143" s="1">
        <v>1.8893701479659099E-2</v>
      </c>
      <c r="BA143" s="1">
        <v>-0.201773253678206</v>
      </c>
      <c r="BB143" s="1">
        <v>4.8868833678379298E-2</v>
      </c>
      <c r="BC143" s="1">
        <v>2.0848356715971899E-7</v>
      </c>
      <c r="BD143" s="1">
        <v>6.6244028836629401E-2</v>
      </c>
      <c r="BE143" s="1">
        <v>9.1735146180613195E-2</v>
      </c>
      <c r="BF143" s="1">
        <v>1.8316546939967999E-2</v>
      </c>
      <c r="BG143" s="1">
        <v>-6.08058287143513E-3</v>
      </c>
      <c r="BH143" s="1">
        <v>5.4082690034338099E-3</v>
      </c>
      <c r="BI143" s="1">
        <v>-8.0925960034983202E-3</v>
      </c>
      <c r="BJ143" s="1">
        <v>6.5792671032929503E-3</v>
      </c>
      <c r="BK143" s="1">
        <v>5.8473077700804003E-2</v>
      </c>
      <c r="BL143" s="1" t="s">
        <v>69</v>
      </c>
      <c r="BM143" s="1">
        <v>8.3855486700272097E-2</v>
      </c>
      <c r="BN143" s="1" t="s">
        <v>69</v>
      </c>
      <c r="BO143" s="1">
        <v>-1.65576309489943</v>
      </c>
      <c r="BP143" s="1" t="s">
        <v>69</v>
      </c>
      <c r="BQ143" s="1">
        <v>-1.7438928592930301</v>
      </c>
      <c r="BR143" s="1" t="s">
        <v>69</v>
      </c>
      <c r="BS143">
        <v>24573</v>
      </c>
      <c r="BT143">
        <v>16</v>
      </c>
      <c r="BU143">
        <v>89669</v>
      </c>
      <c r="BV143">
        <v>89653</v>
      </c>
      <c r="BW143">
        <v>229001.66758407699</v>
      </c>
      <c r="BX143">
        <v>49695.667584077302</v>
      </c>
      <c r="BY143">
        <v>-677336.689617767</v>
      </c>
      <c r="BZ143">
        <v>229033.66758407699</v>
      </c>
      <c r="CA143">
        <v>229163.418041008</v>
      </c>
      <c r="CB143">
        <v>229033.68973752201</v>
      </c>
      <c r="CC143">
        <v>229112.570481912</v>
      </c>
    </row>
    <row r="144" spans="1:81" x14ac:dyDescent="0.25">
      <c r="A144" t="s">
        <v>2</v>
      </c>
      <c r="B144" t="s">
        <v>10</v>
      </c>
      <c r="C144" t="s">
        <v>66</v>
      </c>
      <c r="D144" t="s">
        <v>67</v>
      </c>
      <c r="E144" t="s">
        <v>68</v>
      </c>
      <c r="F144" t="s">
        <v>85</v>
      </c>
      <c r="G144">
        <v>22893</v>
      </c>
      <c r="H144">
        <v>22890</v>
      </c>
      <c r="I144">
        <v>41216</v>
      </c>
      <c r="J144" s="1">
        <v>1.35240654819818E-2</v>
      </c>
      <c r="K144" s="1">
        <v>6.0609790991272101E-3</v>
      </c>
      <c r="L144" s="1">
        <v>2.10774677290721E-2</v>
      </c>
      <c r="M144">
        <v>3.9348871507984202E-4</v>
      </c>
      <c r="N144" s="1">
        <v>-4.0493585197923398E-2</v>
      </c>
      <c r="O144" s="1">
        <v>-7.71268748742715E-2</v>
      </c>
      <c r="P144" s="1">
        <v>-6.1418249450945596E-3</v>
      </c>
      <c r="Q144">
        <v>6.6747723221181304E-2</v>
      </c>
      <c r="R144" s="1" t="s">
        <v>69</v>
      </c>
      <c r="S144" s="1" t="s">
        <v>69</v>
      </c>
      <c r="T144" s="1" t="s">
        <v>69</v>
      </c>
      <c r="U144" t="s">
        <v>69</v>
      </c>
      <c r="V144" s="1">
        <v>5.4017650679905202E-2</v>
      </c>
      <c r="W144" s="1">
        <v>2.0516434028508099E-2</v>
      </c>
      <c r="X144" s="1">
        <v>9.09041017437376E-2</v>
      </c>
      <c r="Y144">
        <v>1.39372287738445E-2</v>
      </c>
      <c r="Z144" s="1" t="s">
        <v>69</v>
      </c>
      <c r="AA144" s="1" t="s">
        <v>69</v>
      </c>
      <c r="AB144" s="1" t="s">
        <v>69</v>
      </c>
      <c r="AC144" s="1" t="s">
        <v>69</v>
      </c>
      <c r="AD144" s="1" t="s">
        <v>69</v>
      </c>
      <c r="AE144" s="1" t="s">
        <v>69</v>
      </c>
      <c r="AF144" s="1" t="s">
        <v>69</v>
      </c>
      <c r="AG144" s="1" t="s">
        <v>69</v>
      </c>
      <c r="AH144" s="1" t="s">
        <v>69</v>
      </c>
      <c r="AI144" s="1">
        <v>0.72921154267316801</v>
      </c>
      <c r="AJ144" s="1">
        <v>2.4267718658530901E-2</v>
      </c>
      <c r="AK144" s="1">
        <v>-3.9714240455667198E-5</v>
      </c>
      <c r="AL144" s="1">
        <v>0.93500344756632003</v>
      </c>
      <c r="AM144" s="1" t="s">
        <v>69</v>
      </c>
      <c r="AN144" s="1" t="s">
        <v>69</v>
      </c>
      <c r="AO144" s="1">
        <v>0.66406503881618595</v>
      </c>
      <c r="AP144" s="1">
        <v>2.6009265577655299E-2</v>
      </c>
      <c r="AQ144" s="1">
        <v>0.75274261431205403</v>
      </c>
      <c r="AR144" s="1">
        <v>1.9732037429460499E-2</v>
      </c>
      <c r="AS144" s="1">
        <v>0.69301330978323905</v>
      </c>
      <c r="AT144" s="1">
        <v>2.92400009803815E-2</v>
      </c>
      <c r="AU144" s="1" t="s">
        <v>69</v>
      </c>
      <c r="AV144" s="1" t="s">
        <v>69</v>
      </c>
      <c r="AW144" s="1">
        <v>0.41838469520198002</v>
      </c>
      <c r="AX144" s="1">
        <v>2.67374072658207E-2</v>
      </c>
      <c r="AY144" s="1">
        <v>0.45827487184989601</v>
      </c>
      <c r="AZ144" s="1">
        <v>2.0511734510512698E-2</v>
      </c>
      <c r="BA144" s="1">
        <v>-0.111061284217967</v>
      </c>
      <c r="BB144" s="1">
        <v>5.9321644949658997E-2</v>
      </c>
      <c r="BC144" s="1">
        <v>1.23071921632925E-7</v>
      </c>
      <c r="BD144" s="1">
        <v>6.1053115903047503E-2</v>
      </c>
      <c r="BE144" s="1">
        <v>5.55319028635071E-2</v>
      </c>
      <c r="BF144" s="1">
        <v>2.21373924375825E-2</v>
      </c>
      <c r="BG144" s="1">
        <v>-1.16604533059473E-2</v>
      </c>
      <c r="BH144" s="1">
        <v>5.6228603393984698E-3</v>
      </c>
      <c r="BI144" s="1">
        <v>-1.13371467292768E-2</v>
      </c>
      <c r="BJ144" s="1">
        <v>6.8657145528207997E-3</v>
      </c>
      <c r="BK144" s="1">
        <v>5.5886425704235299E-2</v>
      </c>
      <c r="BL144" s="1" t="s">
        <v>69</v>
      </c>
      <c r="BM144" s="1">
        <v>8.5524121815361606E-2</v>
      </c>
      <c r="BN144" s="1" t="s">
        <v>69</v>
      </c>
      <c r="BO144" s="1">
        <v>-1.66811185203167</v>
      </c>
      <c r="BP144" s="1" t="s">
        <v>69</v>
      </c>
      <c r="BQ144" s="1">
        <v>-1.75511631736914</v>
      </c>
      <c r="BR144" s="1" t="s">
        <v>69</v>
      </c>
      <c r="BS144">
        <v>24573</v>
      </c>
      <c r="BT144">
        <v>16</v>
      </c>
      <c r="BU144">
        <v>81661</v>
      </c>
      <c r="BV144">
        <v>81645</v>
      </c>
      <c r="BW144">
        <v>209548.359608828</v>
      </c>
      <c r="BX144">
        <v>46258.359608828301</v>
      </c>
      <c r="BY144">
        <v>-615833.89389908104</v>
      </c>
      <c r="BZ144">
        <v>209580.359608828</v>
      </c>
      <c r="CA144">
        <v>209710.11006575901</v>
      </c>
      <c r="CB144">
        <v>209580.381762273</v>
      </c>
      <c r="CC144">
        <v>209659.26250666301</v>
      </c>
    </row>
    <row r="145" spans="1:81" x14ac:dyDescent="0.25">
      <c r="A145" t="s">
        <v>2</v>
      </c>
      <c r="B145" t="s">
        <v>10</v>
      </c>
      <c r="C145" t="s">
        <v>66</v>
      </c>
      <c r="D145" t="s">
        <v>70</v>
      </c>
      <c r="E145" t="s">
        <v>68</v>
      </c>
      <c r="F145" t="s">
        <v>69</v>
      </c>
      <c r="G145">
        <v>18567</v>
      </c>
      <c r="H145">
        <v>17101</v>
      </c>
      <c r="I145">
        <v>26151</v>
      </c>
      <c r="J145" s="1">
        <v>4.2896801541885E-2</v>
      </c>
      <c r="K145" s="1">
        <v>3.3303339522848002E-2</v>
      </c>
      <c r="L145" s="1">
        <v>5.2397092724134897E-2</v>
      </c>
      <c r="M145">
        <v>4.1106393659217103E-18</v>
      </c>
      <c r="N145" s="1">
        <v>-1.96478132489778E-2</v>
      </c>
      <c r="O145" s="1">
        <v>-7.3872421837119201E-2</v>
      </c>
      <c r="P145" s="1">
        <v>2.8096635791324001E-2</v>
      </c>
      <c r="Q145">
        <v>0.56372796240235501</v>
      </c>
      <c r="R145" s="1" t="s">
        <v>69</v>
      </c>
      <c r="S145" s="1" t="s">
        <v>69</v>
      </c>
      <c r="T145" s="1" t="s">
        <v>69</v>
      </c>
      <c r="U145" t="s">
        <v>69</v>
      </c>
      <c r="V145" s="1">
        <v>6.2544614790862804E-2</v>
      </c>
      <c r="W145" s="1">
        <v>1.4964807550387999E-2</v>
      </c>
      <c r="X145" s="1">
        <v>0.11700102188680001</v>
      </c>
      <c r="Y145">
        <v>6.5870535111079806E-2</v>
      </c>
      <c r="Z145" s="1">
        <v>-0.45802513340751899</v>
      </c>
      <c r="AA145" s="1">
        <v>-1.8240213895053301</v>
      </c>
      <c r="AB145" s="1">
        <v>0.64980715962786195</v>
      </c>
      <c r="AC145" s="1" t="s">
        <v>69</v>
      </c>
      <c r="AD145" s="1" t="s">
        <v>69</v>
      </c>
      <c r="AE145" s="1" t="s">
        <v>69</v>
      </c>
      <c r="AF145" s="1">
        <v>1.45802513340752</v>
      </c>
      <c r="AG145" s="1">
        <v>0.35019284037213799</v>
      </c>
      <c r="AH145" s="1">
        <v>2.8240213895053299</v>
      </c>
      <c r="AI145" s="1">
        <v>0.78160686931771595</v>
      </c>
      <c r="AJ145" s="1">
        <v>3.8271586014720797E-2</v>
      </c>
      <c r="AK145" s="1">
        <v>4.0881776997431701E-4</v>
      </c>
      <c r="AL145" s="1">
        <v>0.75900547498561</v>
      </c>
      <c r="AM145" s="1" t="s">
        <v>69</v>
      </c>
      <c r="AN145" s="1" t="s">
        <v>69</v>
      </c>
      <c r="AO145" s="1">
        <v>0.61361449480441799</v>
      </c>
      <c r="AP145" s="1">
        <v>4.7896768107828003E-2</v>
      </c>
      <c r="AQ145" s="1">
        <v>0.68737837948920999</v>
      </c>
      <c r="AR145" s="1">
        <v>4.9526088537512003E-2</v>
      </c>
      <c r="AS145" s="1">
        <v>0.68490072638532595</v>
      </c>
      <c r="AT145" s="1">
        <v>4.4857638401556099E-2</v>
      </c>
      <c r="AU145" s="1" t="s">
        <v>69</v>
      </c>
      <c r="AV145" s="1" t="s">
        <v>69</v>
      </c>
      <c r="AW145" s="1">
        <v>0.414102917965537</v>
      </c>
      <c r="AX145" s="1">
        <v>3.8690264651979799E-2</v>
      </c>
      <c r="AY145" s="1">
        <v>0.475228402026795</v>
      </c>
      <c r="AZ145" s="1">
        <v>2.9422934684414401E-2</v>
      </c>
      <c r="BA145" s="1">
        <v>-5.0275436463676E-2</v>
      </c>
      <c r="BB145" s="1">
        <v>8.6992301993748397E-2</v>
      </c>
      <c r="BC145" s="1">
        <v>4.2116239393141401E-2</v>
      </c>
      <c r="BD145" s="1">
        <v>0.179415144018647</v>
      </c>
      <c r="BE145" s="1">
        <v>6.3340666765596396E-2</v>
      </c>
      <c r="BF145" s="1">
        <v>3.4477130883621802E-2</v>
      </c>
      <c r="BG145" s="1">
        <v>-7.0691873202448196E-3</v>
      </c>
      <c r="BH145" s="1">
        <v>7.2027089444676503E-3</v>
      </c>
      <c r="BI145" s="1">
        <v>-4.4936639076528498E-3</v>
      </c>
      <c r="BJ145" s="1">
        <v>9.61654312132567E-3</v>
      </c>
      <c r="BK145" s="1">
        <v>5.9739176688704501E-2</v>
      </c>
      <c r="BL145" s="1" t="s">
        <v>69</v>
      </c>
      <c r="BM145" s="1">
        <v>9.4733216131349204E-2</v>
      </c>
      <c r="BN145" s="1" t="s">
        <v>69</v>
      </c>
      <c r="BO145" s="1">
        <v>-1.5653946485022301</v>
      </c>
      <c r="BP145" s="1" t="s">
        <v>69</v>
      </c>
      <c r="BQ145" s="1">
        <v>-1.6365232180800799</v>
      </c>
      <c r="BR145" s="1" t="s">
        <v>69</v>
      </c>
      <c r="BS145">
        <v>24573</v>
      </c>
      <c r="BT145">
        <v>16</v>
      </c>
      <c r="BU145">
        <v>49349</v>
      </c>
      <c r="BV145">
        <v>49333</v>
      </c>
      <c r="BW145">
        <v>131156.27278481299</v>
      </c>
      <c r="BX145">
        <v>32490.272784813402</v>
      </c>
      <c r="BY145">
        <v>-367570.93295106402</v>
      </c>
      <c r="BZ145">
        <v>131188.27278481299</v>
      </c>
      <c r="CA145">
        <v>131318.023241744</v>
      </c>
      <c r="CB145">
        <v>131188.294938259</v>
      </c>
      <c r="CC145">
        <v>131267.175682648</v>
      </c>
    </row>
    <row r="146" spans="1:81" x14ac:dyDescent="0.25">
      <c r="A146" t="s">
        <v>2</v>
      </c>
      <c r="B146" t="s">
        <v>10</v>
      </c>
      <c r="C146" t="s">
        <v>66</v>
      </c>
      <c r="D146" t="s">
        <v>71</v>
      </c>
      <c r="E146" t="s">
        <v>68</v>
      </c>
      <c r="F146" t="s">
        <v>69</v>
      </c>
      <c r="G146">
        <v>17935</v>
      </c>
      <c r="H146">
        <v>16585</v>
      </c>
      <c r="I146">
        <v>24848</v>
      </c>
      <c r="J146" s="1">
        <v>4.9563446172123202E-2</v>
      </c>
      <c r="K146" s="1">
        <v>3.9199044038054097E-2</v>
      </c>
      <c r="L146" s="1">
        <v>5.8759929935130503E-2</v>
      </c>
      <c r="M146">
        <v>7.11171636406319E-23</v>
      </c>
      <c r="N146" s="1">
        <v>-8.9096590291006195E-2</v>
      </c>
      <c r="O146" s="1">
        <v>-0.14491328748621099</v>
      </c>
      <c r="P146" s="1">
        <v>-2.7651853818883399E-2</v>
      </c>
      <c r="Q146">
        <v>1.7726330803644798E-2</v>
      </c>
      <c r="R146" s="1" t="s">
        <v>69</v>
      </c>
      <c r="S146" s="1" t="s">
        <v>69</v>
      </c>
      <c r="T146" s="1" t="s">
        <v>69</v>
      </c>
      <c r="U146" t="s">
        <v>69</v>
      </c>
      <c r="V146" s="1">
        <v>0.13866003646312899</v>
      </c>
      <c r="W146" s="1">
        <v>7.5917523039869095E-2</v>
      </c>
      <c r="X146" s="1">
        <v>0.194506207929875</v>
      </c>
      <c r="Y146">
        <v>4.02313785982449E-4</v>
      </c>
      <c r="Z146" s="1">
        <v>-1.7976270249972699</v>
      </c>
      <c r="AA146" s="1">
        <v>-3.1330793951237998</v>
      </c>
      <c r="AB146" s="1">
        <v>-0.57320781599499004</v>
      </c>
      <c r="AC146" s="1" t="s">
        <v>69</v>
      </c>
      <c r="AD146" s="1" t="s">
        <v>69</v>
      </c>
      <c r="AE146" s="1" t="s">
        <v>69</v>
      </c>
      <c r="AF146" s="1">
        <v>2.7976270249972699</v>
      </c>
      <c r="AG146" s="1">
        <v>1.57320781599499</v>
      </c>
      <c r="AH146" s="1">
        <v>4.1330793951237998</v>
      </c>
      <c r="AI146" s="1">
        <v>0.70631446090222705</v>
      </c>
      <c r="AJ146" s="1">
        <v>4.34138550252803E-2</v>
      </c>
      <c r="AK146" s="1">
        <v>-7.4008141819187001E-3</v>
      </c>
      <c r="AL146" s="1">
        <v>0.88133711203522103</v>
      </c>
      <c r="AM146" s="1" t="s">
        <v>69</v>
      </c>
      <c r="AN146" s="1" t="s">
        <v>69</v>
      </c>
      <c r="AO146" s="1">
        <v>0.67786902426503004</v>
      </c>
      <c r="AP146" s="1">
        <v>4.4486408584699398E-2</v>
      </c>
      <c r="AQ146" s="1">
        <v>0.76344713713185497</v>
      </c>
      <c r="AR146" s="1">
        <v>3.17873568375708E-2</v>
      </c>
      <c r="AS146" s="1">
        <v>0.69195172976295505</v>
      </c>
      <c r="AT146" s="1">
        <v>5.2808850136571099E-2</v>
      </c>
      <c r="AU146" s="1" t="s">
        <v>69</v>
      </c>
      <c r="AV146" s="1" t="s">
        <v>69</v>
      </c>
      <c r="AW146" s="1">
        <v>0.41906628987946698</v>
      </c>
      <c r="AX146" s="1">
        <v>4.4063917101935399E-2</v>
      </c>
      <c r="AY146" s="1">
        <v>0.40070586692955601</v>
      </c>
      <c r="AZ146" s="1">
        <v>2.5624684006802501E-2</v>
      </c>
      <c r="BA146" s="1">
        <v>-0.252285901600249</v>
      </c>
      <c r="BB146" s="1">
        <v>9.1645159489349107E-2</v>
      </c>
      <c r="BC146" s="1">
        <v>-1.44771811374681E-5</v>
      </c>
      <c r="BD146" s="1">
        <v>0.111518014580043</v>
      </c>
      <c r="BE146" s="1">
        <v>0.14467243420654299</v>
      </c>
      <c r="BF146" s="1">
        <v>3.4546523439736701E-2</v>
      </c>
      <c r="BG146" s="1">
        <v>-4.0234049641826898E-3</v>
      </c>
      <c r="BH146" s="1">
        <v>7.21873147861772E-3</v>
      </c>
      <c r="BI146" s="1">
        <v>-9.0901167675198503E-3</v>
      </c>
      <c r="BJ146" s="1">
        <v>9.6862135395716E-3</v>
      </c>
      <c r="BK146" s="1">
        <v>6.3313904520485798E-2</v>
      </c>
      <c r="BL146" s="1" t="s">
        <v>69</v>
      </c>
      <c r="BM146" s="1">
        <v>9.5817127162017998E-2</v>
      </c>
      <c r="BN146" s="1" t="s">
        <v>69</v>
      </c>
      <c r="BO146" s="1">
        <v>-1.65806443114538</v>
      </c>
      <c r="BP146" s="1" t="s">
        <v>69</v>
      </c>
      <c r="BQ146" s="1">
        <v>-1.73776952825903</v>
      </c>
      <c r="BR146" s="1" t="s">
        <v>69</v>
      </c>
      <c r="BS146">
        <v>24573</v>
      </c>
      <c r="BT146">
        <v>16</v>
      </c>
      <c r="BU146">
        <v>47024</v>
      </c>
      <c r="BV146">
        <v>47008</v>
      </c>
      <c r="BW146">
        <v>124394.213778948</v>
      </c>
      <c r="BX146">
        <v>30378.213778948098</v>
      </c>
      <c r="BY146">
        <v>-350828.62868415198</v>
      </c>
      <c r="BZ146">
        <v>124426.213778948</v>
      </c>
      <c r="CA146">
        <v>124555.964235879</v>
      </c>
      <c r="CB146">
        <v>124426.235932393</v>
      </c>
      <c r="CC146">
        <v>124505.116676783</v>
      </c>
    </row>
    <row r="147" spans="1:81" x14ac:dyDescent="0.25">
      <c r="A147" t="s">
        <v>2</v>
      </c>
      <c r="B147" t="s">
        <v>10</v>
      </c>
      <c r="C147" t="s">
        <v>72</v>
      </c>
      <c r="D147" t="s">
        <v>67</v>
      </c>
      <c r="E147" t="s">
        <v>68</v>
      </c>
      <c r="F147" t="s">
        <v>69</v>
      </c>
      <c r="G147">
        <v>24479</v>
      </c>
      <c r="H147">
        <v>23840</v>
      </c>
      <c r="I147">
        <v>50999</v>
      </c>
      <c r="J147" s="1">
        <v>4.5121284555354697E-2</v>
      </c>
      <c r="K147" s="1">
        <v>3.8076397236716603E-2</v>
      </c>
      <c r="L147" s="1">
        <v>5.2322270327661499E-2</v>
      </c>
      <c r="M147">
        <v>1.9937751088614801E-35</v>
      </c>
      <c r="N147" s="1">
        <v>-7.9709331217943297E-2</v>
      </c>
      <c r="O147" s="1">
        <v>-0.10860962729191299</v>
      </c>
      <c r="P147" s="1">
        <v>-4.7959070847067603E-2</v>
      </c>
      <c r="Q147">
        <v>2.5208410051647098E-4</v>
      </c>
      <c r="R147" s="1">
        <v>1.10750638773941E-2</v>
      </c>
      <c r="S147" s="1">
        <v>-4.6826159256209804E-13</v>
      </c>
      <c r="T147" s="1">
        <v>2.8707760547648401E-2</v>
      </c>
      <c r="U147">
        <v>0.45989564688013601</v>
      </c>
      <c r="V147" s="1">
        <v>0.113755551895904</v>
      </c>
      <c r="W147" s="1">
        <v>8.6654325473967203E-2</v>
      </c>
      <c r="X147" s="1">
        <v>0.140538604618522</v>
      </c>
      <c r="Y147">
        <v>1.78805425886181E-9</v>
      </c>
      <c r="Z147" s="1">
        <v>-1.7665572246764401</v>
      </c>
      <c r="AA147" s="1">
        <v>-2.5394620487356399</v>
      </c>
      <c r="AB147" s="1">
        <v>-1.0275371866641401</v>
      </c>
      <c r="AC147" s="1">
        <v>0.24545098807653101</v>
      </c>
      <c r="AD147" s="1">
        <v>-1.67684600577837E-11</v>
      </c>
      <c r="AE147" s="1">
        <v>0.65242338992729099</v>
      </c>
      <c r="AF147" s="1">
        <v>2.52110623659991</v>
      </c>
      <c r="AG147" s="1">
        <v>1.87739912705935</v>
      </c>
      <c r="AH147" s="1">
        <v>3.2405353301878601</v>
      </c>
      <c r="AI147" s="1">
        <v>0.70085228375408504</v>
      </c>
      <c r="AJ147" s="1">
        <v>7.7064228759527106E-2</v>
      </c>
      <c r="AK147" s="1" t="s">
        <v>69</v>
      </c>
      <c r="AL147" s="1" t="s">
        <v>69</v>
      </c>
      <c r="AM147" s="1">
        <v>0.18341384152757301</v>
      </c>
      <c r="AN147" s="1">
        <v>0.14163359346945101</v>
      </c>
      <c r="AO147" s="1">
        <v>0.67153255510744203</v>
      </c>
      <c r="AP147" s="1">
        <v>4.4692587599099901E-2</v>
      </c>
      <c r="AQ147" s="1">
        <v>0.75714804072492903</v>
      </c>
      <c r="AR147" s="1">
        <v>3.2494432091553602E-2</v>
      </c>
      <c r="AS147" s="1">
        <v>0.65575075589373399</v>
      </c>
      <c r="AT147" s="1">
        <v>4.7165530908134301E-2</v>
      </c>
      <c r="AU147" s="1" t="s">
        <v>69</v>
      </c>
      <c r="AV147" s="1" t="s">
        <v>69</v>
      </c>
      <c r="AW147" s="1">
        <v>0.44158443800296798</v>
      </c>
      <c r="AX147" s="1">
        <v>2.5509174543664501E-2</v>
      </c>
      <c r="AY147" s="1">
        <v>0.44214904231316499</v>
      </c>
      <c r="AZ147" s="1">
        <v>1.91232554109011E-2</v>
      </c>
      <c r="BA147" s="1">
        <v>-0.22746399795113401</v>
      </c>
      <c r="BB147" s="1">
        <v>8.2368373377623705E-2</v>
      </c>
      <c r="BC147" s="1">
        <v>6.0382923039803402E-2</v>
      </c>
      <c r="BD147" s="1">
        <v>5.3584943746612601E-2</v>
      </c>
      <c r="BE147" s="1">
        <v>0.116577839191203</v>
      </c>
      <c r="BF147" s="1">
        <v>1.8033412096266199E-2</v>
      </c>
      <c r="BG147" s="1">
        <v>-5.3248323873013297E-3</v>
      </c>
      <c r="BH147" s="1">
        <v>5.3772348786837202E-3</v>
      </c>
      <c r="BI147" s="1">
        <v>-8.2047064489820607E-3</v>
      </c>
      <c r="BJ147" s="1">
        <v>6.4911716680857399E-3</v>
      </c>
      <c r="BK147" s="1">
        <v>5.9819615491577903E-2</v>
      </c>
      <c r="BL147" s="1" t="s">
        <v>69</v>
      </c>
      <c r="BM147" s="1">
        <v>8.4183919284143899E-2</v>
      </c>
      <c r="BN147" s="1" t="s">
        <v>69</v>
      </c>
      <c r="BO147" s="1">
        <v>-1.62122031173967</v>
      </c>
      <c r="BP147" s="1" t="s">
        <v>69</v>
      </c>
      <c r="BQ147" s="1">
        <v>-1.6972735136922701</v>
      </c>
      <c r="BR147" s="1" t="s">
        <v>69</v>
      </c>
      <c r="BS147">
        <v>24573</v>
      </c>
      <c r="BT147">
        <v>16</v>
      </c>
      <c r="BU147">
        <v>96373</v>
      </c>
      <c r="BV147">
        <v>96357</v>
      </c>
      <c r="BW147">
        <v>245801.24936289201</v>
      </c>
      <c r="BX147">
        <v>53087.249362891998</v>
      </c>
      <c r="BY147">
        <v>-728310.54929301597</v>
      </c>
      <c r="BZ147">
        <v>245833.24936289201</v>
      </c>
      <c r="CA147">
        <v>245962.99981982299</v>
      </c>
      <c r="CB147">
        <v>245833.271516337</v>
      </c>
      <c r="CC147">
        <v>245912.15226072699</v>
      </c>
    </row>
    <row r="148" spans="1:81" x14ac:dyDescent="0.25">
      <c r="A148" t="s">
        <v>2</v>
      </c>
      <c r="B148" t="s">
        <v>10</v>
      </c>
      <c r="C148" t="s">
        <v>73</v>
      </c>
      <c r="D148" t="s">
        <v>67</v>
      </c>
      <c r="E148" t="s">
        <v>68</v>
      </c>
      <c r="F148" t="s">
        <v>69</v>
      </c>
      <c r="G148">
        <v>24479</v>
      </c>
      <c r="H148">
        <v>23840</v>
      </c>
      <c r="I148">
        <v>50999</v>
      </c>
      <c r="J148" s="1">
        <v>4.5153004470529202E-2</v>
      </c>
      <c r="K148" s="1">
        <v>3.8107214936108698E-2</v>
      </c>
      <c r="L148" s="1">
        <v>5.2356196918117798E-2</v>
      </c>
      <c r="M148">
        <v>1.95817011749867E-35</v>
      </c>
      <c r="N148" s="1">
        <v>-6.7189658004275496E-2</v>
      </c>
      <c r="O148" s="1">
        <v>-9.4760730172495006E-2</v>
      </c>
      <c r="P148" s="1">
        <v>-3.9262130354948903E-2</v>
      </c>
      <c r="Q148">
        <v>2.9818595582763998E-4</v>
      </c>
      <c r="R148" s="1" t="s">
        <v>69</v>
      </c>
      <c r="S148" s="1" t="s">
        <v>69</v>
      </c>
      <c r="T148" s="1" t="s">
        <v>69</v>
      </c>
      <c r="U148" t="s">
        <v>69</v>
      </c>
      <c r="V148" s="1">
        <v>0.112342662474805</v>
      </c>
      <c r="W148" s="1">
        <v>8.4456223413551301E-2</v>
      </c>
      <c r="X148" s="1">
        <v>0.140153467784806</v>
      </c>
      <c r="Y148">
        <v>2.3665454088446701E-9</v>
      </c>
      <c r="Z148" s="1">
        <v>-1.4880440137295701</v>
      </c>
      <c r="AA148" s="1">
        <v>-2.2296945759698898</v>
      </c>
      <c r="AB148" s="1">
        <v>-0.83040285592881602</v>
      </c>
      <c r="AC148" s="1" t="s">
        <v>69</v>
      </c>
      <c r="AD148" s="1" t="s">
        <v>69</v>
      </c>
      <c r="AE148" s="1" t="s">
        <v>69</v>
      </c>
      <c r="AF148" s="1">
        <v>2.4880440137295698</v>
      </c>
      <c r="AG148" s="1">
        <v>1.8304028559288199</v>
      </c>
      <c r="AH148" s="1">
        <v>3.2296945759698898</v>
      </c>
      <c r="AI148" s="1">
        <v>0.74692289570487003</v>
      </c>
      <c r="AJ148" s="1">
        <v>2.1595785094347598E-2</v>
      </c>
      <c r="AK148" s="1" t="s">
        <v>69</v>
      </c>
      <c r="AL148" s="1" t="s">
        <v>69</v>
      </c>
      <c r="AM148" s="1" t="s">
        <v>69</v>
      </c>
      <c r="AN148" s="1" t="s">
        <v>69</v>
      </c>
      <c r="AO148" s="1">
        <v>0.64648016142439202</v>
      </c>
      <c r="AP148" s="1">
        <v>2.4234313173829999E-2</v>
      </c>
      <c r="AQ148" s="1">
        <v>0.73796435227717605</v>
      </c>
      <c r="AR148" s="1">
        <v>1.9972600605163499E-2</v>
      </c>
      <c r="AS148" s="1">
        <v>0.67863508457446398</v>
      </c>
      <c r="AT148" s="1">
        <v>2.6397952949589701E-2</v>
      </c>
      <c r="AU148" s="1" t="s">
        <v>69</v>
      </c>
      <c r="AV148" s="1" t="s">
        <v>69</v>
      </c>
      <c r="AW148" s="1">
        <v>0.43356209875031898</v>
      </c>
      <c r="AX148" s="1">
        <v>2.2048290681478101E-2</v>
      </c>
      <c r="AY148" s="1">
        <v>0.44424524134864801</v>
      </c>
      <c r="AZ148" s="1">
        <v>1.7791450643276099E-2</v>
      </c>
      <c r="BA148" s="1">
        <v>-0.179910559418235</v>
      </c>
      <c r="BB148" s="1">
        <v>4.6852507181313903E-2</v>
      </c>
      <c r="BC148" s="1">
        <v>4.03447473419433E-7</v>
      </c>
      <c r="BD148" s="1">
        <v>7.0244274374497498E-2</v>
      </c>
      <c r="BE148" s="1">
        <v>0.11512519099671401</v>
      </c>
      <c r="BF148" s="1">
        <v>1.81022819314215E-2</v>
      </c>
      <c r="BG148" s="1">
        <v>-5.3387963852367598E-3</v>
      </c>
      <c r="BH148" s="1">
        <v>5.3767575081115496E-3</v>
      </c>
      <c r="BI148" s="1">
        <v>-8.2267116768490103E-3</v>
      </c>
      <c r="BJ148" s="1">
        <v>6.4907708905065399E-3</v>
      </c>
      <c r="BK148" s="1">
        <v>5.9773927110862997E-2</v>
      </c>
      <c r="BL148" s="1" t="s">
        <v>69</v>
      </c>
      <c r="BM148" s="1">
        <v>8.4142883687002207E-2</v>
      </c>
      <c r="BN148" s="1" t="s">
        <v>69</v>
      </c>
      <c r="BO148" s="1">
        <v>-1.62119530665611</v>
      </c>
      <c r="BP148" s="1" t="s">
        <v>69</v>
      </c>
      <c r="BQ148" s="1">
        <v>-1.6972689569264801</v>
      </c>
      <c r="BR148" s="1" t="s">
        <v>69</v>
      </c>
      <c r="BS148">
        <v>24573</v>
      </c>
      <c r="BT148">
        <v>15</v>
      </c>
      <c r="BU148">
        <v>96373</v>
      </c>
      <c r="BV148">
        <v>96358</v>
      </c>
      <c r="BW148">
        <v>245801.79551153301</v>
      </c>
      <c r="BX148">
        <v>53085.795511532902</v>
      </c>
      <c r="BY148">
        <v>-728320.11254793301</v>
      </c>
      <c r="BZ148">
        <v>245831.79551153301</v>
      </c>
      <c r="CA148">
        <v>245953.43656490601</v>
      </c>
      <c r="CB148">
        <v>245831.81505789401</v>
      </c>
      <c r="CC148">
        <v>245905.766978253</v>
      </c>
    </row>
    <row r="149" spans="1:81" x14ac:dyDescent="0.25">
      <c r="A149" t="s">
        <v>0</v>
      </c>
      <c r="B149" t="s">
        <v>7</v>
      </c>
      <c r="C149" t="s">
        <v>66</v>
      </c>
      <c r="D149" t="s">
        <v>67</v>
      </c>
      <c r="E149" t="s">
        <v>68</v>
      </c>
      <c r="F149" t="s">
        <v>69</v>
      </c>
      <c r="G149">
        <v>22984</v>
      </c>
      <c r="H149">
        <v>22879</v>
      </c>
      <c r="I149">
        <v>19807</v>
      </c>
      <c r="J149" s="1">
        <v>4.3023396728590201E-2</v>
      </c>
      <c r="K149" s="1">
        <v>3.0978602878181501E-2</v>
      </c>
      <c r="L149" s="1">
        <v>5.4996245081016998E-2</v>
      </c>
      <c r="M149">
        <v>4.3162602247231099E-12</v>
      </c>
      <c r="N149" s="1">
        <v>0.11864646545775299</v>
      </c>
      <c r="O149" s="1">
        <v>-0.11404004275276</v>
      </c>
      <c r="P149" s="1">
        <v>0.180798010662852</v>
      </c>
      <c r="Q149">
        <v>5.6064840918981E-2</v>
      </c>
      <c r="R149" s="1" t="s">
        <v>69</v>
      </c>
      <c r="S149" s="1" t="s">
        <v>69</v>
      </c>
      <c r="T149" s="1" t="s">
        <v>69</v>
      </c>
      <c r="U149" t="s">
        <v>69</v>
      </c>
      <c r="V149" s="1">
        <v>-7.5623068729163204E-2</v>
      </c>
      <c r="W149" s="1">
        <v>-0.13817537355399401</v>
      </c>
      <c r="X149" s="1">
        <v>0.15271552628552201</v>
      </c>
      <c r="Y149">
        <v>0.17314446175065301</v>
      </c>
      <c r="Z149" s="1">
        <v>2.75771962419019</v>
      </c>
      <c r="AA149" s="1">
        <v>-2.56267169811054</v>
      </c>
      <c r="AB149" s="1">
        <v>4.7716543276674601</v>
      </c>
      <c r="AC149" s="1" t="s">
        <v>69</v>
      </c>
      <c r="AD149" s="1" t="s">
        <v>69</v>
      </c>
      <c r="AE149" s="1" t="s">
        <v>69</v>
      </c>
      <c r="AF149" s="1">
        <v>-1.75771962419019</v>
      </c>
      <c r="AG149" s="1">
        <v>-3.7716543276674601</v>
      </c>
      <c r="AH149" s="1">
        <v>3.56267169811054</v>
      </c>
      <c r="AI149" s="1">
        <v>0.56847612241809997</v>
      </c>
      <c r="AJ149" s="1">
        <v>7.07241337000169E-2</v>
      </c>
      <c r="AK149" s="1">
        <v>0.71599458771025404</v>
      </c>
      <c r="AL149" s="1">
        <v>6.3179183858481799E-2</v>
      </c>
      <c r="AM149" s="1" t="s">
        <v>69</v>
      </c>
      <c r="AN149" s="1" t="s">
        <v>69</v>
      </c>
      <c r="AO149" s="1">
        <v>0.36524034210329998</v>
      </c>
      <c r="AP149" s="1">
        <v>3.0764010412835399E-2</v>
      </c>
      <c r="AQ149" s="1">
        <v>0.35375508020373703</v>
      </c>
      <c r="AR149" s="1">
        <v>0.109057862721033</v>
      </c>
      <c r="AS149" s="1">
        <v>0.65192603713791197</v>
      </c>
      <c r="AT149" s="1">
        <v>0.138916408018222</v>
      </c>
      <c r="AU149" s="1" t="s">
        <v>69</v>
      </c>
      <c r="AV149" s="1" t="s">
        <v>69</v>
      </c>
      <c r="AW149" s="1">
        <v>-0.30249152756285902</v>
      </c>
      <c r="AX149" s="1">
        <v>0.115936767533869</v>
      </c>
      <c r="AY149" s="1">
        <v>0.55686995860949995</v>
      </c>
      <c r="AZ149" s="1">
        <v>5.03812238081238E-2</v>
      </c>
      <c r="BA149" s="1">
        <v>0.41741934543555698</v>
      </c>
      <c r="BB149" s="1">
        <v>0.177839587093578</v>
      </c>
      <c r="BC149" s="1">
        <v>1.0944669914475501E-6</v>
      </c>
      <c r="BD149" s="1">
        <v>7.8541009613640397E-2</v>
      </c>
      <c r="BE149" s="1">
        <v>-7.8025162388618799E-2</v>
      </c>
      <c r="BF149" s="1">
        <v>4.5744147047408902E-2</v>
      </c>
      <c r="BG149" s="1">
        <v>-3.5060886168747502E-3</v>
      </c>
      <c r="BH149" s="1">
        <v>5.6431186265526699E-3</v>
      </c>
      <c r="BI149" s="1">
        <v>-7.6384124755957501E-3</v>
      </c>
      <c r="BJ149" s="1">
        <v>6.5769852878327104E-3</v>
      </c>
      <c r="BK149" s="1">
        <v>7.3886696619576099E-3</v>
      </c>
      <c r="BL149" s="1" t="s">
        <v>69</v>
      </c>
      <c r="BM149" s="1">
        <v>6.3802142507398399E-3</v>
      </c>
      <c r="BN149" s="1" t="s">
        <v>69</v>
      </c>
      <c r="BO149" s="1">
        <v>-5.0120550181000902E-2</v>
      </c>
      <c r="BP149" s="1" t="s">
        <v>69</v>
      </c>
      <c r="BQ149" s="1">
        <v>-8.1226850134874004E-2</v>
      </c>
      <c r="BR149" s="1" t="s">
        <v>69</v>
      </c>
      <c r="BS149">
        <v>23631</v>
      </c>
      <c r="BT149">
        <v>16</v>
      </c>
      <c r="BU149">
        <v>61144</v>
      </c>
      <c r="BV149">
        <v>61128</v>
      </c>
      <c r="BW149">
        <v>154388.94146965299</v>
      </c>
      <c r="BX149">
        <v>32132.941469653499</v>
      </c>
      <c r="BY149">
        <v>-461189.25480111601</v>
      </c>
      <c r="BZ149">
        <v>154420.94146965299</v>
      </c>
      <c r="CA149">
        <v>154550.06650466699</v>
      </c>
      <c r="CB149">
        <v>154420.96450683501</v>
      </c>
      <c r="CC149">
        <v>154499.21899747799</v>
      </c>
    </row>
    <row r="150" spans="1:81" x14ac:dyDescent="0.25">
      <c r="A150" t="s">
        <v>0</v>
      </c>
      <c r="B150" t="s">
        <v>7</v>
      </c>
      <c r="C150" t="s">
        <v>66</v>
      </c>
      <c r="D150" t="s">
        <v>67</v>
      </c>
      <c r="E150" t="s">
        <v>86</v>
      </c>
      <c r="F150" t="s">
        <v>69</v>
      </c>
      <c r="G150">
        <v>22986</v>
      </c>
      <c r="H150">
        <v>22879</v>
      </c>
      <c r="I150">
        <v>20063</v>
      </c>
      <c r="J150" s="1">
        <v>4.7972143546609898E-2</v>
      </c>
      <c r="K150" s="1">
        <v>3.1508140394968201E-2</v>
      </c>
      <c r="L150" s="1">
        <v>6.4416528326243394E-2</v>
      </c>
      <c r="M150" t="s">
        <v>69</v>
      </c>
      <c r="N150" s="1">
        <v>7.8503763636785406E-2</v>
      </c>
      <c r="O150" s="1">
        <v>-4.1857691085690998E-2</v>
      </c>
      <c r="P150" s="1">
        <v>0.168305432741782</v>
      </c>
      <c r="Q150">
        <v>0.18853572872796201</v>
      </c>
      <c r="R150" s="1" t="s">
        <v>69</v>
      </c>
      <c r="S150" s="1" t="s">
        <v>69</v>
      </c>
      <c r="T150" s="1" t="s">
        <v>69</v>
      </c>
      <c r="U150" t="s">
        <v>69</v>
      </c>
      <c r="V150" s="1">
        <v>-3.0531620090175501E-2</v>
      </c>
      <c r="W150" s="1">
        <v>-0.121282645503826</v>
      </c>
      <c r="X150" s="1">
        <v>8.9691078783535702E-2</v>
      </c>
      <c r="Y150">
        <v>0.590067175855716</v>
      </c>
      <c r="Z150" s="1" t="s">
        <v>69</v>
      </c>
      <c r="AA150" s="1" t="s">
        <v>69</v>
      </c>
      <c r="AB150" s="1" t="s">
        <v>69</v>
      </c>
      <c r="AC150" s="1" t="s">
        <v>69</v>
      </c>
      <c r="AD150" s="1" t="s">
        <v>69</v>
      </c>
      <c r="AE150" s="1" t="s">
        <v>69</v>
      </c>
      <c r="AF150" s="1" t="s">
        <v>69</v>
      </c>
      <c r="AG150" s="1" t="s">
        <v>69</v>
      </c>
      <c r="AH150" s="1" t="s">
        <v>69</v>
      </c>
      <c r="AI150" s="1">
        <v>0.60084982388242303</v>
      </c>
      <c r="AJ150" s="1">
        <v>5.6289776543911998E-2</v>
      </c>
      <c r="AK150" s="1">
        <v>-0.68637675868117798</v>
      </c>
      <c r="AL150" s="1">
        <v>5.6930664477833598E-2</v>
      </c>
      <c r="AM150" s="1" t="s">
        <v>69</v>
      </c>
      <c r="AN150" s="1" t="s">
        <v>69</v>
      </c>
      <c r="AO150" s="1">
        <v>0.37060791307671798</v>
      </c>
      <c r="AP150" s="1">
        <v>3.1827893903676199E-2</v>
      </c>
      <c r="AQ150" s="1">
        <v>0.37231167726327102</v>
      </c>
      <c r="AR150" s="1">
        <v>0.108007020128338</v>
      </c>
      <c r="AS150" s="1">
        <v>-0.78791122700712302</v>
      </c>
      <c r="AT150" s="1">
        <v>9.8555998752951596E-2</v>
      </c>
      <c r="AU150" s="1" t="s">
        <v>69</v>
      </c>
      <c r="AV150" s="1" t="s">
        <v>69</v>
      </c>
      <c r="AW150" s="1">
        <v>-0.20932947911741701</v>
      </c>
      <c r="AX150" s="1">
        <v>0.17728735098245799</v>
      </c>
      <c r="AY150" s="1">
        <v>0.52065121140844695</v>
      </c>
      <c r="AZ150" s="1">
        <v>7.0331303763025405E-2</v>
      </c>
      <c r="BA150" s="1">
        <v>0.261309100931508</v>
      </c>
      <c r="BB150" s="1">
        <v>0.18546247652617501</v>
      </c>
      <c r="BC150" s="1">
        <v>3.5166984772025901E-7</v>
      </c>
      <c r="BD150" s="1">
        <v>0.10470206600062699</v>
      </c>
      <c r="BE150" s="1">
        <v>-3.1492656581895997E-2</v>
      </c>
      <c r="BF150" s="1">
        <v>5.6465791576829502E-2</v>
      </c>
      <c r="BG150" s="1">
        <v>-4.3977174893244002E-3</v>
      </c>
      <c r="BH150" s="1">
        <v>5.6490035432626802E-3</v>
      </c>
      <c r="BI150" s="1">
        <v>-8.6143711976460601E-3</v>
      </c>
      <c r="BJ150" s="1">
        <v>6.5818009653259802E-3</v>
      </c>
      <c r="BK150" s="1">
        <v>0</v>
      </c>
      <c r="BL150" s="1" t="s">
        <v>69</v>
      </c>
      <c r="BM150" s="1">
        <v>0</v>
      </c>
      <c r="BN150" s="1" t="s">
        <v>69</v>
      </c>
      <c r="BO150" s="1">
        <v>0</v>
      </c>
      <c r="BP150" s="1" t="s">
        <v>69</v>
      </c>
      <c r="BQ150" s="1">
        <v>0</v>
      </c>
      <c r="BR150" s="1" t="s">
        <v>69</v>
      </c>
      <c r="BS150">
        <v>23631</v>
      </c>
      <c r="BT150">
        <v>32</v>
      </c>
      <c r="BU150">
        <v>61404</v>
      </c>
      <c r="BV150">
        <v>61372</v>
      </c>
      <c r="BW150">
        <v>142617.503818464</v>
      </c>
      <c r="BX150">
        <v>19873.503818464302</v>
      </c>
      <c r="BY150">
        <v>-475417.84923626698</v>
      </c>
      <c r="BZ150">
        <v>142681.503818464</v>
      </c>
      <c r="CA150">
        <v>142939.75388849201</v>
      </c>
      <c r="CB150">
        <v>142681.59331757401</v>
      </c>
      <c r="CC150">
        <v>142838.05887411299</v>
      </c>
    </row>
    <row r="151" spans="1:81" x14ac:dyDescent="0.25">
      <c r="A151" t="s">
        <v>0</v>
      </c>
      <c r="B151" t="s">
        <v>7</v>
      </c>
      <c r="C151" t="s">
        <v>66</v>
      </c>
      <c r="D151" t="s">
        <v>70</v>
      </c>
      <c r="E151" t="s">
        <v>68</v>
      </c>
      <c r="F151" t="s">
        <v>69</v>
      </c>
      <c r="G151">
        <v>16183</v>
      </c>
      <c r="H151">
        <v>15960</v>
      </c>
      <c r="I151">
        <v>10092</v>
      </c>
      <c r="J151" s="1">
        <v>2.79831973630855E-2</v>
      </c>
      <c r="K151" s="1">
        <v>9.5320383287279993E-3</v>
      </c>
      <c r="L151" s="1">
        <v>4.3717843801461702E-2</v>
      </c>
      <c r="M151">
        <v>1.2876504177349801E-3</v>
      </c>
      <c r="N151" s="1">
        <v>0.107467690076024</v>
      </c>
      <c r="O151" s="1">
        <v>-0.16406177333501701</v>
      </c>
      <c r="P151" s="1">
        <v>0.190670190919323</v>
      </c>
      <c r="Q151">
        <v>0.35742145685752902</v>
      </c>
      <c r="R151" s="1" t="s">
        <v>69</v>
      </c>
      <c r="S151" s="1" t="s">
        <v>69</v>
      </c>
      <c r="T151" s="1" t="s">
        <v>69</v>
      </c>
      <c r="U151" t="s">
        <v>69</v>
      </c>
      <c r="V151" s="1">
        <v>-7.9484492712938906E-2</v>
      </c>
      <c r="W151" s="1">
        <v>-0.16470381349267799</v>
      </c>
      <c r="X151" s="1">
        <v>0.188307961008223</v>
      </c>
      <c r="Y151">
        <v>0.43172351242859602</v>
      </c>
      <c r="Z151" s="1">
        <v>3.84043641195171</v>
      </c>
      <c r="AA151" s="1">
        <v>-5.6009171928098898</v>
      </c>
      <c r="AB151" s="1">
        <v>11.683302534449799</v>
      </c>
      <c r="AC151" s="1" t="s">
        <v>69</v>
      </c>
      <c r="AD151" s="1" t="s">
        <v>69</v>
      </c>
      <c r="AE151" s="1" t="s">
        <v>69</v>
      </c>
      <c r="AF151" s="1">
        <v>-2.84043641195171</v>
      </c>
      <c r="AG151" s="1">
        <v>-10.683302534449799</v>
      </c>
      <c r="AH151" s="1">
        <v>6.6009171928098898</v>
      </c>
      <c r="AI151" s="1">
        <v>0.48165496411366199</v>
      </c>
      <c r="AJ151" s="1">
        <v>0.15735263648903799</v>
      </c>
      <c r="AK151" s="1">
        <v>0.81088565933613599</v>
      </c>
      <c r="AL151" s="1">
        <v>9.84481682212269E-2</v>
      </c>
      <c r="AM151" s="1" t="s">
        <v>69</v>
      </c>
      <c r="AN151" s="1" t="s">
        <v>69</v>
      </c>
      <c r="AO151" s="1">
        <v>0.27040022059025098</v>
      </c>
      <c r="AP151" s="1">
        <v>4.8519532496471403E-2</v>
      </c>
      <c r="AQ151" s="1">
        <v>-0.205480604082698</v>
      </c>
      <c r="AR151" s="1">
        <v>0.43350814448570701</v>
      </c>
      <c r="AS151" s="1">
        <v>0.56482126320682002</v>
      </c>
      <c r="AT151" s="1">
        <v>0.35785373273230198</v>
      </c>
      <c r="AU151" s="1" t="s">
        <v>69</v>
      </c>
      <c r="AV151" s="1" t="s">
        <v>69</v>
      </c>
      <c r="AW151" s="1">
        <v>0.39048204239782702</v>
      </c>
      <c r="AX151" s="1">
        <v>0.186042962493179</v>
      </c>
      <c r="AY151" s="1">
        <v>0.57074624314215405</v>
      </c>
      <c r="AZ151" s="1">
        <v>6.5613849539733607E-2</v>
      </c>
      <c r="BA151" s="1">
        <v>0.446243465065436</v>
      </c>
      <c r="BB151" s="1">
        <v>0.345310989949703</v>
      </c>
      <c r="BC151" s="1">
        <v>2.6515933440321301E-5</v>
      </c>
      <c r="BD151" s="1">
        <v>0.28387743674793597</v>
      </c>
      <c r="BE151" s="1">
        <v>-8.2568994889758801E-2</v>
      </c>
      <c r="BF151" s="1">
        <v>7.0050807891864394E-2</v>
      </c>
      <c r="BG151" s="1">
        <v>-8.97808537540991E-3</v>
      </c>
      <c r="BH151" s="1">
        <v>7.4227307526713001E-3</v>
      </c>
      <c r="BI151" s="1">
        <v>-1.7802297829958801E-2</v>
      </c>
      <c r="BJ151" s="1">
        <v>9.4865002693760806E-3</v>
      </c>
      <c r="BK151" s="1">
        <v>2.1781684546340701E-2</v>
      </c>
      <c r="BL151" s="1" t="s">
        <v>69</v>
      </c>
      <c r="BM151" s="1">
        <v>-1.2898256865754999E-2</v>
      </c>
      <c r="BN151" s="1" t="s">
        <v>69</v>
      </c>
      <c r="BO151" s="1">
        <v>-4.83180477058111E-2</v>
      </c>
      <c r="BP151" s="1" t="s">
        <v>69</v>
      </c>
      <c r="BQ151" s="1">
        <v>-9.3037042830059993E-2</v>
      </c>
      <c r="BR151" s="1" t="s">
        <v>69</v>
      </c>
      <c r="BS151">
        <v>23631</v>
      </c>
      <c r="BT151">
        <v>16</v>
      </c>
      <c r="BU151">
        <v>31216</v>
      </c>
      <c r="BV151">
        <v>31200</v>
      </c>
      <c r="BW151">
        <v>83135.5984864481</v>
      </c>
      <c r="BX151">
        <v>20735.5984864481</v>
      </c>
      <c r="BY151">
        <v>-231058.21979074099</v>
      </c>
      <c r="BZ151">
        <v>83167.5984864481</v>
      </c>
      <c r="CA151">
        <v>83296.723521462103</v>
      </c>
      <c r="CB151">
        <v>83167.621523629496</v>
      </c>
      <c r="CC151">
        <v>83245.876014272595</v>
      </c>
    </row>
    <row r="152" spans="1:81" x14ac:dyDescent="0.25">
      <c r="A152" t="s">
        <v>0</v>
      </c>
      <c r="B152" t="s">
        <v>7</v>
      </c>
      <c r="C152" t="s">
        <v>66</v>
      </c>
      <c r="D152" t="s">
        <v>71</v>
      </c>
      <c r="E152" t="s">
        <v>68</v>
      </c>
      <c r="F152" t="s">
        <v>69</v>
      </c>
      <c r="G152">
        <v>15629</v>
      </c>
      <c r="H152">
        <v>15445</v>
      </c>
      <c r="I152">
        <v>9715</v>
      </c>
      <c r="J152" s="1">
        <v>5.8250962951004098E-2</v>
      </c>
      <c r="K152" s="1">
        <v>4.0168770366829802E-2</v>
      </c>
      <c r="L152" s="1">
        <v>7.3355254725514005E-2</v>
      </c>
      <c r="M152">
        <v>6.9583213439159498E-12</v>
      </c>
      <c r="N152" s="1">
        <v>9.7667216443998103E-2</v>
      </c>
      <c r="O152" s="1">
        <v>-0.150294721932028</v>
      </c>
      <c r="P152" s="1">
        <v>0.202880113163209</v>
      </c>
      <c r="Q152">
        <v>0.222142811646242</v>
      </c>
      <c r="R152" s="1" t="s">
        <v>69</v>
      </c>
      <c r="S152" s="1" t="s">
        <v>69</v>
      </c>
      <c r="T152" s="1" t="s">
        <v>69</v>
      </c>
      <c r="U152" t="s">
        <v>69</v>
      </c>
      <c r="V152" s="1">
        <v>-3.9416253492993998E-2</v>
      </c>
      <c r="W152" s="1">
        <v>-0.14554224234698099</v>
      </c>
      <c r="X152" s="1">
        <v>0.207363722647463</v>
      </c>
      <c r="Y152">
        <v>0.54912836155919398</v>
      </c>
      <c r="Z152" s="1">
        <v>1.6766626935617801</v>
      </c>
      <c r="AA152" s="1">
        <v>-2.5796917676454298</v>
      </c>
      <c r="AB152" s="1">
        <v>3.6876662063461501</v>
      </c>
      <c r="AC152" s="1" t="s">
        <v>69</v>
      </c>
      <c r="AD152" s="1" t="s">
        <v>69</v>
      </c>
      <c r="AE152" s="1" t="s">
        <v>69</v>
      </c>
      <c r="AF152" s="1">
        <v>-0.67666269356178299</v>
      </c>
      <c r="AG152" s="1">
        <v>-2.6876662063461501</v>
      </c>
      <c r="AH152" s="1">
        <v>3.5796917676454298</v>
      </c>
      <c r="AI152" s="1">
        <v>0.67606918827495299</v>
      </c>
      <c r="AJ152" s="1">
        <v>9.0878681586898005E-2</v>
      </c>
      <c r="AK152" s="1">
        <v>0.63741578169313495</v>
      </c>
      <c r="AL152" s="1">
        <v>0.11118824052522</v>
      </c>
      <c r="AM152" s="1" t="s">
        <v>69</v>
      </c>
      <c r="AN152" s="1" t="s">
        <v>69</v>
      </c>
      <c r="AO152" s="1">
        <v>0.325069212735693</v>
      </c>
      <c r="AP152" s="1">
        <v>6.6176424950884799E-2</v>
      </c>
      <c r="AQ152" s="1">
        <v>0.12130468610549799</v>
      </c>
      <c r="AR152" s="1">
        <v>0.35872207140648199</v>
      </c>
      <c r="AS152" s="1">
        <v>0.82988898096247499</v>
      </c>
      <c r="AT152" s="1">
        <v>4.3686793519808302E-2</v>
      </c>
      <c r="AU152" s="1" t="s">
        <v>69</v>
      </c>
      <c r="AV152" s="1" t="s">
        <v>69</v>
      </c>
      <c r="AW152" s="1">
        <v>5.8218538052421103E-5</v>
      </c>
      <c r="AX152" s="1">
        <v>0.66583317748788695</v>
      </c>
      <c r="AY152" s="1">
        <v>0.46985840961954101</v>
      </c>
      <c r="AZ152" s="1">
        <v>4.9364137078338199E-2</v>
      </c>
      <c r="BA152" s="1">
        <v>0.28892669016082301</v>
      </c>
      <c r="BB152" s="1">
        <v>0.16947798458864499</v>
      </c>
      <c r="BC152" s="1">
        <v>9.3730877769874098E-6</v>
      </c>
      <c r="BD152" s="1">
        <v>0.163020341713803</v>
      </c>
      <c r="BE152" s="1">
        <v>-4.0675635468996198E-2</v>
      </c>
      <c r="BF152" s="1">
        <v>5.9970149641796901E-2</v>
      </c>
      <c r="BG152" s="1">
        <v>8.1333897973904503E-4</v>
      </c>
      <c r="BH152" s="1">
        <v>7.6152871447642996E-3</v>
      </c>
      <c r="BI152" s="1">
        <v>-9.5348075790494206E-3</v>
      </c>
      <c r="BJ152" s="1">
        <v>9.8558459722824805E-3</v>
      </c>
      <c r="BK152" s="1">
        <v>-1.2092504570476101E-2</v>
      </c>
      <c r="BL152" s="1" t="s">
        <v>69</v>
      </c>
      <c r="BM152" s="1">
        <v>1.9278486207137902E-2</v>
      </c>
      <c r="BN152" s="1" t="s">
        <v>69</v>
      </c>
      <c r="BO152" s="1">
        <v>-3.9724762794330098E-2</v>
      </c>
      <c r="BP152" s="1" t="s">
        <v>69</v>
      </c>
      <c r="BQ152" s="1">
        <v>-3.9709695973450303E-2</v>
      </c>
      <c r="BR152" s="1" t="s">
        <v>69</v>
      </c>
      <c r="BS152">
        <v>23631</v>
      </c>
      <c r="BT152">
        <v>16</v>
      </c>
      <c r="BU152">
        <v>29928</v>
      </c>
      <c r="BV152">
        <v>29912</v>
      </c>
      <c r="BW152">
        <v>80030.432705213694</v>
      </c>
      <c r="BX152">
        <v>20206.432705213701</v>
      </c>
      <c r="BY152">
        <v>-221192.82025335301</v>
      </c>
      <c r="BZ152">
        <v>80062.432705213694</v>
      </c>
      <c r="CA152">
        <v>80191.557740227596</v>
      </c>
      <c r="CB152">
        <v>80062.455742395003</v>
      </c>
      <c r="CC152">
        <v>80140.710233038204</v>
      </c>
    </row>
    <row r="153" spans="1:81" x14ac:dyDescent="0.25">
      <c r="A153" t="s">
        <v>0</v>
      </c>
      <c r="B153" t="s">
        <v>7</v>
      </c>
      <c r="C153" t="s">
        <v>72</v>
      </c>
      <c r="D153" t="s">
        <v>67</v>
      </c>
      <c r="E153" t="s">
        <v>68</v>
      </c>
      <c r="F153" t="s">
        <v>69</v>
      </c>
      <c r="G153">
        <v>22984</v>
      </c>
      <c r="H153">
        <v>22879</v>
      </c>
      <c r="I153">
        <v>19807</v>
      </c>
      <c r="J153" s="1">
        <v>4.26160723295851E-2</v>
      </c>
      <c r="K153" s="1">
        <v>3.0298632269481401E-2</v>
      </c>
      <c r="L153" s="1">
        <v>5.4407334444873598E-2</v>
      </c>
      <c r="M153">
        <v>7.4879586053493794E-12</v>
      </c>
      <c r="N153" s="1">
        <v>7.3213477525421206E-2</v>
      </c>
      <c r="O153" s="1">
        <v>-7.0266599925858902E-2</v>
      </c>
      <c r="P153" s="1">
        <v>0.17564873454430699</v>
      </c>
      <c r="Q153">
        <v>0.178623814055619</v>
      </c>
      <c r="R153" s="1">
        <v>-7.5101205981647902E-12</v>
      </c>
      <c r="S153" s="1">
        <v>-6.7563415815682398E-2</v>
      </c>
      <c r="T153" s="1">
        <v>4.47073309093026E-13</v>
      </c>
      <c r="U153">
        <v>1</v>
      </c>
      <c r="V153" s="1">
        <v>-3.0597405188325998E-2</v>
      </c>
      <c r="W153" s="1">
        <v>-0.13074433468999</v>
      </c>
      <c r="X153" s="1">
        <v>0.111258478774758</v>
      </c>
      <c r="Y153">
        <v>0.56499946711564397</v>
      </c>
      <c r="Z153" s="1">
        <v>1.7179780660967801</v>
      </c>
      <c r="AA153" s="1">
        <v>-1.7313671911678199</v>
      </c>
      <c r="AB153" s="1">
        <v>4.2134782401360296</v>
      </c>
      <c r="AC153" s="1">
        <v>-1.76227422839037E-10</v>
      </c>
      <c r="AD153" s="1">
        <v>-1.70590355319553</v>
      </c>
      <c r="AE153" s="1">
        <v>1.1246675979215301E-11</v>
      </c>
      <c r="AF153" s="1">
        <v>-0.71797806592055502</v>
      </c>
      <c r="AG153" s="1">
        <v>-3.1525183878701002</v>
      </c>
      <c r="AH153" s="1">
        <v>2.7313671898838598</v>
      </c>
      <c r="AI153" s="1">
        <v>0.79920071160657202</v>
      </c>
      <c r="AJ153" s="1">
        <v>2.0487426691907999E-2</v>
      </c>
      <c r="AK153" s="1" t="s">
        <v>69</v>
      </c>
      <c r="AL153" s="1" t="s">
        <v>69</v>
      </c>
      <c r="AM153" s="1">
        <v>3.12936746134964E-6</v>
      </c>
      <c r="AN153" s="1">
        <v>8.9706014561374503E-2</v>
      </c>
      <c r="AO153" s="1">
        <v>0.57585770772053901</v>
      </c>
      <c r="AP153" s="1">
        <v>2.7199988942629399E-2</v>
      </c>
      <c r="AQ153" s="1">
        <v>0.73990809637624999</v>
      </c>
      <c r="AR153" s="1">
        <v>2.4850789300681901E-2</v>
      </c>
      <c r="AS153" s="1">
        <v>0.74996924232260798</v>
      </c>
      <c r="AT153" s="1">
        <v>7.5189470034259506E-2</v>
      </c>
      <c r="AU153" s="1" t="s">
        <v>69</v>
      </c>
      <c r="AV153" s="1" t="s">
        <v>69</v>
      </c>
      <c r="AW153" s="1">
        <v>0.226774260737231</v>
      </c>
      <c r="AX153" s="1">
        <v>0.12710602980307101</v>
      </c>
      <c r="AY153" s="1">
        <v>0.58713231504322105</v>
      </c>
      <c r="AZ153" s="1">
        <v>4.70959173808701E-2</v>
      </c>
      <c r="BA153" s="1">
        <v>0.183216747588339</v>
      </c>
      <c r="BB153" s="1">
        <v>0.13202178042662899</v>
      </c>
      <c r="BC153" s="1">
        <v>-2.3998845424582399E-6</v>
      </c>
      <c r="BD153" s="1">
        <v>6.7085898369059802E-2</v>
      </c>
      <c r="BE153" s="1">
        <v>-3.1532862980573298E-2</v>
      </c>
      <c r="BF153" s="1">
        <v>5.4180545089702298E-2</v>
      </c>
      <c r="BG153" s="1">
        <v>-3.4888426771887298E-3</v>
      </c>
      <c r="BH153" s="1">
        <v>5.6569116778279896E-3</v>
      </c>
      <c r="BI153" s="1">
        <v>-7.6688206262817398E-3</v>
      </c>
      <c r="BJ153" s="1">
        <v>6.5890494579561101E-3</v>
      </c>
      <c r="BK153" s="1">
        <v>7.3501787055985897E-3</v>
      </c>
      <c r="BL153" s="1" t="s">
        <v>69</v>
      </c>
      <c r="BM153" s="1">
        <v>6.6860189916613504E-3</v>
      </c>
      <c r="BN153" s="1" t="s">
        <v>69</v>
      </c>
      <c r="BO153" s="1">
        <v>-4.9820420192800099E-2</v>
      </c>
      <c r="BP153" s="1" t="s">
        <v>69</v>
      </c>
      <c r="BQ153" s="1">
        <v>-8.1420215046821995E-2</v>
      </c>
      <c r="BR153" s="1" t="s">
        <v>69</v>
      </c>
      <c r="BS153">
        <v>23631</v>
      </c>
      <c r="BT153">
        <v>16</v>
      </c>
      <c r="BU153">
        <v>61144</v>
      </c>
      <c r="BV153">
        <v>61128</v>
      </c>
      <c r="BW153">
        <v>154410.72357994801</v>
      </c>
      <c r="BX153">
        <v>32154.723579947498</v>
      </c>
      <c r="BY153">
        <v>-461167.47269082099</v>
      </c>
      <c r="BZ153">
        <v>154442.72357994801</v>
      </c>
      <c r="CA153">
        <v>154571.848614961</v>
      </c>
      <c r="CB153">
        <v>154442.74661712901</v>
      </c>
      <c r="CC153">
        <v>154521.001107772</v>
      </c>
    </row>
    <row r="154" spans="1:81" x14ac:dyDescent="0.25">
      <c r="A154" t="s">
        <v>0</v>
      </c>
      <c r="B154" t="s">
        <v>7</v>
      </c>
      <c r="C154" t="s">
        <v>73</v>
      </c>
      <c r="D154" t="s">
        <v>67</v>
      </c>
      <c r="E154" t="s">
        <v>68</v>
      </c>
      <c r="F154" t="s">
        <v>69</v>
      </c>
      <c r="G154">
        <v>22984</v>
      </c>
      <c r="H154">
        <v>22879</v>
      </c>
      <c r="I154">
        <v>19807</v>
      </c>
      <c r="J154" s="1">
        <v>4.2616070024869203E-2</v>
      </c>
      <c r="K154" s="1">
        <v>3.0261467640652101E-2</v>
      </c>
      <c r="L154" s="1">
        <v>5.4408892708160198E-2</v>
      </c>
      <c r="M154">
        <v>7.5565152281234597E-12</v>
      </c>
      <c r="N154" s="1">
        <v>7.3210348561443303E-2</v>
      </c>
      <c r="O154" s="1">
        <v>-7.0536308672221895E-2</v>
      </c>
      <c r="P154" s="1">
        <v>0.17389789929851901</v>
      </c>
      <c r="Q154">
        <v>0.178623817137229</v>
      </c>
      <c r="R154" s="1" t="s">
        <v>69</v>
      </c>
      <c r="S154" s="1" t="s">
        <v>69</v>
      </c>
      <c r="T154" s="1" t="s">
        <v>69</v>
      </c>
      <c r="U154" t="s">
        <v>69</v>
      </c>
      <c r="V154" s="1">
        <v>-3.05942785365741E-2</v>
      </c>
      <c r="W154" s="1">
        <v>-0.13032915202685</v>
      </c>
      <c r="X154" s="1">
        <v>0.11126228826790099</v>
      </c>
      <c r="Y154">
        <v>0.56499948014489298</v>
      </c>
      <c r="Z154" s="1">
        <v>1.71790473684505</v>
      </c>
      <c r="AA154" s="1">
        <v>-1.7312220835156</v>
      </c>
      <c r="AB154" s="1">
        <v>4.13914828866743</v>
      </c>
      <c r="AC154" s="1" t="s">
        <v>69</v>
      </c>
      <c r="AD154" s="1" t="s">
        <v>69</v>
      </c>
      <c r="AE154" s="1" t="s">
        <v>69</v>
      </c>
      <c r="AF154" s="1">
        <v>-0.71790473684505496</v>
      </c>
      <c r="AG154" s="1">
        <v>-3.13914828866743</v>
      </c>
      <c r="AH154" s="1">
        <v>2.7312220835156</v>
      </c>
      <c r="AI154" s="1">
        <v>0.79920173262224303</v>
      </c>
      <c r="AJ154" s="1">
        <v>2.05177943207796E-2</v>
      </c>
      <c r="AK154" s="1" t="s">
        <v>69</v>
      </c>
      <c r="AL154" s="1" t="s">
        <v>69</v>
      </c>
      <c r="AM154" s="1" t="s">
        <v>69</v>
      </c>
      <c r="AN154" s="1" t="s">
        <v>69</v>
      </c>
      <c r="AO154" s="1">
        <v>0.575856383341949</v>
      </c>
      <c r="AP154" s="1">
        <v>2.7240018091735901E-2</v>
      </c>
      <c r="AQ154" s="1">
        <v>0.73990686513213</v>
      </c>
      <c r="AR154" s="1">
        <v>2.4886961696136401E-2</v>
      </c>
      <c r="AS154" s="1">
        <v>0.74996667254142702</v>
      </c>
      <c r="AT154" s="1">
        <v>7.6273578863259597E-2</v>
      </c>
      <c r="AU154" s="1" t="s">
        <v>69</v>
      </c>
      <c r="AV154" s="1" t="s">
        <v>69</v>
      </c>
      <c r="AW154" s="1">
        <v>0.22677859675315201</v>
      </c>
      <c r="AX154" s="1">
        <v>0.12930048060555599</v>
      </c>
      <c r="AY154" s="1">
        <v>0.58713586008232199</v>
      </c>
      <c r="AZ154" s="1">
        <v>4.7649624214695097E-2</v>
      </c>
      <c r="BA154" s="1">
        <v>0.18320868329760601</v>
      </c>
      <c r="BB154" s="1">
        <v>0.13007797649835401</v>
      </c>
      <c r="BC154" s="1">
        <v>4.3749599761320397E-7</v>
      </c>
      <c r="BD154" s="1">
        <v>6.6041455656998302E-2</v>
      </c>
      <c r="BE154" s="1">
        <v>-3.1529637270984297E-2</v>
      </c>
      <c r="BF154" s="1">
        <v>5.3395618824890398E-2</v>
      </c>
      <c r="BG154" s="1">
        <v>-3.48884965733132E-3</v>
      </c>
      <c r="BH154" s="1">
        <v>5.6570791244235303E-3</v>
      </c>
      <c r="BI154" s="1">
        <v>-7.6688371563609897E-3</v>
      </c>
      <c r="BJ154" s="1">
        <v>6.5891287992175798E-3</v>
      </c>
      <c r="BK154" s="1">
        <v>7.3501438296844999E-3</v>
      </c>
      <c r="BL154" s="1" t="s">
        <v>69</v>
      </c>
      <c r="BM154" s="1">
        <v>6.6860604257657002E-3</v>
      </c>
      <c r="BN154" s="1" t="s">
        <v>69</v>
      </c>
      <c r="BO154" s="1">
        <v>-4.98205383194118E-2</v>
      </c>
      <c r="BP154" s="1" t="s">
        <v>69</v>
      </c>
      <c r="BQ154" s="1">
        <v>-8.1420653770709298E-2</v>
      </c>
      <c r="BR154" s="1" t="s">
        <v>69</v>
      </c>
      <c r="BS154">
        <v>23631</v>
      </c>
      <c r="BT154">
        <v>15</v>
      </c>
      <c r="BU154">
        <v>61144</v>
      </c>
      <c r="BV154">
        <v>61129</v>
      </c>
      <c r="BW154">
        <v>154410.72357997301</v>
      </c>
      <c r="BX154">
        <v>32152.723579973299</v>
      </c>
      <c r="BY154">
        <v>-461177.54300548398</v>
      </c>
      <c r="BZ154">
        <v>154440.72357997301</v>
      </c>
      <c r="CA154">
        <v>154561.77830029899</v>
      </c>
      <c r="CB154">
        <v>154440.74390603701</v>
      </c>
      <c r="CC154">
        <v>154514.10876230901</v>
      </c>
    </row>
    <row r="155" spans="1:81" x14ac:dyDescent="0.25">
      <c r="A155" t="s">
        <v>2</v>
      </c>
      <c r="B155" t="s">
        <v>7</v>
      </c>
      <c r="C155" t="s">
        <v>66</v>
      </c>
      <c r="D155" t="s">
        <v>67</v>
      </c>
      <c r="E155" t="s">
        <v>68</v>
      </c>
      <c r="F155" t="s">
        <v>69</v>
      </c>
      <c r="G155">
        <v>23938</v>
      </c>
      <c r="H155">
        <v>23840</v>
      </c>
      <c r="I155">
        <v>21269</v>
      </c>
      <c r="J155" s="1">
        <v>2.57240090335118E-2</v>
      </c>
      <c r="K155" s="1">
        <v>1.3407021819837901E-2</v>
      </c>
      <c r="L155" s="1">
        <v>3.6285492084481598E-2</v>
      </c>
      <c r="M155">
        <v>9.6084127486788108E-6</v>
      </c>
      <c r="N155" s="1">
        <v>2.18617975802574E-2</v>
      </c>
      <c r="O155" s="1">
        <v>-6.8444649646804204E-2</v>
      </c>
      <c r="P155" s="1">
        <v>0.122533993234741</v>
      </c>
      <c r="Q155">
        <v>0.60921720018056802</v>
      </c>
      <c r="R155" s="1" t="s">
        <v>69</v>
      </c>
      <c r="S155" s="1" t="s">
        <v>69</v>
      </c>
      <c r="T155" s="1" t="s">
        <v>69</v>
      </c>
      <c r="U155" t="s">
        <v>69</v>
      </c>
      <c r="V155" s="1">
        <v>3.8622114532543398E-3</v>
      </c>
      <c r="W155" s="1">
        <v>-9.7255835465050205E-2</v>
      </c>
      <c r="X155" s="1">
        <v>9.1290027782485905E-2</v>
      </c>
      <c r="Y155">
        <v>0.92779412969553199</v>
      </c>
      <c r="Z155" s="1">
        <v>0.84985966035765004</v>
      </c>
      <c r="AA155" s="1">
        <v>-2.7962308735977901</v>
      </c>
      <c r="AB155" s="1">
        <v>5.08914166631883</v>
      </c>
      <c r="AC155" s="1" t="s">
        <v>69</v>
      </c>
      <c r="AD155" s="1" t="s">
        <v>69</v>
      </c>
      <c r="AE155" s="1" t="s">
        <v>69</v>
      </c>
      <c r="AF155" s="1">
        <v>0.15014033964234999</v>
      </c>
      <c r="AG155" s="1">
        <v>-4.08914166631883</v>
      </c>
      <c r="AH155" s="1">
        <v>3.7962308735977901</v>
      </c>
      <c r="AI155" s="1">
        <v>0.69060863688771901</v>
      </c>
      <c r="AJ155" s="1">
        <v>7.6803067536410599E-2</v>
      </c>
      <c r="AK155" s="1">
        <v>0.361796990047628</v>
      </c>
      <c r="AL155" s="1">
        <v>0.25554834285535799</v>
      </c>
      <c r="AM155" s="1" t="s">
        <v>69</v>
      </c>
      <c r="AN155" s="1" t="s">
        <v>69</v>
      </c>
      <c r="AO155" s="1">
        <v>0.606353473281531</v>
      </c>
      <c r="AP155" s="1">
        <v>7.3671397984174006E-2</v>
      </c>
      <c r="AQ155" s="1">
        <v>0.70216814590401799</v>
      </c>
      <c r="AR155" s="1">
        <v>7.2475612049507601E-2</v>
      </c>
      <c r="AS155" s="1">
        <v>0.78690536271610501</v>
      </c>
      <c r="AT155" s="1">
        <v>6.3907850960016804E-2</v>
      </c>
      <c r="AU155" s="1" t="s">
        <v>69</v>
      </c>
      <c r="AV155" s="1" t="s">
        <v>69</v>
      </c>
      <c r="AW155" s="1">
        <v>0.15309040427456799</v>
      </c>
      <c r="AX155" s="1">
        <v>0.17202098953429901</v>
      </c>
      <c r="AY155" s="1">
        <v>0.58699066139096501</v>
      </c>
      <c r="AZ155" s="1">
        <v>4.2812107815061201E-2</v>
      </c>
      <c r="BA155" s="1">
        <v>6.3311683093855597E-2</v>
      </c>
      <c r="BB155" s="1">
        <v>0.121673704171315</v>
      </c>
      <c r="BC155" s="1">
        <v>-4.2205638438225902E-6</v>
      </c>
      <c r="BD155" s="1">
        <v>6.0949749644342098E-2</v>
      </c>
      <c r="BE155" s="1">
        <v>3.9592044967124698E-3</v>
      </c>
      <c r="BF155" s="1">
        <v>4.2916745324503298E-2</v>
      </c>
      <c r="BG155" s="1">
        <v>-5.2908274136775702E-3</v>
      </c>
      <c r="BH155" s="1">
        <v>5.3742145038140499E-3</v>
      </c>
      <c r="BI155" s="1">
        <v>-8.6261939367188595E-3</v>
      </c>
      <c r="BJ155" s="1">
        <v>6.4883037863330602E-3</v>
      </c>
      <c r="BK155" s="1">
        <v>2.5824484940974298E-3</v>
      </c>
      <c r="BL155" s="1" t="s">
        <v>69</v>
      </c>
      <c r="BM155" s="1">
        <v>5.71152015988716E-4</v>
      </c>
      <c r="BN155" s="1" t="s">
        <v>69</v>
      </c>
      <c r="BO155" s="1">
        <v>-5.1085930559733601E-2</v>
      </c>
      <c r="BP155" s="1" t="s">
        <v>69</v>
      </c>
      <c r="BQ155" s="1">
        <v>-8.6624836620793094E-2</v>
      </c>
      <c r="BR155" s="1" t="s">
        <v>69</v>
      </c>
      <c r="BS155">
        <v>24573</v>
      </c>
      <c r="BT155">
        <v>16</v>
      </c>
      <c r="BU155">
        <v>66643</v>
      </c>
      <c r="BV155">
        <v>66627</v>
      </c>
      <c r="BW155">
        <v>171141.305510779</v>
      </c>
      <c r="BX155">
        <v>37887.305510778897</v>
      </c>
      <c r="BY155">
        <v>-502417.925360327</v>
      </c>
      <c r="BZ155">
        <v>171173.305510779</v>
      </c>
      <c r="CA155">
        <v>171303.05596771001</v>
      </c>
      <c r="CB155">
        <v>171173.32766422399</v>
      </c>
      <c r="CC155">
        <v>171252.20840861401</v>
      </c>
    </row>
    <row r="156" spans="1:81" x14ac:dyDescent="0.25">
      <c r="A156" t="s">
        <v>2</v>
      </c>
      <c r="B156" t="s">
        <v>7</v>
      </c>
      <c r="C156" t="s">
        <v>66</v>
      </c>
      <c r="D156" t="s">
        <v>67</v>
      </c>
      <c r="E156" t="s">
        <v>86</v>
      </c>
      <c r="F156" t="s">
        <v>69</v>
      </c>
      <c r="G156">
        <v>23938</v>
      </c>
      <c r="H156">
        <v>23840</v>
      </c>
      <c r="I156">
        <v>21552</v>
      </c>
      <c r="J156" s="1">
        <v>3.4053366151139602E-2</v>
      </c>
      <c r="K156" s="1">
        <v>1.8474003009037E-2</v>
      </c>
      <c r="L156" s="1">
        <v>4.9666494466107498E-2</v>
      </c>
      <c r="M156" t="s">
        <v>69</v>
      </c>
      <c r="N156" s="1">
        <v>4.2147500419792899E-2</v>
      </c>
      <c r="O156" s="1">
        <v>-4.3379740237269898E-2</v>
      </c>
      <c r="P156" s="1">
        <v>0.122930204938985</v>
      </c>
      <c r="Q156">
        <v>0.33260404456604398</v>
      </c>
      <c r="R156" s="1" t="s">
        <v>69</v>
      </c>
      <c r="S156" s="1" t="s">
        <v>69</v>
      </c>
      <c r="T156" s="1" t="s">
        <v>69</v>
      </c>
      <c r="U156" t="s">
        <v>69</v>
      </c>
      <c r="V156" s="1">
        <v>-8.0941342686533298E-3</v>
      </c>
      <c r="W156" s="1">
        <v>-8.9579237662460995E-2</v>
      </c>
      <c r="X156" s="1">
        <v>7.7905275535806104E-2</v>
      </c>
      <c r="Y156">
        <v>0.85204712069393496</v>
      </c>
      <c r="Z156" s="1" t="s">
        <v>69</v>
      </c>
      <c r="AA156" s="1" t="s">
        <v>69</v>
      </c>
      <c r="AB156" s="1" t="s">
        <v>69</v>
      </c>
      <c r="AC156" s="1" t="s">
        <v>69</v>
      </c>
      <c r="AD156" s="1" t="s">
        <v>69</v>
      </c>
      <c r="AE156" s="1" t="s">
        <v>69</v>
      </c>
      <c r="AF156" s="1" t="s">
        <v>69</v>
      </c>
      <c r="AG156" s="1" t="s">
        <v>69</v>
      </c>
      <c r="AH156" s="1" t="s">
        <v>69</v>
      </c>
      <c r="AI156" s="1">
        <v>0.69041750774049504</v>
      </c>
      <c r="AJ156" s="1">
        <v>8.0756688677205202E-2</v>
      </c>
      <c r="AK156" s="1">
        <v>-0.36569252769406002</v>
      </c>
      <c r="AL156" s="1">
        <v>0.266689356680675</v>
      </c>
      <c r="AM156" s="1" t="s">
        <v>69</v>
      </c>
      <c r="AN156" s="1" t="s">
        <v>69</v>
      </c>
      <c r="AO156" s="1">
        <v>0.60425001675104995</v>
      </c>
      <c r="AP156" s="1">
        <v>7.7388718542485496E-2</v>
      </c>
      <c r="AQ156" s="1">
        <v>0.70008946128569205</v>
      </c>
      <c r="AR156" s="1">
        <v>7.6918838512843896E-2</v>
      </c>
      <c r="AS156" s="1">
        <v>0.84947631292011205</v>
      </c>
      <c r="AT156" s="1" t="s">
        <v>69</v>
      </c>
      <c r="AU156" s="1" t="s">
        <v>69</v>
      </c>
      <c r="AV156" s="1" t="s">
        <v>69</v>
      </c>
      <c r="AW156" s="1">
        <v>6.3430000713949095E-2</v>
      </c>
      <c r="AX156" s="1" t="s">
        <v>69</v>
      </c>
      <c r="AY156" s="1">
        <v>0.50999239384220896</v>
      </c>
      <c r="AZ156" s="1">
        <v>3.1854517747255701E-2</v>
      </c>
      <c r="BA156" s="1">
        <v>0.12209279152763</v>
      </c>
      <c r="BB156" s="1">
        <v>0.120621870215065</v>
      </c>
      <c r="BC156" s="1">
        <v>1.3963744528011999E-6</v>
      </c>
      <c r="BD156" s="1">
        <v>0.103515351048621</v>
      </c>
      <c r="BE156" s="1">
        <v>-8.29720468130438E-3</v>
      </c>
      <c r="BF156" s="1">
        <v>4.2480148302626801E-2</v>
      </c>
      <c r="BG156" s="1">
        <v>-5.9812735782581502E-3</v>
      </c>
      <c r="BH156" s="1">
        <v>5.3770648345552998E-3</v>
      </c>
      <c r="BI156" s="1">
        <v>-9.2734078008573605E-3</v>
      </c>
      <c r="BJ156" s="1">
        <v>6.4897628158980597E-3</v>
      </c>
      <c r="BK156" s="1">
        <v>0</v>
      </c>
      <c r="BL156" s="1" t="s">
        <v>69</v>
      </c>
      <c r="BM156" s="1">
        <v>0</v>
      </c>
      <c r="BN156" s="1" t="s">
        <v>69</v>
      </c>
      <c r="BO156" s="1">
        <v>0</v>
      </c>
      <c r="BP156" s="1" t="s">
        <v>69</v>
      </c>
      <c r="BQ156" s="1">
        <v>0</v>
      </c>
      <c r="BR156" s="1" t="s">
        <v>69</v>
      </c>
      <c r="BS156">
        <v>24573</v>
      </c>
      <c r="BT156">
        <v>32</v>
      </c>
      <c r="BU156">
        <v>66930</v>
      </c>
      <c r="BV156">
        <v>66898</v>
      </c>
      <c r="BW156">
        <v>158434.86891991799</v>
      </c>
      <c r="BX156">
        <v>24638.868919918201</v>
      </c>
      <c r="BY156">
        <v>-517864.01031545602</v>
      </c>
      <c r="BZ156">
        <v>158498.86891991799</v>
      </c>
      <c r="CA156">
        <v>158758.36983377999</v>
      </c>
      <c r="CB156">
        <v>158498.95498348799</v>
      </c>
      <c r="CC156">
        <v>158656.67471558799</v>
      </c>
    </row>
    <row r="157" spans="1:81" x14ac:dyDescent="0.25">
      <c r="A157" t="s">
        <v>2</v>
      </c>
      <c r="B157" t="s">
        <v>7</v>
      </c>
      <c r="C157" t="s">
        <v>66</v>
      </c>
      <c r="D157" t="s">
        <v>70</v>
      </c>
      <c r="E157" t="s">
        <v>68</v>
      </c>
      <c r="F157" t="s">
        <v>69</v>
      </c>
      <c r="G157">
        <v>17361</v>
      </c>
      <c r="H157">
        <v>17101</v>
      </c>
      <c r="I157">
        <v>10845</v>
      </c>
      <c r="J157" s="1">
        <v>1.5921744276393101E-2</v>
      </c>
      <c r="K157" s="1">
        <v>-6.7120289326127102E-4</v>
      </c>
      <c r="L157" s="1">
        <v>3.08768857504822E-2</v>
      </c>
      <c r="M157">
        <v>4.6352980880782303E-2</v>
      </c>
      <c r="N157" s="1">
        <v>4.8409952857188701E-2</v>
      </c>
      <c r="O157" s="1">
        <v>-7.6283961328768704E-2</v>
      </c>
      <c r="P157" s="1">
        <v>0.16215840590224301</v>
      </c>
      <c r="Q157">
        <v>0.46999764864140298</v>
      </c>
      <c r="R157" s="1" t="s">
        <v>69</v>
      </c>
      <c r="S157" s="1" t="s">
        <v>69</v>
      </c>
      <c r="T157" s="1" t="s">
        <v>69</v>
      </c>
      <c r="U157" t="s">
        <v>69</v>
      </c>
      <c r="V157" s="1">
        <v>-3.24882085807955E-2</v>
      </c>
      <c r="W157" s="1">
        <v>-0.14726801818909799</v>
      </c>
      <c r="X157" s="1">
        <v>8.7563165787372693E-2</v>
      </c>
      <c r="Y157">
        <v>0.62827997696395199</v>
      </c>
      <c r="Z157" s="1">
        <v>3.0404930525712102</v>
      </c>
      <c r="AA157" s="1">
        <v>-5.7895710685086303</v>
      </c>
      <c r="AB157" s="1">
        <v>29.319969737183101</v>
      </c>
      <c r="AC157" s="1" t="s">
        <v>69</v>
      </c>
      <c r="AD157" s="1" t="s">
        <v>69</v>
      </c>
      <c r="AE157" s="1" t="s">
        <v>69</v>
      </c>
      <c r="AF157" s="1">
        <v>-2.0404930525712102</v>
      </c>
      <c r="AG157" s="1">
        <v>-28.319969737183101</v>
      </c>
      <c r="AH157" s="1">
        <v>6.7895710685086303</v>
      </c>
      <c r="AI157" s="1">
        <v>0.77804416061904202</v>
      </c>
      <c r="AJ157" s="1">
        <v>3.8700058126128603E-2</v>
      </c>
      <c r="AK157" s="1">
        <v>1.7823145078852101E-4</v>
      </c>
      <c r="AL157" s="1">
        <v>1.10608698201313</v>
      </c>
      <c r="AM157" s="1" t="s">
        <v>69</v>
      </c>
      <c r="AN157" s="1" t="s">
        <v>69</v>
      </c>
      <c r="AO157" s="1">
        <v>0.618039055068618</v>
      </c>
      <c r="AP157" s="1">
        <v>4.78940137602306E-2</v>
      </c>
      <c r="AQ157" s="1">
        <v>0.69180061043363605</v>
      </c>
      <c r="AR157" s="1">
        <v>4.8487014907969403E-2</v>
      </c>
      <c r="AS157" s="1">
        <v>0.78897201777995696</v>
      </c>
      <c r="AT157" s="1">
        <v>8.5885332735195094E-2</v>
      </c>
      <c r="AU157" s="1" t="s">
        <v>69</v>
      </c>
      <c r="AV157" s="1" t="s">
        <v>69</v>
      </c>
      <c r="AW157" s="1">
        <v>0.18821749636593199</v>
      </c>
      <c r="AX157" s="1">
        <v>0.204127919524206</v>
      </c>
      <c r="AY157" s="1">
        <v>0.56247945945245303</v>
      </c>
      <c r="AZ157" s="1">
        <v>5.4219231353121802E-2</v>
      </c>
      <c r="BA157" s="1">
        <v>0.124440116146291</v>
      </c>
      <c r="BB157" s="1">
        <v>0.16996145216018901</v>
      </c>
      <c r="BC157" s="1">
        <v>8.3279017724720604E-6</v>
      </c>
      <c r="BD157" s="1">
        <v>0.16029933053966799</v>
      </c>
      <c r="BE157" s="1">
        <v>-3.2905282335824598E-2</v>
      </c>
      <c r="BF157" s="1">
        <v>6.7325884662114893E-2</v>
      </c>
      <c r="BG157" s="1">
        <v>-7.0619516830837002E-3</v>
      </c>
      <c r="BH157" s="1">
        <v>7.2027763816371803E-3</v>
      </c>
      <c r="BI157" s="1">
        <v>-4.46556367005889E-3</v>
      </c>
      <c r="BJ157" s="1">
        <v>9.6129026998542297E-3</v>
      </c>
      <c r="BK157" s="1">
        <v>1.65064237381428E-2</v>
      </c>
      <c r="BL157" s="1" t="s">
        <v>69</v>
      </c>
      <c r="BM157" s="1">
        <v>-1.7182360113904199E-2</v>
      </c>
      <c r="BN157" s="1" t="s">
        <v>69</v>
      </c>
      <c r="BO157" s="1">
        <v>-2.4027509457348401E-2</v>
      </c>
      <c r="BP157" s="1" t="s">
        <v>69</v>
      </c>
      <c r="BQ157" s="1">
        <v>-7.2499149558989007E-2</v>
      </c>
      <c r="BR157" s="1" t="s">
        <v>69</v>
      </c>
      <c r="BS157">
        <v>24573</v>
      </c>
      <c r="BT157">
        <v>16</v>
      </c>
      <c r="BU157">
        <v>34043</v>
      </c>
      <c r="BV157">
        <v>34027</v>
      </c>
      <c r="BW157">
        <v>91946.732225933403</v>
      </c>
      <c r="BX157">
        <v>23892.7322259334</v>
      </c>
      <c r="BY157">
        <v>-252045.94264838399</v>
      </c>
      <c r="BZ157">
        <v>91978.732225933403</v>
      </c>
      <c r="CA157">
        <v>92108.482682864298</v>
      </c>
      <c r="CB157">
        <v>91978.754379378603</v>
      </c>
      <c r="CC157">
        <v>92057.635123768094</v>
      </c>
    </row>
    <row r="158" spans="1:81" x14ac:dyDescent="0.25">
      <c r="A158" t="s">
        <v>2</v>
      </c>
      <c r="B158" t="s">
        <v>7</v>
      </c>
      <c r="C158" t="s">
        <v>66</v>
      </c>
      <c r="D158" t="s">
        <v>71</v>
      </c>
      <c r="E158" t="s">
        <v>68</v>
      </c>
      <c r="F158" t="s">
        <v>69</v>
      </c>
      <c r="G158">
        <v>16829</v>
      </c>
      <c r="H158">
        <v>16585</v>
      </c>
      <c r="I158">
        <v>10424</v>
      </c>
      <c r="J158" s="1">
        <v>3.8101672946739801E-2</v>
      </c>
      <c r="K158" s="1">
        <v>2.1454201548375702E-2</v>
      </c>
      <c r="L158" s="1">
        <v>5.3377882586610699E-2</v>
      </c>
      <c r="M158">
        <v>2.5701870974285001E-6</v>
      </c>
      <c r="N158" s="1">
        <v>-6.92064125891272E-2</v>
      </c>
      <c r="O158" s="1">
        <v>-0.15173883985240699</v>
      </c>
      <c r="P158" s="1">
        <v>0.122102129801741</v>
      </c>
      <c r="Q158">
        <v>0.30759247869673101</v>
      </c>
      <c r="R158" s="1" t="s">
        <v>69</v>
      </c>
      <c r="S158" s="1" t="s">
        <v>69</v>
      </c>
      <c r="T158" s="1" t="s">
        <v>69</v>
      </c>
      <c r="U158" t="s">
        <v>69</v>
      </c>
      <c r="V158" s="1">
        <v>0.107308085535867</v>
      </c>
      <c r="W158" s="1">
        <v>-8.2826893432756399E-2</v>
      </c>
      <c r="X158" s="1">
        <v>0.19113624620050601</v>
      </c>
      <c r="Y158">
        <v>0.13040857419466101</v>
      </c>
      <c r="Z158" s="1">
        <v>-1.8163615200273999</v>
      </c>
      <c r="AA158" s="1">
        <v>-4.5457262444817896</v>
      </c>
      <c r="AB158" s="1">
        <v>3.0018358660411599</v>
      </c>
      <c r="AC158" s="1" t="s">
        <v>69</v>
      </c>
      <c r="AD158" s="1" t="s">
        <v>69</v>
      </c>
      <c r="AE158" s="1" t="s">
        <v>69</v>
      </c>
      <c r="AF158" s="1">
        <v>2.8163615200273999</v>
      </c>
      <c r="AG158" s="1">
        <v>-2.0018358660411599</v>
      </c>
      <c r="AH158" s="1">
        <v>5.5457262444817896</v>
      </c>
      <c r="AI158" s="1">
        <v>0.69025428628701802</v>
      </c>
      <c r="AJ158" s="1">
        <v>4.4642487727400502E-2</v>
      </c>
      <c r="AK158" s="1">
        <v>3.6593316451191601E-4</v>
      </c>
      <c r="AL158" s="1">
        <v>1.8107779681118299</v>
      </c>
      <c r="AM158" s="1" t="s">
        <v>69</v>
      </c>
      <c r="AN158" s="1" t="s">
        <v>69</v>
      </c>
      <c r="AO158" s="1">
        <v>0.69409361634650901</v>
      </c>
      <c r="AP158" s="1">
        <v>4.3978823991794001E-2</v>
      </c>
      <c r="AQ158" s="1">
        <v>0.77458229866642103</v>
      </c>
      <c r="AR158" s="1">
        <v>2.92861459444833E-2</v>
      </c>
      <c r="AS158" s="1">
        <v>0.85558302605152903</v>
      </c>
      <c r="AT158" s="1">
        <v>3.3372225393522699E-2</v>
      </c>
      <c r="AU158" s="1" t="s">
        <v>69</v>
      </c>
      <c r="AV158" s="1" t="s">
        <v>69</v>
      </c>
      <c r="AW158" s="1">
        <v>-1.1346683778564101E-4</v>
      </c>
      <c r="AX158" s="1">
        <v>0.36313089895511802</v>
      </c>
      <c r="AY158" s="1">
        <v>0.47048747317027101</v>
      </c>
      <c r="AZ158" s="1">
        <v>4.4268781351940199E-2</v>
      </c>
      <c r="BA158" s="1">
        <v>-0.20052439793282301</v>
      </c>
      <c r="BB158" s="1">
        <v>0.17006640798910799</v>
      </c>
      <c r="BC158" s="1">
        <v>-5.5283225783485603E-5</v>
      </c>
      <c r="BD158" s="1">
        <v>0.21158425785698601</v>
      </c>
      <c r="BE158" s="1">
        <v>0.11198724151639899</v>
      </c>
      <c r="BF158" s="1">
        <v>6.1398006541683099E-2</v>
      </c>
      <c r="BG158" s="1">
        <v>-3.8173318084160301E-3</v>
      </c>
      <c r="BH158" s="1">
        <v>7.2165345760713002E-3</v>
      </c>
      <c r="BI158" s="1">
        <v>-1.01063770628052E-2</v>
      </c>
      <c r="BJ158" s="1">
        <v>9.6808340896740296E-3</v>
      </c>
      <c r="BK158" s="1">
        <v>-1.45753497859029E-2</v>
      </c>
      <c r="BL158" s="1" t="s">
        <v>69</v>
      </c>
      <c r="BM158" s="1">
        <v>1.27746155378392E-2</v>
      </c>
      <c r="BN158" s="1" t="s">
        <v>69</v>
      </c>
      <c r="BO158" s="1">
        <v>-6.9574101659382603E-2</v>
      </c>
      <c r="BP158" s="1" t="s">
        <v>69</v>
      </c>
      <c r="BQ158" s="1">
        <v>-7.4829712090217798E-2</v>
      </c>
      <c r="BR158" s="1" t="s">
        <v>69</v>
      </c>
      <c r="BS158">
        <v>24573</v>
      </c>
      <c r="BT158">
        <v>16</v>
      </c>
      <c r="BU158">
        <v>32600</v>
      </c>
      <c r="BV158">
        <v>32584</v>
      </c>
      <c r="BW158">
        <v>87516.103640359899</v>
      </c>
      <c r="BX158">
        <v>22348.103640359899</v>
      </c>
      <c r="BY158">
        <v>-241888.701899498</v>
      </c>
      <c r="BZ158">
        <v>87548.103640359899</v>
      </c>
      <c r="CA158">
        <v>87677.854097290794</v>
      </c>
      <c r="CB158">
        <v>87548.125793805099</v>
      </c>
      <c r="CC158">
        <v>87627.006538194604</v>
      </c>
    </row>
    <row r="159" spans="1:81" x14ac:dyDescent="0.25">
      <c r="A159" t="s">
        <v>2</v>
      </c>
      <c r="B159" t="s">
        <v>7</v>
      </c>
      <c r="C159" t="s">
        <v>72</v>
      </c>
      <c r="D159" t="s">
        <v>67</v>
      </c>
      <c r="E159" t="s">
        <v>68</v>
      </c>
      <c r="F159" t="s">
        <v>69</v>
      </c>
      <c r="G159">
        <v>23938</v>
      </c>
      <c r="H159">
        <v>23840</v>
      </c>
      <c r="I159">
        <v>21269</v>
      </c>
      <c r="J159" s="1">
        <v>2.5700810112447198E-2</v>
      </c>
      <c r="K159" s="1">
        <v>1.34446822196976E-2</v>
      </c>
      <c r="L159" s="1">
        <v>3.6316898886654E-2</v>
      </c>
      <c r="M159">
        <v>9.619188502166E-6</v>
      </c>
      <c r="N159" s="1">
        <v>2.0226493643116999E-2</v>
      </c>
      <c r="O159" s="1">
        <v>-7.5275808207452499E-2</v>
      </c>
      <c r="P159" s="1">
        <v>0.117179130190233</v>
      </c>
      <c r="Q159">
        <v>0.62668944327163401</v>
      </c>
      <c r="R159" s="1">
        <v>2.7611987605932899E-10</v>
      </c>
      <c r="S159" s="1">
        <v>-3.6702133740255098E-4</v>
      </c>
      <c r="T159" s="1">
        <v>5.8495030135634597E-2</v>
      </c>
      <c r="U159">
        <v>1</v>
      </c>
      <c r="V159" s="1">
        <v>5.4743161932103296E-3</v>
      </c>
      <c r="W159" s="1">
        <v>-7.9704889252557004E-2</v>
      </c>
      <c r="X159" s="1">
        <v>8.1060393036891498E-2</v>
      </c>
      <c r="Y159">
        <v>0.89499596108731505</v>
      </c>
      <c r="Z159" s="1">
        <v>0.78699829128425303</v>
      </c>
      <c r="AA159" s="1">
        <v>-2.9635592183686699</v>
      </c>
      <c r="AB159" s="1">
        <v>5.0939775247011898</v>
      </c>
      <c r="AC159" s="1">
        <v>1.0743625389676E-8</v>
      </c>
      <c r="AD159" s="1">
        <v>-1.54033735248706E-2</v>
      </c>
      <c r="AE159" s="1">
        <v>2.8065825924427399</v>
      </c>
      <c r="AF159" s="1">
        <v>0.21300169797212201</v>
      </c>
      <c r="AG159" s="1">
        <v>-3.5175588037759802</v>
      </c>
      <c r="AH159" s="1">
        <v>3.3081580326020301</v>
      </c>
      <c r="AI159" s="1">
        <v>0.73942563458808597</v>
      </c>
      <c r="AJ159" s="1">
        <v>2.20483118439238E-2</v>
      </c>
      <c r="AK159" s="1" t="s">
        <v>69</v>
      </c>
      <c r="AL159" s="1" t="s">
        <v>69</v>
      </c>
      <c r="AM159" s="1">
        <v>3.97759731282696E-5</v>
      </c>
      <c r="AN159" s="1">
        <v>0.28942090215382399</v>
      </c>
      <c r="AO159" s="1">
        <v>0.65481747346799501</v>
      </c>
      <c r="AP159" s="1">
        <v>2.4226772413557199E-2</v>
      </c>
      <c r="AQ159" s="1">
        <v>0.74461789420260205</v>
      </c>
      <c r="AR159" s="1">
        <v>1.92190502124115E-2</v>
      </c>
      <c r="AS159" s="1">
        <v>0.78745219307861403</v>
      </c>
      <c r="AT159" s="1">
        <v>6.7248758858161201E-2</v>
      </c>
      <c r="AU159" s="1" t="s">
        <v>69</v>
      </c>
      <c r="AV159" s="1" t="s">
        <v>69</v>
      </c>
      <c r="AW159" s="1">
        <v>0.15235003397827199</v>
      </c>
      <c r="AX159" s="1">
        <v>0.18305011299907001</v>
      </c>
      <c r="AY159" s="1">
        <v>0.58725652448812204</v>
      </c>
      <c r="AZ159" s="1">
        <v>4.4819471544366399E-2</v>
      </c>
      <c r="BA159" s="1">
        <v>5.4708662229122199E-2</v>
      </c>
      <c r="BB159" s="1">
        <v>0.11293778094055899</v>
      </c>
      <c r="BC159" s="1">
        <v>6.9418760709862998E-6</v>
      </c>
      <c r="BD159" s="1">
        <v>6.1875986601195899E-2</v>
      </c>
      <c r="BE159" s="1">
        <v>5.6115972176177002E-3</v>
      </c>
      <c r="BF159" s="1">
        <v>4.2853080925434502E-2</v>
      </c>
      <c r="BG159" s="1">
        <v>-5.2925931027021696E-3</v>
      </c>
      <c r="BH159" s="1">
        <v>5.3752101566869898E-3</v>
      </c>
      <c r="BI159" s="1">
        <v>-8.6384557276621907E-3</v>
      </c>
      <c r="BJ159" s="1">
        <v>6.4889813579777997E-3</v>
      </c>
      <c r="BK159" s="1">
        <v>2.5810658657088202E-3</v>
      </c>
      <c r="BL159" s="1" t="s">
        <v>69</v>
      </c>
      <c r="BM159" s="1">
        <v>5.6884757331840895E-4</v>
      </c>
      <c r="BN159" s="1" t="s">
        <v>69</v>
      </c>
      <c r="BO159" s="1">
        <v>-5.10814279835341E-2</v>
      </c>
      <c r="BP159" s="1" t="s">
        <v>69</v>
      </c>
      <c r="BQ159" s="1">
        <v>-8.6623305817979002E-2</v>
      </c>
      <c r="BR159" s="1" t="s">
        <v>69</v>
      </c>
      <c r="BS159">
        <v>24573</v>
      </c>
      <c r="BT159">
        <v>16</v>
      </c>
      <c r="BU159">
        <v>66643</v>
      </c>
      <c r="BV159">
        <v>66627</v>
      </c>
      <c r="BW159">
        <v>171141.674746834</v>
      </c>
      <c r="BX159">
        <v>37887.6747468342</v>
      </c>
      <c r="BY159">
        <v>-502417.556124272</v>
      </c>
      <c r="BZ159">
        <v>171173.674746834</v>
      </c>
      <c r="CA159">
        <v>171303.42520376499</v>
      </c>
      <c r="CB159">
        <v>171173.696900279</v>
      </c>
      <c r="CC159">
        <v>171252.57764466901</v>
      </c>
    </row>
    <row r="160" spans="1:81" x14ac:dyDescent="0.25">
      <c r="A160" t="s">
        <v>2</v>
      </c>
      <c r="B160" t="s">
        <v>7</v>
      </c>
      <c r="C160" t="s">
        <v>73</v>
      </c>
      <c r="D160" t="s">
        <v>67</v>
      </c>
      <c r="E160" t="s">
        <v>68</v>
      </c>
      <c r="F160" t="s">
        <v>69</v>
      </c>
      <c r="G160">
        <v>23938</v>
      </c>
      <c r="H160">
        <v>23840</v>
      </c>
      <c r="I160">
        <v>21269</v>
      </c>
      <c r="J160" s="1">
        <v>2.5700377161920501E-2</v>
      </c>
      <c r="K160" s="1">
        <v>1.3425131944787E-2</v>
      </c>
      <c r="L160" s="1">
        <v>3.6297313945749601E-2</v>
      </c>
      <c r="M160">
        <v>9.6829108067563095E-6</v>
      </c>
      <c r="N160" s="1">
        <v>2.0226605770510501E-2</v>
      </c>
      <c r="O160" s="1">
        <v>-5.9879642848857301E-2</v>
      </c>
      <c r="P160" s="1">
        <v>0.115028277824148</v>
      </c>
      <c r="Q160">
        <v>0.62668940547878205</v>
      </c>
      <c r="R160" t="s">
        <v>69</v>
      </c>
      <c r="S160" t="s">
        <v>69</v>
      </c>
      <c r="T160" t="s">
        <v>69</v>
      </c>
      <c r="U160" t="s">
        <v>69</v>
      </c>
      <c r="V160" s="1">
        <v>5.4737713914100499E-3</v>
      </c>
      <c r="W160" s="1">
        <v>-9.1184649186713304E-2</v>
      </c>
      <c r="X160" s="1">
        <v>8.2641895515675995E-2</v>
      </c>
      <c r="Y160">
        <v>0.89499583969503205</v>
      </c>
      <c r="Z160" s="1">
        <v>0.78701591198745602</v>
      </c>
      <c r="AA160" s="1">
        <v>-2.37417777369512</v>
      </c>
      <c r="AB160" s="1">
        <v>4.8749772520518198</v>
      </c>
      <c r="AC160" t="s">
        <v>69</v>
      </c>
      <c r="AD160" t="s">
        <v>69</v>
      </c>
      <c r="AE160" t="s">
        <v>69</v>
      </c>
      <c r="AF160" s="1">
        <v>0.21298408801254401</v>
      </c>
      <c r="AG160" s="1">
        <v>-3.8749772520518202</v>
      </c>
      <c r="AH160" s="1">
        <v>3.37417777369512</v>
      </c>
      <c r="AI160" s="1">
        <v>0.739425397447669</v>
      </c>
      <c r="AJ160" s="1">
        <v>2.2060697041190101E-2</v>
      </c>
      <c r="AK160" s="1" t="s">
        <v>69</v>
      </c>
      <c r="AL160" s="1" t="s">
        <v>69</v>
      </c>
      <c r="AM160" s="1" t="s">
        <v>69</v>
      </c>
      <c r="AN160" s="1" t="s">
        <v>69</v>
      </c>
      <c r="AO160" s="1">
        <v>0.65481779653855599</v>
      </c>
      <c r="AP160" s="1">
        <v>2.4240001324253899E-2</v>
      </c>
      <c r="AQ160" s="1">
        <v>0.74461807709968997</v>
      </c>
      <c r="AR160" s="1">
        <v>1.92289108515491E-2</v>
      </c>
      <c r="AS160" s="1">
        <v>0.78745318757612104</v>
      </c>
      <c r="AT160" s="1">
        <v>6.4508246575254599E-2</v>
      </c>
      <c r="AU160" s="1" t="s">
        <v>69</v>
      </c>
      <c r="AV160" s="1" t="s">
        <v>69</v>
      </c>
      <c r="AW160" s="1">
        <v>0.15235050181205201</v>
      </c>
      <c r="AX160" s="1">
        <v>0.17509755995679499</v>
      </c>
      <c r="AY160" s="1">
        <v>0.58725595313296397</v>
      </c>
      <c r="AZ160" s="1">
        <v>4.3345461391028003E-2</v>
      </c>
      <c r="BA160" s="1">
        <v>5.4708983057190602E-2</v>
      </c>
      <c r="BB160" s="1">
        <v>0.112255552444976</v>
      </c>
      <c r="BC160" s="1">
        <v>-1.27367694024121E-6</v>
      </c>
      <c r="BD160" s="1">
        <v>6.09169240394411E-2</v>
      </c>
      <c r="BE160" s="1">
        <v>5.6110383462839603E-3</v>
      </c>
      <c r="BF160" s="1">
        <v>4.25979064473192E-2</v>
      </c>
      <c r="BG160" s="1">
        <v>-5.2925621839659499E-3</v>
      </c>
      <c r="BH160" s="1">
        <v>5.3750730730241303E-3</v>
      </c>
      <c r="BI160" s="1">
        <v>-8.6384148447501505E-3</v>
      </c>
      <c r="BJ160" s="1">
        <v>6.4888548354971702E-3</v>
      </c>
      <c r="BK160" s="1">
        <v>2.5810777465194402E-3</v>
      </c>
      <c r="BL160" s="1" t="s">
        <v>69</v>
      </c>
      <c r="BM160" s="1">
        <v>5.6893270618042498E-4</v>
      </c>
      <c r="BN160" s="1" t="s">
        <v>69</v>
      </c>
      <c r="BO160" s="1">
        <v>-5.1080782165525397E-2</v>
      </c>
      <c r="BP160" s="1" t="s">
        <v>69</v>
      </c>
      <c r="BQ160" s="1">
        <v>-8.6624002643794495E-2</v>
      </c>
      <c r="BR160" s="1" t="s">
        <v>69</v>
      </c>
      <c r="BS160">
        <v>24573</v>
      </c>
      <c r="BT160">
        <v>15</v>
      </c>
      <c r="BU160">
        <v>66643</v>
      </c>
      <c r="BV160">
        <v>66628</v>
      </c>
      <c r="BW160">
        <v>171141.674746793</v>
      </c>
      <c r="BX160">
        <v>37885.674746793098</v>
      </c>
      <c r="BY160">
        <v>-502427.66552787099</v>
      </c>
      <c r="BZ160">
        <v>171171.674746793</v>
      </c>
      <c r="CA160">
        <v>171293.31580016599</v>
      </c>
      <c r="CB160">
        <v>171171.69429315499</v>
      </c>
      <c r="CC160">
        <v>171245.64621351301</v>
      </c>
    </row>
    <row r="161" spans="1:81" x14ac:dyDescent="0.25">
      <c r="A161" t="s">
        <v>0</v>
      </c>
      <c r="B161" t="s">
        <v>8</v>
      </c>
      <c r="C161" t="s">
        <v>66</v>
      </c>
      <c r="D161" t="s">
        <v>67</v>
      </c>
      <c r="E161" t="s">
        <v>68</v>
      </c>
      <c r="F161" t="s">
        <v>69</v>
      </c>
      <c r="G161">
        <v>22984</v>
      </c>
      <c r="H161">
        <v>22879</v>
      </c>
      <c r="I161">
        <v>19713</v>
      </c>
      <c r="J161" s="1">
        <v>-1.9584182433077899E-2</v>
      </c>
      <c r="K161" s="1">
        <v>-3.2109210420357297E-2</v>
      </c>
      <c r="L161" s="1">
        <v>-7.6012184067415596E-3</v>
      </c>
      <c r="M161">
        <v>1.8297275457675899E-3</v>
      </c>
      <c r="N161" s="1">
        <v>8.9480504039401901E-2</v>
      </c>
      <c r="O161" s="1">
        <v>-1.19042161504005E-2</v>
      </c>
      <c r="P161" s="1">
        <v>0.15157493774615299</v>
      </c>
      <c r="Q161">
        <v>3.9884466656285401E-2</v>
      </c>
      <c r="R161" s="1" t="s">
        <v>69</v>
      </c>
      <c r="S161" s="1" t="s">
        <v>69</v>
      </c>
      <c r="T161" s="1" t="s">
        <v>69</v>
      </c>
      <c r="U161" t="s">
        <v>69</v>
      </c>
      <c r="V161" s="1">
        <v>-0.10906468647247999</v>
      </c>
      <c r="W161" s="1">
        <v>-0.17109521847621301</v>
      </c>
      <c r="X161" s="1">
        <v>-1.02921769049951E-2</v>
      </c>
      <c r="Y161">
        <v>1.40381154279709E-2</v>
      </c>
      <c r="Z161" s="1">
        <v>-4.5690191227114196</v>
      </c>
      <c r="AA161" s="1">
        <v>-14.3483276271128</v>
      </c>
      <c r="AB161" s="1">
        <v>0.39834781460714203</v>
      </c>
      <c r="AC161" s="1" t="s">
        <v>69</v>
      </c>
      <c r="AD161" s="1" t="s">
        <v>69</v>
      </c>
      <c r="AE161" s="1" t="s">
        <v>69</v>
      </c>
      <c r="AF161" s="1">
        <v>5.5690191227114196</v>
      </c>
      <c r="AG161" s="1">
        <v>0.60165218539285803</v>
      </c>
      <c r="AH161" s="1">
        <v>15.3483276271128</v>
      </c>
      <c r="AI161" s="1">
        <v>0.60200953769268495</v>
      </c>
      <c r="AJ161" s="1">
        <v>5.6539086439479802E-2</v>
      </c>
      <c r="AK161" s="1">
        <v>0.68549915285330498</v>
      </c>
      <c r="AL161" s="1">
        <v>5.73777837429632E-2</v>
      </c>
      <c r="AM161" s="1" t="s">
        <v>69</v>
      </c>
      <c r="AN161" s="1" t="s">
        <v>69</v>
      </c>
      <c r="AO161" s="1">
        <v>0.37046702877191001</v>
      </c>
      <c r="AP161" s="1">
        <v>3.1977998590660098E-2</v>
      </c>
      <c r="AQ161" s="1">
        <v>0.371892445142321</v>
      </c>
      <c r="AR161" s="1">
        <v>0.108629569506693</v>
      </c>
      <c r="AS161" s="1">
        <v>0.72910415895418801</v>
      </c>
      <c r="AT161" s="1">
        <v>8.0540356049669706E-2</v>
      </c>
      <c r="AU161" s="1" t="s">
        <v>69</v>
      </c>
      <c r="AV161" s="1" t="s">
        <v>69</v>
      </c>
      <c r="AW161" s="1">
        <v>0.41917106520129099</v>
      </c>
      <c r="AX161" s="1">
        <v>6.1679990276126202E-2</v>
      </c>
      <c r="AY161" s="1">
        <v>0.45120523954053399</v>
      </c>
      <c r="AZ161" s="1">
        <v>3.5156097975941901E-2</v>
      </c>
      <c r="BA161" s="1">
        <v>0.29727271226417101</v>
      </c>
      <c r="BB161" s="1">
        <v>0.129274673900964</v>
      </c>
      <c r="BC161" s="1">
        <v>4.7381717455969302E-7</v>
      </c>
      <c r="BD161" s="1">
        <v>9.0111289999729893E-2</v>
      </c>
      <c r="BE161" s="1">
        <v>-0.112487641366812</v>
      </c>
      <c r="BF161" s="1">
        <v>3.9319513901455098E-2</v>
      </c>
      <c r="BG161" s="1">
        <v>-3.5127373471290002E-3</v>
      </c>
      <c r="BH161" s="1">
        <v>5.64703160236678E-3</v>
      </c>
      <c r="BI161" s="1">
        <v>-7.7746350540572901E-3</v>
      </c>
      <c r="BJ161" s="1">
        <v>6.5802224647232904E-3</v>
      </c>
      <c r="BK161" s="1">
        <v>-3.1025373326323499E-3</v>
      </c>
      <c r="BL161" s="1" t="s">
        <v>69</v>
      </c>
      <c r="BM161" s="1">
        <v>-2.3067218467370702E-2</v>
      </c>
      <c r="BN161" s="1" t="s">
        <v>69</v>
      </c>
      <c r="BO161" s="1">
        <v>3.4162287614669502E-2</v>
      </c>
      <c r="BP161" s="1" t="s">
        <v>69</v>
      </c>
      <c r="BQ161" s="1">
        <v>-5.62960155712737E-2</v>
      </c>
      <c r="BR161" s="1" t="s">
        <v>69</v>
      </c>
      <c r="BS161">
        <v>23631</v>
      </c>
      <c r="BT161">
        <v>16</v>
      </c>
      <c r="BU161">
        <v>61050</v>
      </c>
      <c r="BV161">
        <v>61034</v>
      </c>
      <c r="BW161">
        <v>153745.04532316001</v>
      </c>
      <c r="BX161">
        <v>31677.0453231602</v>
      </c>
      <c r="BY161">
        <v>-460886.54136690201</v>
      </c>
      <c r="BZ161">
        <v>153777.04532316001</v>
      </c>
      <c r="CA161">
        <v>153906.17035817399</v>
      </c>
      <c r="CB161">
        <v>153777.06836034101</v>
      </c>
      <c r="CC161">
        <v>153855.32285098499</v>
      </c>
    </row>
    <row r="162" spans="1:81" x14ac:dyDescent="0.25">
      <c r="A162" t="s">
        <v>0</v>
      </c>
      <c r="B162" t="s">
        <v>8</v>
      </c>
      <c r="C162" t="s">
        <v>66</v>
      </c>
      <c r="D162" t="s">
        <v>67</v>
      </c>
      <c r="E162" t="s">
        <v>86</v>
      </c>
      <c r="F162" t="s">
        <v>69</v>
      </c>
      <c r="G162">
        <v>22986</v>
      </c>
      <c r="H162">
        <v>22879</v>
      </c>
      <c r="I162">
        <v>19970</v>
      </c>
      <c r="J162" s="1">
        <v>-2.1718134810873299E-2</v>
      </c>
      <c r="K162" s="1">
        <v>-3.8837539955826797E-2</v>
      </c>
      <c r="L162" s="1">
        <v>-4.5954256003017399E-3</v>
      </c>
      <c r="M162" t="s">
        <v>69</v>
      </c>
      <c r="N162" s="1">
        <v>5.8248471658592198E-2</v>
      </c>
      <c r="O162" s="1">
        <v>-6.0579357957211803E-2</v>
      </c>
      <c r="P162" s="1">
        <v>0.14660929060340699</v>
      </c>
      <c r="Q162">
        <v>0.31902029498283202</v>
      </c>
      <c r="R162" s="1" t="s">
        <v>69</v>
      </c>
      <c r="S162" s="1" t="s">
        <v>69</v>
      </c>
      <c r="T162" s="1" t="s">
        <v>69</v>
      </c>
      <c r="U162" t="s">
        <v>69</v>
      </c>
      <c r="V162" s="1">
        <v>-7.9966606469465407E-2</v>
      </c>
      <c r="W162" s="1">
        <v>-0.16897580726394401</v>
      </c>
      <c r="X162" s="1">
        <v>3.8078705309843398E-2</v>
      </c>
      <c r="Y162">
        <v>0.17710546963166099</v>
      </c>
      <c r="Z162" s="1" t="s">
        <v>69</v>
      </c>
      <c r="AA162" s="1" t="s">
        <v>69</v>
      </c>
      <c r="AB162" s="1" t="s">
        <v>69</v>
      </c>
      <c r="AC162" s="1" t="s">
        <v>69</v>
      </c>
      <c r="AD162" s="1" t="s">
        <v>69</v>
      </c>
      <c r="AE162" s="1" t="s">
        <v>69</v>
      </c>
      <c r="AF162" s="1" t="s">
        <v>69</v>
      </c>
      <c r="AG162" s="1" t="s">
        <v>69</v>
      </c>
      <c r="AH162" s="1" t="s">
        <v>69</v>
      </c>
      <c r="AI162" s="1">
        <v>0.60304608363680701</v>
      </c>
      <c r="AJ162" s="1">
        <v>5.6362846126522301E-2</v>
      </c>
      <c r="AK162" s="1">
        <v>0.68432479099872501</v>
      </c>
      <c r="AL162" s="1">
        <v>5.7363704712490297E-2</v>
      </c>
      <c r="AM162" s="1" t="s">
        <v>69</v>
      </c>
      <c r="AN162" s="1" t="s">
        <v>69</v>
      </c>
      <c r="AO162" s="1">
        <v>0.37089343149036702</v>
      </c>
      <c r="AP162" s="1">
        <v>3.1976875876480501E-2</v>
      </c>
      <c r="AQ162" s="1">
        <v>0.37329719051314297</v>
      </c>
      <c r="AR162" s="1">
        <v>0.108258094501556</v>
      </c>
      <c r="AS162" s="1">
        <v>0.89484855274275299</v>
      </c>
      <c r="AT162" s="1" t="s">
        <v>69</v>
      </c>
      <c r="AU162" s="1" t="s">
        <v>69</v>
      </c>
      <c r="AV162" s="1" t="s">
        <v>69</v>
      </c>
      <c r="AW162" s="1">
        <v>0.298181781218888</v>
      </c>
      <c r="AX162" s="1" t="s">
        <v>69</v>
      </c>
      <c r="AY162" s="1">
        <v>0.27573154136727501</v>
      </c>
      <c r="AZ162" s="1">
        <v>6.8269498079476298E-2</v>
      </c>
      <c r="BA162" s="1">
        <v>0.193180830583664</v>
      </c>
      <c r="BB162" s="1" t="s">
        <v>69</v>
      </c>
      <c r="BC162" s="1">
        <v>8.8688407244951399E-7</v>
      </c>
      <c r="BD162" s="1">
        <v>8.5554520322505295E-2</v>
      </c>
      <c r="BE162" s="1">
        <v>-8.2480025559826697E-2</v>
      </c>
      <c r="BF162" s="1" t="s">
        <v>69</v>
      </c>
      <c r="BG162" s="1">
        <v>-3.47165670607474E-3</v>
      </c>
      <c r="BH162" s="1">
        <v>5.6468994758975197E-3</v>
      </c>
      <c r="BI162" s="1">
        <v>-7.7179070442112497E-3</v>
      </c>
      <c r="BJ162" s="1">
        <v>6.5802431069449802E-3</v>
      </c>
      <c r="BK162" s="1">
        <v>0</v>
      </c>
      <c r="BL162" s="1" t="s">
        <v>69</v>
      </c>
      <c r="BM162" s="1">
        <v>0</v>
      </c>
      <c r="BN162" s="1" t="s">
        <v>69</v>
      </c>
      <c r="BO162" s="1">
        <v>0</v>
      </c>
      <c r="BP162" s="1" t="s">
        <v>69</v>
      </c>
      <c r="BQ162" s="1">
        <v>0</v>
      </c>
      <c r="BR162" s="1" t="s">
        <v>69</v>
      </c>
      <c r="BS162">
        <v>23631</v>
      </c>
      <c r="BT162">
        <v>32</v>
      </c>
      <c r="BU162">
        <v>61311</v>
      </c>
      <c r="BV162">
        <v>61279</v>
      </c>
      <c r="BW162">
        <v>142071.84191379001</v>
      </c>
      <c r="BX162">
        <v>19513.841913789802</v>
      </c>
      <c r="BY162">
        <v>-475026.97187492298</v>
      </c>
      <c r="BZ162">
        <v>142135.84191379001</v>
      </c>
      <c r="CA162">
        <v>142394.09198381801</v>
      </c>
      <c r="CB162">
        <v>142135.93141290001</v>
      </c>
      <c r="CC162">
        <v>142292.396969439</v>
      </c>
    </row>
    <row r="163" spans="1:81" x14ac:dyDescent="0.25">
      <c r="A163" t="s">
        <v>0</v>
      </c>
      <c r="B163" t="s">
        <v>8</v>
      </c>
      <c r="C163" t="s">
        <v>66</v>
      </c>
      <c r="D163" t="s">
        <v>70</v>
      </c>
      <c r="E163" t="s">
        <v>68</v>
      </c>
      <c r="F163" t="s">
        <v>69</v>
      </c>
      <c r="G163">
        <v>16181</v>
      </c>
      <c r="H163">
        <v>15960</v>
      </c>
      <c r="I163">
        <v>10043</v>
      </c>
      <c r="J163" s="1">
        <v>-2.6215029950119699E-2</v>
      </c>
      <c r="K163" s="1">
        <v>-4.4053140802704602E-2</v>
      </c>
      <c r="L163" s="1">
        <v>-9.97340706323596E-3</v>
      </c>
      <c r="M163">
        <v>2.67660763520322E-3</v>
      </c>
      <c r="N163" s="1">
        <v>0.16499495755740901</v>
      </c>
      <c r="O163" s="1">
        <v>4.1562218522110998E-2</v>
      </c>
      <c r="P163" s="1">
        <v>0.23845314089129199</v>
      </c>
      <c r="Q163">
        <v>9.4312078187983595E-3</v>
      </c>
      <c r="R163" s="1" t="s">
        <v>69</v>
      </c>
      <c r="S163" s="1" t="s">
        <v>69</v>
      </c>
      <c r="T163" s="1" t="s">
        <v>69</v>
      </c>
      <c r="U163" t="s">
        <v>69</v>
      </c>
      <c r="V163" s="1">
        <v>-0.19120998750752899</v>
      </c>
      <c r="W163" s="1">
        <v>-0.26808178449160802</v>
      </c>
      <c r="X163" s="1">
        <v>-7.8394557037614707E-2</v>
      </c>
      <c r="Y163">
        <v>5.6194844499816597E-3</v>
      </c>
      <c r="Z163" s="1">
        <v>-6.29390688743635</v>
      </c>
      <c r="AA163" s="1">
        <v>-19.9280835630857</v>
      </c>
      <c r="AB163" s="1">
        <v>1.6635762236373799</v>
      </c>
      <c r="AC163" s="1" t="s">
        <v>69</v>
      </c>
      <c r="AD163" s="1" t="s">
        <v>69</v>
      </c>
      <c r="AE163" s="1" t="s">
        <v>69</v>
      </c>
      <c r="AF163" s="1">
        <v>7.29390688743635</v>
      </c>
      <c r="AG163" s="1">
        <v>-0.663576223637381</v>
      </c>
      <c r="AH163" s="1">
        <v>20.9280835630857</v>
      </c>
      <c r="AI163" s="1">
        <v>0.48699105204460003</v>
      </c>
      <c r="AJ163" s="1">
        <v>0.117966293744817</v>
      </c>
      <c r="AK163" s="1">
        <v>0.80756127770180697</v>
      </c>
      <c r="AL163" s="1">
        <v>7.5250309233487397E-2</v>
      </c>
      <c r="AM163" s="1" t="s">
        <v>69</v>
      </c>
      <c r="AN163" s="1" t="s">
        <v>69</v>
      </c>
      <c r="AO163" s="1">
        <v>0.27103890224654598</v>
      </c>
      <c r="AP163" s="1">
        <v>4.4802879667573903E-2</v>
      </c>
      <c r="AQ163" s="1">
        <v>-0.199193442865402</v>
      </c>
      <c r="AR163" s="1">
        <v>0.39712870057516098</v>
      </c>
      <c r="AS163" s="1">
        <v>0.26423326327482699</v>
      </c>
      <c r="AT163" s="1">
        <v>0.55552666471798995</v>
      </c>
      <c r="AU163" s="1" t="s">
        <v>69</v>
      </c>
      <c r="AV163" s="1" t="s">
        <v>69</v>
      </c>
      <c r="AW163" s="1">
        <v>0.58237550165018204</v>
      </c>
      <c r="AX163" s="1">
        <v>9.4456283642596894E-2</v>
      </c>
      <c r="AY163" s="1">
        <v>0.38395245097242803</v>
      </c>
      <c r="AZ163" s="1">
        <v>4.3212839751319898E-2</v>
      </c>
      <c r="BA163" s="1">
        <v>0.67760981178068302</v>
      </c>
      <c r="BB163" s="1">
        <v>0.150380277783254</v>
      </c>
      <c r="BC163" s="1">
        <v>2.80935565876356E-6</v>
      </c>
      <c r="BD163" s="1">
        <v>0.178315592628919</v>
      </c>
      <c r="BE163" s="1">
        <v>-0.19860244960242299</v>
      </c>
      <c r="BF163" s="1">
        <v>4.6943797543057803E-2</v>
      </c>
      <c r="BG163" s="1">
        <v>-9.0557120969447392E-3</v>
      </c>
      <c r="BH163" s="1">
        <v>7.4229736661829901E-3</v>
      </c>
      <c r="BI163" s="1">
        <v>-1.78081142960657E-2</v>
      </c>
      <c r="BJ163" s="1">
        <v>9.4836165319331991E-3</v>
      </c>
      <c r="BK163" s="1">
        <v>-9.0781766047665392E-3</v>
      </c>
      <c r="BL163" s="1" t="s">
        <v>69</v>
      </c>
      <c r="BM163" s="1">
        <v>-4.0475876997961097E-2</v>
      </c>
      <c r="BN163" s="1" t="s">
        <v>69</v>
      </c>
      <c r="BO163" s="1">
        <v>0.11775134958089099</v>
      </c>
      <c r="BP163" s="1" t="s">
        <v>69</v>
      </c>
      <c r="BQ163" s="1">
        <v>1.6988257141344401E-2</v>
      </c>
      <c r="BR163" s="1" t="s">
        <v>69</v>
      </c>
      <c r="BS163">
        <v>23631</v>
      </c>
      <c r="BT163">
        <v>16</v>
      </c>
      <c r="BU163">
        <v>31167</v>
      </c>
      <c r="BV163">
        <v>31151</v>
      </c>
      <c r="BW163">
        <v>82891.513906700799</v>
      </c>
      <c r="BX163">
        <v>20589.513906700799</v>
      </c>
      <c r="BY163">
        <v>-230808.858950758</v>
      </c>
      <c r="BZ163">
        <v>82923.513906700799</v>
      </c>
      <c r="CA163">
        <v>83052.638941714802</v>
      </c>
      <c r="CB163">
        <v>82923.536943882194</v>
      </c>
      <c r="CC163">
        <v>83001.791434525396</v>
      </c>
    </row>
    <row r="164" spans="1:81" x14ac:dyDescent="0.25">
      <c r="A164" t="s">
        <v>0</v>
      </c>
      <c r="B164" t="s">
        <v>8</v>
      </c>
      <c r="C164" t="s">
        <v>66</v>
      </c>
      <c r="D164" t="s">
        <v>71</v>
      </c>
      <c r="E164" t="s">
        <v>68</v>
      </c>
      <c r="F164" t="s">
        <v>69</v>
      </c>
      <c r="G164">
        <v>15627</v>
      </c>
      <c r="H164">
        <v>15445</v>
      </c>
      <c r="I164">
        <v>9670</v>
      </c>
      <c r="J164" s="1">
        <v>-1.42676444438476E-2</v>
      </c>
      <c r="K164" s="1">
        <v>-3.1402256702007698E-2</v>
      </c>
      <c r="L164" s="1">
        <v>2.0442653042581698E-3</v>
      </c>
      <c r="M164">
        <v>9.6176932253356898E-2</v>
      </c>
      <c r="N164" s="1">
        <v>-1.7418590383032899E-3</v>
      </c>
      <c r="O164" s="1">
        <v>-0.115165281607743</v>
      </c>
      <c r="P164" s="1">
        <v>0.132341201615089</v>
      </c>
      <c r="Q164">
        <v>0.97987304101922001</v>
      </c>
      <c r="R164" s="1" t="s">
        <v>69</v>
      </c>
      <c r="S164" s="1" t="s">
        <v>69</v>
      </c>
      <c r="T164" s="1" t="s">
        <v>69</v>
      </c>
      <c r="U164" t="s">
        <v>69</v>
      </c>
      <c r="V164" s="1">
        <v>-1.2525785405544301E-2</v>
      </c>
      <c r="W164" s="1">
        <v>-0.14545669495222799</v>
      </c>
      <c r="X164" s="1">
        <v>0.101892945799769</v>
      </c>
      <c r="Y164">
        <v>0.85838161514466305</v>
      </c>
      <c r="Z164" s="1">
        <v>0.122084556084827</v>
      </c>
      <c r="AA164" s="1">
        <v>-41.700123252676399</v>
      </c>
      <c r="AB164" s="1">
        <v>18.7655301836235</v>
      </c>
      <c r="AC164" s="1" t="s">
        <v>69</v>
      </c>
      <c r="AD164" s="1" t="s">
        <v>69</v>
      </c>
      <c r="AE164" s="1" t="s">
        <v>69</v>
      </c>
      <c r="AF164" s="1">
        <v>0.87791544391517295</v>
      </c>
      <c r="AG164" s="1">
        <v>-17.7655301836235</v>
      </c>
      <c r="AH164" s="1">
        <v>42.700123252676399</v>
      </c>
      <c r="AI164" s="1">
        <v>0.66718549889841705</v>
      </c>
      <c r="AJ164" s="1">
        <v>9.1238426287363394E-2</v>
      </c>
      <c r="AK164" s="1">
        <v>0.64631736292978603</v>
      </c>
      <c r="AL164" s="1">
        <v>0.109997676412265</v>
      </c>
      <c r="AM164" s="1" t="s">
        <v>69</v>
      </c>
      <c r="AN164" s="1" t="s">
        <v>69</v>
      </c>
      <c r="AO164" s="1">
        <v>0.325670969464121</v>
      </c>
      <c r="AP164" s="1">
        <v>6.7703589305020503E-2</v>
      </c>
      <c r="AQ164" s="1">
        <v>0.12475440719413899</v>
      </c>
      <c r="AR164" s="1">
        <v>0.364888655248856</v>
      </c>
      <c r="AS164" s="1">
        <v>0.77931331313290397</v>
      </c>
      <c r="AT164" s="1">
        <v>6.2336863037382999E-2</v>
      </c>
      <c r="AU164" s="1" t="s">
        <v>69</v>
      </c>
      <c r="AV164" s="1" t="s">
        <v>69</v>
      </c>
      <c r="AW164" s="1">
        <v>0.39960792668649497</v>
      </c>
      <c r="AX164" s="1">
        <v>7.8395470604685505E-2</v>
      </c>
      <c r="AY164" s="1">
        <v>0.47493904398137798</v>
      </c>
      <c r="AZ164" s="1">
        <v>4.61498769430813E-2</v>
      </c>
      <c r="BA164" s="1">
        <v>-5.2215134806714199E-3</v>
      </c>
      <c r="BB164" s="1">
        <v>0.210935082562346</v>
      </c>
      <c r="BC164" s="1">
        <v>1.0288809875473399E-3</v>
      </c>
      <c r="BD164" s="1">
        <v>0.76870787945899</v>
      </c>
      <c r="BE164" s="1">
        <v>-1.29275183290015E-2</v>
      </c>
      <c r="BF164" s="1">
        <v>7.2732043052754505E-2</v>
      </c>
      <c r="BG164" s="1">
        <v>7.6418797431481496E-4</v>
      </c>
      <c r="BH164" s="1">
        <v>7.6145436423886098E-3</v>
      </c>
      <c r="BI164" s="1">
        <v>-9.7612268201751704E-3</v>
      </c>
      <c r="BJ164" s="1">
        <v>9.8552246414074403E-3</v>
      </c>
      <c r="BK164" s="1">
        <v>-3.0377419594201801E-3</v>
      </c>
      <c r="BL164" s="1" t="s">
        <v>69</v>
      </c>
      <c r="BM164" s="1">
        <v>-1.2281350951709199E-2</v>
      </c>
      <c r="BN164" s="1" t="s">
        <v>69</v>
      </c>
      <c r="BO164" s="1">
        <v>-6.7581960790956103E-2</v>
      </c>
      <c r="BP164" s="1" t="s">
        <v>69</v>
      </c>
      <c r="BQ164" s="1">
        <v>-0.13780874470121501</v>
      </c>
      <c r="BR164" s="1" t="s">
        <v>69</v>
      </c>
      <c r="BS164">
        <v>23631</v>
      </c>
      <c r="BT164">
        <v>16</v>
      </c>
      <c r="BU164">
        <v>29883</v>
      </c>
      <c r="BV164">
        <v>29867</v>
      </c>
      <c r="BW164">
        <v>79906.628104727002</v>
      </c>
      <c r="BX164">
        <v>20172.628104726999</v>
      </c>
      <c r="BY164">
        <v>-220863.46069286301</v>
      </c>
      <c r="BZ164">
        <v>79938.628104727002</v>
      </c>
      <c r="CA164">
        <v>80067.753139740904</v>
      </c>
      <c r="CB164">
        <v>79938.651141908296</v>
      </c>
      <c r="CC164">
        <v>80016.905632551498</v>
      </c>
    </row>
    <row r="165" spans="1:81" x14ac:dyDescent="0.25">
      <c r="A165" t="s">
        <v>0</v>
      </c>
      <c r="B165" t="s">
        <v>8</v>
      </c>
      <c r="C165" t="s">
        <v>72</v>
      </c>
      <c r="D165" t="s">
        <v>67</v>
      </c>
      <c r="E165" t="s">
        <v>68</v>
      </c>
      <c r="F165" t="s">
        <v>69</v>
      </c>
      <c r="G165">
        <v>22984</v>
      </c>
      <c r="H165">
        <v>22879</v>
      </c>
      <c r="I165">
        <v>19713</v>
      </c>
      <c r="J165" s="1">
        <v>-1.9569747857384499E-2</v>
      </c>
      <c r="K165" s="1">
        <v>-3.2256206829489903E-2</v>
      </c>
      <c r="L165" s="1">
        <v>-7.67334642675535E-3</v>
      </c>
      <c r="M165">
        <v>1.8963316593555699E-3</v>
      </c>
      <c r="N165" s="1">
        <v>8.8128954932273004E-2</v>
      </c>
      <c r="O165" s="1">
        <v>1.3913682108806699E-3</v>
      </c>
      <c r="P165" s="1">
        <v>0.17360239041565101</v>
      </c>
      <c r="Q165">
        <v>3.9002429309599698E-2</v>
      </c>
      <c r="R165" s="1">
        <v>-7.0344208901948902E-12</v>
      </c>
      <c r="S165" s="1">
        <v>-4.5682114514175302E-2</v>
      </c>
      <c r="T165" s="1">
        <v>6.0867862904786702E-12</v>
      </c>
      <c r="U165">
        <v>1</v>
      </c>
      <c r="V165" s="1">
        <v>-0.107698702782623</v>
      </c>
      <c r="W165" s="1">
        <v>-0.185763368148812</v>
      </c>
      <c r="X165" s="1">
        <v>-2.2821012570706699E-2</v>
      </c>
      <c r="Y165">
        <v>1.2124310385878301E-2</v>
      </c>
      <c r="Z165" s="1">
        <v>-4.5033260302849696</v>
      </c>
      <c r="AA165" s="1">
        <v>-14.8465755836484</v>
      </c>
      <c r="AB165" s="1">
        <v>-5.7769241458518202E-2</v>
      </c>
      <c r="AC165" s="1">
        <v>3.59453833613933E-10</v>
      </c>
      <c r="AD165" s="1">
        <v>-3.4582575939299601E-10</v>
      </c>
      <c r="AE165" s="1">
        <v>2.16179827515194</v>
      </c>
      <c r="AF165" s="1">
        <v>5.5033260299255202</v>
      </c>
      <c r="AG165" s="1">
        <v>1.0972751048484899</v>
      </c>
      <c r="AH165" s="1">
        <v>15.5152666483056</v>
      </c>
      <c r="AI165" s="1">
        <v>0.80123832838359899</v>
      </c>
      <c r="AJ165" s="1">
        <v>2.0406285344778799E-2</v>
      </c>
      <c r="AK165" s="1" t="s">
        <v>69</v>
      </c>
      <c r="AL165" s="1" t="s">
        <v>69</v>
      </c>
      <c r="AM165" s="1">
        <v>2.00082690410023E-6</v>
      </c>
      <c r="AN165" s="1">
        <v>0.103682852228296</v>
      </c>
      <c r="AO165" s="1">
        <v>0.57313666180742195</v>
      </c>
      <c r="AP165" s="1">
        <v>2.7267676208277199E-2</v>
      </c>
      <c r="AQ165" s="1">
        <v>0.73745793782497704</v>
      </c>
      <c r="AR165" s="1">
        <v>2.5262290313635302E-2</v>
      </c>
      <c r="AS165" s="1">
        <v>0.76379339412624403</v>
      </c>
      <c r="AT165" s="1">
        <v>5.6339950683762699E-2</v>
      </c>
      <c r="AU165" s="1" t="s">
        <v>69</v>
      </c>
      <c r="AV165" s="1" t="s">
        <v>69</v>
      </c>
      <c r="AW165" s="1">
        <v>0.40018019208370498</v>
      </c>
      <c r="AX165" s="1">
        <v>5.5667537806614202E-2</v>
      </c>
      <c r="AY165" s="1">
        <v>0.45522408594956099</v>
      </c>
      <c r="AZ165" s="1">
        <v>3.5324503666514802E-2</v>
      </c>
      <c r="BA165" s="1">
        <v>0.21998187508094499</v>
      </c>
      <c r="BB165" s="1">
        <v>0.10084314914768799</v>
      </c>
      <c r="BC165" s="1">
        <v>-3.5157568482208402E-6</v>
      </c>
      <c r="BD165" s="1">
        <v>9.6739805141243404E-2</v>
      </c>
      <c r="BE165" s="1">
        <v>-0.110975991155149</v>
      </c>
      <c r="BF165" s="1">
        <v>4.1697670313242098E-2</v>
      </c>
      <c r="BG165" s="1">
        <v>-3.52497455928824E-3</v>
      </c>
      <c r="BH165" s="1">
        <v>5.65796273226408E-3</v>
      </c>
      <c r="BI165" s="1">
        <v>-7.7719467401245997E-3</v>
      </c>
      <c r="BJ165" s="1">
        <v>6.58955798798775E-3</v>
      </c>
      <c r="BK165" s="1">
        <v>-3.1064876693374802E-3</v>
      </c>
      <c r="BL165" s="1" t="s">
        <v>69</v>
      </c>
      <c r="BM165" s="1">
        <v>-2.3066694142656601E-2</v>
      </c>
      <c r="BN165" s="1" t="s">
        <v>69</v>
      </c>
      <c r="BO165" s="1">
        <v>3.4334618044835202E-2</v>
      </c>
      <c r="BP165" s="1" t="s">
        <v>69</v>
      </c>
      <c r="BQ165" s="1">
        <v>-5.6483700737270798E-2</v>
      </c>
      <c r="BR165" s="1" t="s">
        <v>69</v>
      </c>
      <c r="BS165">
        <v>23631</v>
      </c>
      <c r="BT165">
        <v>16</v>
      </c>
      <c r="BU165">
        <v>61050</v>
      </c>
      <c r="BV165">
        <v>61034</v>
      </c>
      <c r="BW165">
        <v>153764.95541591299</v>
      </c>
      <c r="BX165">
        <v>31696.955415912998</v>
      </c>
      <c r="BY165">
        <v>-460866.631274149</v>
      </c>
      <c r="BZ165">
        <v>153796.95541591299</v>
      </c>
      <c r="CA165">
        <v>153926.08045092699</v>
      </c>
      <c r="CB165">
        <v>153796.97845309399</v>
      </c>
      <c r="CC165">
        <v>153875.23294373701</v>
      </c>
    </row>
    <row r="166" spans="1:81" x14ac:dyDescent="0.25">
      <c r="A166" t="s">
        <v>0</v>
      </c>
      <c r="B166" t="s">
        <v>8</v>
      </c>
      <c r="C166" t="s">
        <v>73</v>
      </c>
      <c r="D166" t="s">
        <v>67</v>
      </c>
      <c r="E166" t="s">
        <v>68</v>
      </c>
      <c r="F166" t="s">
        <v>69</v>
      </c>
      <c r="G166">
        <v>22984</v>
      </c>
      <c r="H166">
        <v>22879</v>
      </c>
      <c r="I166">
        <v>19713</v>
      </c>
      <c r="J166" s="1">
        <v>-1.9569658103356601E-2</v>
      </c>
      <c r="K166" s="1">
        <v>-3.2241422768283602E-2</v>
      </c>
      <c r="L166" s="1">
        <v>-7.6638751361849198E-3</v>
      </c>
      <c r="M166">
        <v>1.89183792362645E-3</v>
      </c>
      <c r="N166" s="1">
        <v>8.8135142788000206E-2</v>
      </c>
      <c r="O166" s="1">
        <v>4.2541047028767497E-3</v>
      </c>
      <c r="P166" s="1">
        <v>0.15915437716425401</v>
      </c>
      <c r="Q166">
        <v>3.9002429498030802E-2</v>
      </c>
      <c r="R166" s="1" t="s">
        <v>69</v>
      </c>
      <c r="S166" s="1" t="s">
        <v>69</v>
      </c>
      <c r="T166" s="1" t="s">
        <v>69</v>
      </c>
      <c r="U166" t="s">
        <v>69</v>
      </c>
      <c r="V166" s="1">
        <v>-0.10770480089135701</v>
      </c>
      <c r="W166" s="1">
        <v>-0.17900532851463399</v>
      </c>
      <c r="X166" s="1">
        <v>-2.5120182529310701E-2</v>
      </c>
      <c r="Y166">
        <v>1.21243104595374E-2</v>
      </c>
      <c r="Z166" s="1">
        <v>-4.5036628806960701</v>
      </c>
      <c r="AA166" s="1">
        <v>-14.5575116515801</v>
      </c>
      <c r="AB166" s="1">
        <v>-0.177371369896623</v>
      </c>
      <c r="AC166" s="1" t="s">
        <v>69</v>
      </c>
      <c r="AD166" s="1" t="s">
        <v>69</v>
      </c>
      <c r="AE166" s="1" t="s">
        <v>69</v>
      </c>
      <c r="AF166" s="1">
        <v>5.5036628806960701</v>
      </c>
      <c r="AG166" s="1">
        <v>1.1773713698966199</v>
      </c>
      <c r="AH166" s="1">
        <v>15.5575116515801</v>
      </c>
      <c r="AI166" s="1">
        <v>0.80123691355791105</v>
      </c>
      <c r="AJ166" s="1">
        <v>2.0394747503464698E-2</v>
      </c>
      <c r="AK166" s="1" t="s">
        <v>69</v>
      </c>
      <c r="AL166" s="1" t="s">
        <v>69</v>
      </c>
      <c r="AM166" s="1" t="s">
        <v>69</v>
      </c>
      <c r="AN166" s="1" t="s">
        <v>69</v>
      </c>
      <c r="AO166" s="1">
        <v>0.57313842254954595</v>
      </c>
      <c r="AP166" s="1">
        <v>2.7253022587855599E-2</v>
      </c>
      <c r="AQ166" s="1">
        <v>0.737459612321956</v>
      </c>
      <c r="AR166" s="1">
        <v>2.5248746450693301E-2</v>
      </c>
      <c r="AS166" s="1">
        <v>0.76379167845016804</v>
      </c>
      <c r="AT166" s="1">
        <v>5.6182435054236701E-2</v>
      </c>
      <c r="AU166" s="1" t="s">
        <v>69</v>
      </c>
      <c r="AV166" s="1" t="s">
        <v>69</v>
      </c>
      <c r="AW166" s="1">
        <v>0.400181250492673</v>
      </c>
      <c r="AX166" s="1">
        <v>5.5521227684859502E-2</v>
      </c>
      <c r="AY166" s="1">
        <v>0.45522048790833303</v>
      </c>
      <c r="AZ166" s="1">
        <v>3.5285405419471901E-2</v>
      </c>
      <c r="BA166" s="1">
        <v>0.219997709283348</v>
      </c>
      <c r="BB166" s="1">
        <v>0.100837097860623</v>
      </c>
      <c r="BC166" s="1">
        <v>-3.8939193681122302E-6</v>
      </c>
      <c r="BD166" s="1">
        <v>8.2352676829207105E-2</v>
      </c>
      <c r="BE166" s="1">
        <v>-0.110982303298063</v>
      </c>
      <c r="BF166" s="1">
        <v>4.1691517920858998E-2</v>
      </c>
      <c r="BG166" s="1">
        <v>-3.5249716590880198E-3</v>
      </c>
      <c r="BH166" s="1">
        <v>5.6580039331466598E-3</v>
      </c>
      <c r="BI166" s="1">
        <v>-7.7719386791171201E-3</v>
      </c>
      <c r="BJ166" s="1">
        <v>6.5896246861443797E-3</v>
      </c>
      <c r="BK166" s="1">
        <v>-3.1064417741184301E-3</v>
      </c>
      <c r="BL166" s="1" t="s">
        <v>69</v>
      </c>
      <c r="BM166" s="1">
        <v>-2.3066418716513E-2</v>
      </c>
      <c r="BN166" s="1" t="s">
        <v>69</v>
      </c>
      <c r="BO166" s="1">
        <v>3.43340519797816E-2</v>
      </c>
      <c r="BP166" s="1" t="s">
        <v>69</v>
      </c>
      <c r="BQ166" s="1">
        <v>-5.64841991902496E-2</v>
      </c>
      <c r="BR166" s="1" t="s">
        <v>69</v>
      </c>
      <c r="BS166">
        <v>23631</v>
      </c>
      <c r="BT166">
        <v>15</v>
      </c>
      <c r="BU166">
        <v>61050</v>
      </c>
      <c r="BV166">
        <v>61035</v>
      </c>
      <c r="BW166">
        <v>153764.95541591899</v>
      </c>
      <c r="BX166">
        <v>31694.955415919201</v>
      </c>
      <c r="BY166">
        <v>-460876.70158883103</v>
      </c>
      <c r="BZ166">
        <v>153794.95541591899</v>
      </c>
      <c r="CA166">
        <v>153916.01013624499</v>
      </c>
      <c r="CB166">
        <v>153794.97574198301</v>
      </c>
      <c r="CC166">
        <v>153868.34059825499</v>
      </c>
    </row>
    <row r="167" spans="1:81" x14ac:dyDescent="0.25">
      <c r="A167" t="s">
        <v>2</v>
      </c>
      <c r="B167" t="s">
        <v>8</v>
      </c>
      <c r="C167" t="s">
        <v>66</v>
      </c>
      <c r="D167" t="s">
        <v>67</v>
      </c>
      <c r="E167" t="s">
        <v>68</v>
      </c>
      <c r="F167" t="s">
        <v>69</v>
      </c>
      <c r="G167">
        <v>23935</v>
      </c>
      <c r="H167">
        <v>23840</v>
      </c>
      <c r="I167">
        <v>21175</v>
      </c>
      <c r="J167" s="1">
        <v>-2.3363831209484098E-2</v>
      </c>
      <c r="K167" s="1">
        <v>-3.5216736105781597E-2</v>
      </c>
      <c r="L167" s="1">
        <v>-1.2663015069012301E-2</v>
      </c>
      <c r="M167">
        <v>5.1140931692457398E-5</v>
      </c>
      <c r="N167" s="1">
        <v>8.5312806846188499E-2</v>
      </c>
      <c r="O167" s="1">
        <v>1.54444890130484E-2</v>
      </c>
      <c r="P167" s="1">
        <v>0.14105438104013701</v>
      </c>
      <c r="Q167">
        <v>2.0568075283059501E-2</v>
      </c>
      <c r="R167" s="1" t="s">
        <v>69</v>
      </c>
      <c r="S167" s="1" t="s">
        <v>69</v>
      </c>
      <c r="T167" s="1" t="s">
        <v>69</v>
      </c>
      <c r="U167" t="s">
        <v>69</v>
      </c>
      <c r="V167" s="1">
        <v>-0.108676638055673</v>
      </c>
      <c r="W167" s="1">
        <v>-0.16511989606997499</v>
      </c>
      <c r="X167" s="1">
        <v>-3.9765346654268299E-2</v>
      </c>
      <c r="Y167">
        <v>3.4500645728944598E-3</v>
      </c>
      <c r="Z167" s="1">
        <v>-3.65149046324035</v>
      </c>
      <c r="AA167" s="1">
        <v>-8.6596021506311303</v>
      </c>
      <c r="AB167" s="1">
        <v>-0.46767884122152298</v>
      </c>
      <c r="AC167" s="1" t="s">
        <v>69</v>
      </c>
      <c r="AD167" s="1" t="s">
        <v>69</v>
      </c>
      <c r="AE167" s="1" t="s">
        <v>69</v>
      </c>
      <c r="AF167" s="1">
        <v>4.65149046324035</v>
      </c>
      <c r="AG167" s="1">
        <v>1.46767884122152</v>
      </c>
      <c r="AH167" s="1">
        <v>9.6596021506311303</v>
      </c>
      <c r="AI167" s="1">
        <v>0.67406925075894997</v>
      </c>
      <c r="AJ167" s="1">
        <v>8.1056695154066397E-2</v>
      </c>
      <c r="AK167" s="1">
        <v>0.41348223107135401</v>
      </c>
      <c r="AL167" s="1">
        <v>0.225201080402121</v>
      </c>
      <c r="AM167" s="1" t="s">
        <v>69</v>
      </c>
      <c r="AN167" s="1" t="s">
        <v>69</v>
      </c>
      <c r="AO167" s="1">
        <v>0.59176471872351899</v>
      </c>
      <c r="AP167" s="1">
        <v>7.3807928255149702E-2</v>
      </c>
      <c r="AQ167" s="1">
        <v>0.68729063763501597</v>
      </c>
      <c r="AR167" s="1">
        <v>7.8108134400974999E-2</v>
      </c>
      <c r="AS167" s="1">
        <v>0.73902797801563103</v>
      </c>
      <c r="AT167" s="1">
        <v>6.3442950619781502E-2</v>
      </c>
      <c r="AU167" s="1" t="s">
        <v>69</v>
      </c>
      <c r="AV167" s="1" t="s">
        <v>69</v>
      </c>
      <c r="AW167" s="1">
        <v>0.41593912496194002</v>
      </c>
      <c r="AX167" s="1">
        <v>5.3812501356422501E-2</v>
      </c>
      <c r="AY167" s="1">
        <v>0.46013071336582301</v>
      </c>
      <c r="AZ167" s="1">
        <v>3.6020498524451203E-2</v>
      </c>
      <c r="BA167" s="1">
        <v>0.25312772166994102</v>
      </c>
      <c r="BB167" s="1">
        <v>0.108817569276891</v>
      </c>
      <c r="BC167" s="1">
        <v>2.2587740178412299E-6</v>
      </c>
      <c r="BD167" s="1">
        <v>7.2457853668833797E-2</v>
      </c>
      <c r="BE167" s="1">
        <v>-0.111403529929108</v>
      </c>
      <c r="BF167" s="1">
        <v>3.4845066366789801E-2</v>
      </c>
      <c r="BG167" s="1">
        <v>-5.3089490016164304E-3</v>
      </c>
      <c r="BH167" s="1">
        <v>5.3738918899932601E-3</v>
      </c>
      <c r="BI167" s="1">
        <v>-8.6271870262297299E-3</v>
      </c>
      <c r="BJ167" s="1">
        <v>6.4874185092844696E-3</v>
      </c>
      <c r="BK167" s="1">
        <v>2.7152972493497099E-3</v>
      </c>
      <c r="BL167" s="1" t="s">
        <v>69</v>
      </c>
      <c r="BM167" s="1">
        <v>-1.7883215830897699E-2</v>
      </c>
      <c r="BN167" s="1" t="s">
        <v>69</v>
      </c>
      <c r="BO167" s="1">
        <v>5.7984966523518103E-2</v>
      </c>
      <c r="BP167" s="1" t="s">
        <v>69</v>
      </c>
      <c r="BQ167" s="1">
        <v>-3.3699503280579503E-2</v>
      </c>
      <c r="BR167" s="1" t="s">
        <v>69</v>
      </c>
      <c r="BS167">
        <v>24573</v>
      </c>
      <c r="BT167">
        <v>16</v>
      </c>
      <c r="BU167">
        <v>66549</v>
      </c>
      <c r="BV167">
        <v>66533</v>
      </c>
      <c r="BW167">
        <v>170302.61345225701</v>
      </c>
      <c r="BX167">
        <v>37236.613452257203</v>
      </c>
      <c r="BY167">
        <v>-502306.33348437998</v>
      </c>
      <c r="BZ167">
        <v>170334.61345225701</v>
      </c>
      <c r="CA167">
        <v>170464.36390918799</v>
      </c>
      <c r="CB167">
        <v>170334.635605702</v>
      </c>
      <c r="CC167">
        <v>170413.51635009199</v>
      </c>
    </row>
    <row r="168" spans="1:81" x14ac:dyDescent="0.25">
      <c r="A168" t="s">
        <v>2</v>
      </c>
      <c r="B168" t="s">
        <v>8</v>
      </c>
      <c r="C168" t="s">
        <v>66</v>
      </c>
      <c r="D168" t="s">
        <v>67</v>
      </c>
      <c r="E168" t="s">
        <v>86</v>
      </c>
      <c r="F168" t="s">
        <v>69</v>
      </c>
      <c r="G168">
        <v>23935</v>
      </c>
      <c r="H168">
        <v>23840</v>
      </c>
      <c r="I168">
        <v>21459</v>
      </c>
      <c r="J168" s="1">
        <v>-2.50247161259128E-2</v>
      </c>
      <c r="K168" s="1">
        <v>-4.1077266632090402E-2</v>
      </c>
      <c r="L168" s="1">
        <v>-8.9652679342540394E-3</v>
      </c>
      <c r="M168" t="s">
        <v>69</v>
      </c>
      <c r="N168" s="1">
        <v>4.0841458407351899E-2</v>
      </c>
      <c r="O168" s="1">
        <v>-4.7935842096174602E-2</v>
      </c>
      <c r="P168" s="1">
        <v>0.121896745261221</v>
      </c>
      <c r="Q168">
        <v>0.36404287617793701</v>
      </c>
      <c r="R168" s="1" t="s">
        <v>69</v>
      </c>
      <c r="S168" s="1" t="s">
        <v>69</v>
      </c>
      <c r="T168" s="1" t="s">
        <v>69</v>
      </c>
      <c r="U168" t="s">
        <v>69</v>
      </c>
      <c r="V168" s="1">
        <v>-6.5866174533264696E-2</v>
      </c>
      <c r="W168" s="1">
        <v>-0.14726683183252301</v>
      </c>
      <c r="X168" s="1">
        <v>2.2718703459590799E-2</v>
      </c>
      <c r="Y168">
        <v>0.14438504722654</v>
      </c>
      <c r="Z168" s="1" t="s">
        <v>69</v>
      </c>
      <c r="AA168" s="1" t="s">
        <v>69</v>
      </c>
      <c r="AB168" s="1" t="s">
        <v>69</v>
      </c>
      <c r="AC168" s="1" t="s">
        <v>69</v>
      </c>
      <c r="AD168" s="1" t="s">
        <v>69</v>
      </c>
      <c r="AE168" s="1" t="s">
        <v>69</v>
      </c>
      <c r="AF168" s="1" t="s">
        <v>69</v>
      </c>
      <c r="AG168" s="1" t="s">
        <v>69</v>
      </c>
      <c r="AH168" s="1" t="s">
        <v>69</v>
      </c>
      <c r="AI168" s="1">
        <v>0.68930876167153499</v>
      </c>
      <c r="AJ168" s="1">
        <v>8.1926767008692294E-2</v>
      </c>
      <c r="AK168" s="1">
        <v>0.36697818586917103</v>
      </c>
      <c r="AL168" s="1">
        <v>0.26911412617841002</v>
      </c>
      <c r="AM168" s="1" t="s">
        <v>69</v>
      </c>
      <c r="AN168" s="1" t="s">
        <v>69</v>
      </c>
      <c r="AO168" s="1">
        <v>0.60472535592624799</v>
      </c>
      <c r="AP168" s="1">
        <v>7.8096199983319597E-2</v>
      </c>
      <c r="AQ168" s="1">
        <v>0.70056056418653101</v>
      </c>
      <c r="AR168" s="1">
        <v>7.7438189929943502E-2</v>
      </c>
      <c r="AS168" s="1">
        <v>0.91166779160063105</v>
      </c>
      <c r="AT168" s="1">
        <v>6.1695848435514303E-2</v>
      </c>
      <c r="AU168" s="1" t="s">
        <v>69</v>
      </c>
      <c r="AV168" s="1" t="s">
        <v>69</v>
      </c>
      <c r="AW168" s="1">
        <v>0.27286903482365199</v>
      </c>
      <c r="AX168" s="1">
        <v>0.117014314743635</v>
      </c>
      <c r="AY168" s="1">
        <v>0.28535955622970399</v>
      </c>
      <c r="AZ168" s="1">
        <v>8.1845342453573597E-2</v>
      </c>
      <c r="BA168" s="1">
        <v>0.118499751282179</v>
      </c>
      <c r="BB168" s="1">
        <v>0.14004140426634601</v>
      </c>
      <c r="BC168" s="1">
        <v>8.7735533753551005E-7</v>
      </c>
      <c r="BD168" s="1">
        <v>7.1107116605017298E-2</v>
      </c>
      <c r="BE168" s="1">
        <v>-6.7519572632060099E-2</v>
      </c>
      <c r="BF168" s="1">
        <v>4.86032193770412E-2</v>
      </c>
      <c r="BG168" s="1">
        <v>-5.1419067465749797E-3</v>
      </c>
      <c r="BH168" s="1">
        <v>5.3745057637545101E-3</v>
      </c>
      <c r="BI168" s="1">
        <v>-8.5043708825755706E-3</v>
      </c>
      <c r="BJ168" s="1">
        <v>6.4880913510382702E-3</v>
      </c>
      <c r="BK168" s="1">
        <v>0</v>
      </c>
      <c r="BL168" s="1" t="s">
        <v>69</v>
      </c>
      <c r="BM168" s="1">
        <v>0</v>
      </c>
      <c r="BN168" s="1" t="s">
        <v>69</v>
      </c>
      <c r="BO168" s="1">
        <v>0</v>
      </c>
      <c r="BP168" s="1" t="s">
        <v>69</v>
      </c>
      <c r="BQ168" s="1">
        <v>0</v>
      </c>
      <c r="BR168" s="1" t="s">
        <v>69</v>
      </c>
      <c r="BS168">
        <v>24573</v>
      </c>
      <c r="BT168">
        <v>32</v>
      </c>
      <c r="BU168">
        <v>66837</v>
      </c>
      <c r="BV168">
        <v>66805</v>
      </c>
      <c r="BW168">
        <v>157869.23699310501</v>
      </c>
      <c r="BX168">
        <v>24259.236993104802</v>
      </c>
      <c r="BY168">
        <v>-517489.46771135798</v>
      </c>
      <c r="BZ168">
        <v>157933.23699310501</v>
      </c>
      <c r="CA168">
        <v>158192.737906967</v>
      </c>
      <c r="CB168">
        <v>157933.32305667401</v>
      </c>
      <c r="CC168">
        <v>158091.04278877401</v>
      </c>
    </row>
    <row r="169" spans="1:81" x14ac:dyDescent="0.25">
      <c r="A169" t="s">
        <v>2</v>
      </c>
      <c r="B169" t="s">
        <v>8</v>
      </c>
      <c r="C169" t="s">
        <v>66</v>
      </c>
      <c r="D169" t="s">
        <v>70</v>
      </c>
      <c r="E169" t="s">
        <v>68</v>
      </c>
      <c r="F169" t="s">
        <v>69</v>
      </c>
      <c r="G169">
        <v>17357</v>
      </c>
      <c r="H169">
        <v>17101</v>
      </c>
      <c r="I169">
        <v>10797</v>
      </c>
      <c r="J169" s="1">
        <v>-3.3029633088654503E-2</v>
      </c>
      <c r="K169" s="1">
        <v>-4.9543777603463499E-2</v>
      </c>
      <c r="L169" s="1">
        <v>-1.76064732987713E-2</v>
      </c>
      <c r="M169">
        <v>5.1878506017607597E-5</v>
      </c>
      <c r="N169" s="1">
        <v>0.16829344354033399</v>
      </c>
      <c r="O169" s="1">
        <v>6.8539883203679194E-2</v>
      </c>
      <c r="P169" s="1">
        <v>0.25658612694351801</v>
      </c>
      <c r="Q169">
        <v>2.1766765994791701E-2</v>
      </c>
      <c r="R169" s="1" t="s">
        <v>69</v>
      </c>
      <c r="S169" s="1" t="s">
        <v>69</v>
      </c>
      <c r="T169" s="1" t="s">
        <v>69</v>
      </c>
      <c r="U169" t="s">
        <v>69</v>
      </c>
      <c r="V169" s="1">
        <v>-0.20132307662898899</v>
      </c>
      <c r="W169" s="1">
        <v>-0.29143874793169799</v>
      </c>
      <c r="X169" s="1">
        <v>-0.10184289552483999</v>
      </c>
      <c r="Y169">
        <v>7.7007214280334496E-3</v>
      </c>
      <c r="Z169" s="1">
        <v>-5.0952259472159298</v>
      </c>
      <c r="AA169" s="1">
        <v>-12.9193736964335</v>
      </c>
      <c r="AB169" s="1">
        <v>-1.4623906309077299</v>
      </c>
      <c r="AC169" s="1" t="s">
        <v>69</v>
      </c>
      <c r="AD169" s="1" t="s">
        <v>69</v>
      </c>
      <c r="AE169" s="1" t="s">
        <v>69</v>
      </c>
      <c r="AF169" s="1">
        <v>6.0952259472159298</v>
      </c>
      <c r="AG169" s="1">
        <v>2.4623906309077301</v>
      </c>
      <c r="AH169" s="1">
        <v>13.9193736964335</v>
      </c>
      <c r="AI169" s="1">
        <v>0.678534156673675</v>
      </c>
      <c r="AJ169" s="1">
        <v>0.179641036702681</v>
      </c>
      <c r="AK169" s="1">
        <v>0.48970582058173201</v>
      </c>
      <c r="AL169" s="1">
        <v>0.402860298160371</v>
      </c>
      <c r="AM169" s="1" t="s">
        <v>69</v>
      </c>
      <c r="AN169" s="1" t="s">
        <v>69</v>
      </c>
      <c r="AO169" s="1">
        <v>0.53576076655613802</v>
      </c>
      <c r="AP169" s="1">
        <v>0.15692753851990299</v>
      </c>
      <c r="AQ169" s="1">
        <v>0.58991891642969996</v>
      </c>
      <c r="AR169" s="1">
        <v>0.24048819662703499</v>
      </c>
      <c r="AS169" s="1">
        <v>0.607805535841907</v>
      </c>
      <c r="AT169" s="1">
        <v>0.27278517049762102</v>
      </c>
      <c r="AU169" s="1" t="s">
        <v>69</v>
      </c>
      <c r="AV169" s="1" t="s">
        <v>69</v>
      </c>
      <c r="AW169" s="1">
        <v>0.494593027290884</v>
      </c>
      <c r="AX169" s="1">
        <v>0.12916597273859501</v>
      </c>
      <c r="AY169" s="1">
        <v>0.39117502014192002</v>
      </c>
      <c r="AZ169" s="1">
        <v>4.5792481876353999E-2</v>
      </c>
      <c r="BA169" s="1">
        <v>0.49605002750442501</v>
      </c>
      <c r="BB169" s="1">
        <v>0.23199809394242499</v>
      </c>
      <c r="BC169" s="1">
        <v>-6.0188131071481097E-6</v>
      </c>
      <c r="BD169" s="1">
        <v>0.12711843611736601</v>
      </c>
      <c r="BE169" s="1">
        <v>-0.20392103232116399</v>
      </c>
      <c r="BF169" s="1">
        <v>5.7595005962538297E-2</v>
      </c>
      <c r="BG169" s="1">
        <v>-7.2350653579997997E-3</v>
      </c>
      <c r="BH169" s="1">
        <v>7.1997466068061998E-3</v>
      </c>
      <c r="BI169" s="1">
        <v>-4.1856925521383996E-3</v>
      </c>
      <c r="BJ169" s="1">
        <v>9.6091108249081007E-3</v>
      </c>
      <c r="BK169" s="1">
        <v>-5.6198375340972898E-3</v>
      </c>
      <c r="BL169" s="1" t="s">
        <v>69</v>
      </c>
      <c r="BM169" s="1">
        <v>-3.10461948348522E-2</v>
      </c>
      <c r="BN169" s="1" t="s">
        <v>69</v>
      </c>
      <c r="BO169" s="1">
        <v>0.16293647674716899</v>
      </c>
      <c r="BP169" s="1" t="s">
        <v>69</v>
      </c>
      <c r="BQ169" s="1">
        <v>5.4257903399405602E-2</v>
      </c>
      <c r="BR169" s="1" t="s">
        <v>69</v>
      </c>
      <c r="BS169">
        <v>24573</v>
      </c>
      <c r="BT169">
        <v>16</v>
      </c>
      <c r="BU169">
        <v>33995</v>
      </c>
      <c r="BV169">
        <v>33979</v>
      </c>
      <c r="BW169">
        <v>91635.843975037496</v>
      </c>
      <c r="BX169">
        <v>23677.8439750375</v>
      </c>
      <c r="BY169">
        <v>-251871.579528487</v>
      </c>
      <c r="BZ169">
        <v>91667.843975037496</v>
      </c>
      <c r="CA169">
        <v>91797.594431968406</v>
      </c>
      <c r="CB169">
        <v>91667.866128482594</v>
      </c>
      <c r="CC169">
        <v>91746.7468728721</v>
      </c>
    </row>
    <row r="170" spans="1:81" x14ac:dyDescent="0.25">
      <c r="A170" t="s">
        <v>2</v>
      </c>
      <c r="B170" t="s">
        <v>8</v>
      </c>
      <c r="C170" t="s">
        <v>66</v>
      </c>
      <c r="D170" t="s">
        <v>71</v>
      </c>
      <c r="E170" t="s">
        <v>68</v>
      </c>
      <c r="F170" t="s">
        <v>69</v>
      </c>
      <c r="G170">
        <v>16824</v>
      </c>
      <c r="H170">
        <v>16585</v>
      </c>
      <c r="I170">
        <v>10378</v>
      </c>
      <c r="J170" s="1">
        <v>-1.7510275367379299E-2</v>
      </c>
      <c r="K170" s="1">
        <v>-3.4307498925735799E-2</v>
      </c>
      <c r="L170" s="1">
        <v>-3.2679522428066699E-3</v>
      </c>
      <c r="M170">
        <v>2.6505046762141202E-2</v>
      </c>
      <c r="N170" s="1">
        <v>1.48200974271666E-2</v>
      </c>
      <c r="O170" s="1">
        <v>-0.12690405889365899</v>
      </c>
      <c r="P170" s="1">
        <v>0.135025687053551</v>
      </c>
      <c r="Q170">
        <v>0.83255793653111299</v>
      </c>
      <c r="R170" s="1" t="s">
        <v>69</v>
      </c>
      <c r="S170" s="1" t="s">
        <v>69</v>
      </c>
      <c r="T170" s="1" t="s">
        <v>69</v>
      </c>
      <c r="U170" t="s">
        <v>69</v>
      </c>
      <c r="V170" s="1">
        <v>-3.2330372794545897E-2</v>
      </c>
      <c r="W170" s="1">
        <v>-0.15279118679529299</v>
      </c>
      <c r="X170" s="1">
        <v>0.10853578023989</v>
      </c>
      <c r="Y170">
        <v>0.64544826749365802</v>
      </c>
      <c r="Z170" s="1">
        <v>-0.84636575474853304</v>
      </c>
      <c r="AA170" s="1">
        <v>-17.5006202898997</v>
      </c>
      <c r="AB170" s="1">
        <v>19.775748587595299</v>
      </c>
      <c r="AC170" s="1" t="s">
        <v>69</v>
      </c>
      <c r="AD170" s="1" t="s">
        <v>69</v>
      </c>
      <c r="AE170" s="1" t="s">
        <v>69</v>
      </c>
      <c r="AF170" s="1">
        <v>1.8463657547485299</v>
      </c>
      <c r="AG170" s="1">
        <v>-18.775748587595299</v>
      </c>
      <c r="AH170" s="1">
        <v>18.5006202898997</v>
      </c>
      <c r="AI170" s="1">
        <v>0.69506217832430695</v>
      </c>
      <c r="AJ170" s="1">
        <v>4.4313354591198797E-2</v>
      </c>
      <c r="AK170" s="1">
        <v>1.06308577304942E-4</v>
      </c>
      <c r="AL170" s="1">
        <v>0.91209548706222299</v>
      </c>
      <c r="AM170" s="1" t="s">
        <v>69</v>
      </c>
      <c r="AN170" s="1" t="s">
        <v>69</v>
      </c>
      <c r="AO170" s="1">
        <v>0.68929141652585202</v>
      </c>
      <c r="AP170" s="1">
        <v>4.4210822185142197E-2</v>
      </c>
      <c r="AQ170" s="1">
        <v>0.77134956295553503</v>
      </c>
      <c r="AR170" s="1">
        <v>3.0056913514535301E-2</v>
      </c>
      <c r="AS170" s="1">
        <v>0.77549389259914603</v>
      </c>
      <c r="AT170" s="1">
        <v>6.7030945438488698E-2</v>
      </c>
      <c r="AU170" s="1" t="s">
        <v>69</v>
      </c>
      <c r="AV170" s="1" t="s">
        <v>69</v>
      </c>
      <c r="AW170" s="1">
        <v>0.387574566622856</v>
      </c>
      <c r="AX170" s="1">
        <v>8.3026607138644903E-2</v>
      </c>
      <c r="AY170" s="1">
        <v>0.484490251853681</v>
      </c>
      <c r="AZ170" s="1">
        <v>4.8154860907503101E-2</v>
      </c>
      <c r="BA170" s="1">
        <v>4.2643947230435401E-2</v>
      </c>
      <c r="BB170" s="1">
        <v>0.19737632044901099</v>
      </c>
      <c r="BC170" s="1">
        <v>1.32017470911119E-5</v>
      </c>
      <c r="BD170" s="1">
        <v>0.209429448290568</v>
      </c>
      <c r="BE170" s="1">
        <v>-3.3739534834703197E-2</v>
      </c>
      <c r="BF170" s="1">
        <v>7.1733237629595006E-2</v>
      </c>
      <c r="BG170" s="1">
        <v>-3.8333437202163999E-3</v>
      </c>
      <c r="BH170" s="1">
        <v>7.2173654745753E-3</v>
      </c>
      <c r="BI170" s="1">
        <v>-1.0019345671217201E-2</v>
      </c>
      <c r="BJ170" s="1">
        <v>9.6818630003261304E-3</v>
      </c>
      <c r="BK170" s="1">
        <v>5.1655152610180803E-3</v>
      </c>
      <c r="BL170" s="1" t="s">
        <v>69</v>
      </c>
      <c r="BM170" s="1">
        <v>-1.6070920834653699E-2</v>
      </c>
      <c r="BN170" s="1" t="s">
        <v>69</v>
      </c>
      <c r="BO170" s="1">
        <v>-5.5414312477813102E-2</v>
      </c>
      <c r="BP170" s="1" t="s">
        <v>69</v>
      </c>
      <c r="BQ170" s="1">
        <v>-0.126676787701235</v>
      </c>
      <c r="BR170" s="1" t="s">
        <v>69</v>
      </c>
      <c r="BS170">
        <v>24573</v>
      </c>
      <c r="BT170">
        <v>16</v>
      </c>
      <c r="BU170">
        <v>32554</v>
      </c>
      <c r="BV170">
        <v>32538</v>
      </c>
      <c r="BW170">
        <v>87310.358312003402</v>
      </c>
      <c r="BX170">
        <v>22234.358312003402</v>
      </c>
      <c r="BY170">
        <v>-241629.41466417801</v>
      </c>
      <c r="BZ170">
        <v>87342.358312003402</v>
      </c>
      <c r="CA170">
        <v>87472.108768934399</v>
      </c>
      <c r="CB170">
        <v>87342.380465448601</v>
      </c>
      <c r="CC170">
        <v>87421.261209838107</v>
      </c>
    </row>
    <row r="171" spans="1:81" x14ac:dyDescent="0.25">
      <c r="A171" t="s">
        <v>2</v>
      </c>
      <c r="B171" t="s">
        <v>8</v>
      </c>
      <c r="C171" t="s">
        <v>72</v>
      </c>
      <c r="D171" t="s">
        <v>67</v>
      </c>
      <c r="E171" t="s">
        <v>68</v>
      </c>
      <c r="F171" t="s">
        <v>69</v>
      </c>
      <c r="G171">
        <v>23935</v>
      </c>
      <c r="H171">
        <v>23840</v>
      </c>
      <c r="I171">
        <v>21175</v>
      </c>
      <c r="J171" s="1">
        <v>-2.339662789926E-2</v>
      </c>
      <c r="K171" s="1">
        <v>-3.51758236833324E-2</v>
      </c>
      <c r="L171" s="1">
        <v>-1.25084106841689E-2</v>
      </c>
      <c r="M171">
        <v>5.0542467190016103E-5</v>
      </c>
      <c r="N171" s="1">
        <v>0.14354753420528699</v>
      </c>
      <c r="O171" s="1">
        <v>7.3851023166258897E-2</v>
      </c>
      <c r="P171" s="1">
        <v>0.201655166305997</v>
      </c>
      <c r="Q171">
        <v>6.3715153822553596E-3</v>
      </c>
      <c r="R171" s="1">
        <v>-4.8387174365738098E-2</v>
      </c>
      <c r="S171" s="1">
        <v>-8.23420328895276E-2</v>
      </c>
      <c r="T171" s="1">
        <v>-2.99271607823963E-11</v>
      </c>
      <c r="U171">
        <v>7.3344807068634693E-2</v>
      </c>
      <c r="V171" s="1">
        <v>-0.118556987738809</v>
      </c>
      <c r="W171" s="1">
        <v>-0.17140549716574399</v>
      </c>
      <c r="X171" s="1">
        <v>-7.38506534363048E-2</v>
      </c>
      <c r="Y171">
        <v>7.9265175201079696E-4</v>
      </c>
      <c r="Z171" s="1">
        <v>-6.1353941612170297</v>
      </c>
      <c r="AA171" s="1">
        <v>-17.2196419851443</v>
      </c>
      <c r="AB171" s="1">
        <v>-2.4461321729492198</v>
      </c>
      <c r="AC171" s="1">
        <v>2.0681259955101701</v>
      </c>
      <c r="AD171" s="1">
        <v>7.6099529249074605E-10</v>
      </c>
      <c r="AE171" s="1">
        <v>6.2777334090497003</v>
      </c>
      <c r="AF171" s="1">
        <v>5.0672681657068601</v>
      </c>
      <c r="AG171" s="1">
        <v>2.6098875469095102</v>
      </c>
      <c r="AH171" s="1">
        <v>11.6403771306408</v>
      </c>
      <c r="AI171" s="1">
        <v>0.491109646558961</v>
      </c>
      <c r="AJ171" s="1">
        <v>0.113425987717482</v>
      </c>
      <c r="AK171" s="1" t="s">
        <v>69</v>
      </c>
      <c r="AL171" s="1" t="s">
        <v>69</v>
      </c>
      <c r="AM171" s="1">
        <v>0.38715867883002503</v>
      </c>
      <c r="AN171" s="1">
        <v>7.1459636634229204E-2</v>
      </c>
      <c r="AO171" s="1">
        <v>0.76446572252068001</v>
      </c>
      <c r="AP171" s="1">
        <v>3.9580104663169302E-2</v>
      </c>
      <c r="AQ171" s="1">
        <v>0.81261097606743204</v>
      </c>
      <c r="AR171" s="1">
        <v>1.95755442330043E-2</v>
      </c>
      <c r="AS171" s="1">
        <v>0.415692239325124</v>
      </c>
      <c r="AT171" s="1">
        <v>0.27080460511834398</v>
      </c>
      <c r="AU171" s="1" t="s">
        <v>69</v>
      </c>
      <c r="AV171" s="1" t="s">
        <v>69</v>
      </c>
      <c r="AW171" s="1">
        <v>0.522905322138838</v>
      </c>
      <c r="AX171" s="1">
        <v>6.4128685309605804E-2</v>
      </c>
      <c r="AY171" s="1">
        <v>0.42502989039919598</v>
      </c>
      <c r="AZ171" s="1">
        <v>3.6493134050642598E-2</v>
      </c>
      <c r="BA171" s="1">
        <v>0.58458446178394596</v>
      </c>
      <c r="BB171" s="1">
        <v>0.13533819570121899</v>
      </c>
      <c r="BC171" s="1">
        <v>-0.12498021357021299</v>
      </c>
      <c r="BD171" s="1">
        <v>7.1581107767032498E-2</v>
      </c>
      <c r="BE171" s="1">
        <v>-0.12153603423043099</v>
      </c>
      <c r="BF171" s="1">
        <v>3.06065369944215E-2</v>
      </c>
      <c r="BG171" s="1">
        <v>-5.35608472517826E-3</v>
      </c>
      <c r="BH171" s="1">
        <v>5.3750730237771497E-3</v>
      </c>
      <c r="BI171" s="1">
        <v>-8.6920980940073597E-3</v>
      </c>
      <c r="BJ171" s="1">
        <v>6.4881677634108098E-3</v>
      </c>
      <c r="BK171" s="1">
        <v>2.5429050736872098E-3</v>
      </c>
      <c r="BL171" s="1" t="s">
        <v>69</v>
      </c>
      <c r="BM171" s="1">
        <v>-1.7807589043361102E-2</v>
      </c>
      <c r="BN171" s="1" t="s">
        <v>69</v>
      </c>
      <c r="BO171" s="1">
        <v>5.7156239597826598E-2</v>
      </c>
      <c r="BP171" s="1" t="s">
        <v>69</v>
      </c>
      <c r="BQ171" s="1">
        <v>-3.2758059309472197E-2</v>
      </c>
      <c r="BR171" s="1" t="s">
        <v>69</v>
      </c>
      <c r="BS171">
        <v>24573</v>
      </c>
      <c r="BT171">
        <v>16</v>
      </c>
      <c r="BU171">
        <v>66549</v>
      </c>
      <c r="BV171">
        <v>66533</v>
      </c>
      <c r="BW171">
        <v>170300.875261482</v>
      </c>
      <c r="BX171">
        <v>37234.875261481699</v>
      </c>
      <c r="BY171">
        <v>-502308.07167515502</v>
      </c>
      <c r="BZ171">
        <v>170332.875261482</v>
      </c>
      <c r="CA171">
        <v>170462.62571841301</v>
      </c>
      <c r="CB171">
        <v>170332.89741492699</v>
      </c>
      <c r="CC171">
        <v>170411.77815931599</v>
      </c>
    </row>
    <row r="172" spans="1:81" x14ac:dyDescent="0.25">
      <c r="A172" t="s">
        <v>2</v>
      </c>
      <c r="B172" t="s">
        <v>8</v>
      </c>
      <c r="C172" t="s">
        <v>73</v>
      </c>
      <c r="D172" t="s">
        <v>67</v>
      </c>
      <c r="E172" t="s">
        <v>68</v>
      </c>
      <c r="F172" t="s">
        <v>69</v>
      </c>
      <c r="G172">
        <v>23935</v>
      </c>
      <c r="H172">
        <v>23840</v>
      </c>
      <c r="I172">
        <v>21175</v>
      </c>
      <c r="J172" s="1">
        <v>-2.3432299091932701E-2</v>
      </c>
      <c r="K172" s="1">
        <v>-3.5344562461603703E-2</v>
      </c>
      <c r="L172" s="1">
        <v>-1.2759311699266401E-2</v>
      </c>
      <c r="M172">
        <v>4.9309195358900997E-5</v>
      </c>
      <c r="N172" s="1">
        <v>8.1546812126658694E-2</v>
      </c>
      <c r="O172" s="1">
        <v>1.65088227595887E-2</v>
      </c>
      <c r="P172" s="1">
        <v>0.14080016643948301</v>
      </c>
      <c r="Q172">
        <v>2.4285338917036301E-2</v>
      </c>
      <c r="R172" t="s">
        <v>69</v>
      </c>
      <c r="S172" t="s">
        <v>69</v>
      </c>
      <c r="T172" t="s">
        <v>69</v>
      </c>
      <c r="U172" t="s">
        <v>69</v>
      </c>
      <c r="V172" s="1">
        <v>-0.10497911121859101</v>
      </c>
      <c r="W172" s="1">
        <v>-0.16526318013670999</v>
      </c>
      <c r="X172" s="1">
        <v>-4.12755426985872E-2</v>
      </c>
      <c r="Y172">
        <v>3.9846908912689301E-3</v>
      </c>
      <c r="Z172" s="1">
        <v>-3.48010290440231</v>
      </c>
      <c r="AA172" s="1">
        <v>-8.6303313974687192</v>
      </c>
      <c r="AB172" s="1">
        <v>-0.52641984645667095</v>
      </c>
      <c r="AC172" t="s">
        <v>69</v>
      </c>
      <c r="AD172" t="s">
        <v>69</v>
      </c>
      <c r="AE172" t="s">
        <v>69</v>
      </c>
      <c r="AF172" s="1">
        <v>4.48010290440231</v>
      </c>
      <c r="AG172" s="1">
        <v>1.5264198464566701</v>
      </c>
      <c r="AH172" s="1">
        <v>9.6303313974687192</v>
      </c>
      <c r="AI172" s="1">
        <v>0.73952599632786498</v>
      </c>
      <c r="AJ172" s="1">
        <v>2.2110988036676601E-2</v>
      </c>
      <c r="AK172" s="1" t="s">
        <v>69</v>
      </c>
      <c r="AL172" s="1" t="s">
        <v>69</v>
      </c>
      <c r="AM172" s="1" t="s">
        <v>69</v>
      </c>
      <c r="AN172" s="1" t="s">
        <v>69</v>
      </c>
      <c r="AO172" s="1">
        <v>0.65473531364557302</v>
      </c>
      <c r="AP172" s="1">
        <v>2.4302760711925501E-2</v>
      </c>
      <c r="AQ172" s="1">
        <v>0.74454201569564704</v>
      </c>
      <c r="AR172" s="1">
        <v>1.9285809453430801E-2</v>
      </c>
      <c r="AS172" s="1">
        <v>0.75153303303048102</v>
      </c>
      <c r="AT172" s="1">
        <v>5.5402931076827797E-2</v>
      </c>
      <c r="AU172" s="1" t="s">
        <v>69</v>
      </c>
      <c r="AV172" s="1" t="s">
        <v>69</v>
      </c>
      <c r="AW172" s="1">
        <v>0.408849656203218</v>
      </c>
      <c r="AX172" s="1">
        <v>5.2228959920579597E-2</v>
      </c>
      <c r="AY172" s="1">
        <v>0.46237670086982802</v>
      </c>
      <c r="AZ172" s="1">
        <v>3.6192264062989102E-2</v>
      </c>
      <c r="BA172" s="1">
        <v>0.22053805419033601</v>
      </c>
      <c r="BB172" s="1">
        <v>9.2957201648626794E-2</v>
      </c>
      <c r="BC172" s="1">
        <v>-3.5309906284832099E-6</v>
      </c>
      <c r="BD172" s="1">
        <v>7.0335995912339494E-2</v>
      </c>
      <c r="BE172" s="1">
        <v>-0.107607198582052</v>
      </c>
      <c r="BF172" s="1">
        <v>3.5213734482419698E-2</v>
      </c>
      <c r="BG172" s="1">
        <v>-5.3074305412380398E-3</v>
      </c>
      <c r="BH172" s="1">
        <v>5.3752934246885003E-3</v>
      </c>
      <c r="BI172" s="1">
        <v>-8.6382325818440495E-3</v>
      </c>
      <c r="BJ172" s="1">
        <v>6.4885976973307197E-3</v>
      </c>
      <c r="BK172" s="1">
        <v>2.7150632714033601E-3</v>
      </c>
      <c r="BL172" s="1" t="s">
        <v>69</v>
      </c>
      <c r="BM172" s="1">
        <v>-1.78976692820348E-2</v>
      </c>
      <c r="BN172" s="1" t="s">
        <v>69</v>
      </c>
      <c r="BO172" s="1">
        <v>5.8075590376374803E-2</v>
      </c>
      <c r="BP172" s="1" t="s">
        <v>69</v>
      </c>
      <c r="BQ172" s="1">
        <v>-3.3785833286768999E-2</v>
      </c>
      <c r="BR172" s="1" t="s">
        <v>69</v>
      </c>
      <c r="BS172">
        <v>24573</v>
      </c>
      <c r="BT172">
        <v>15</v>
      </c>
      <c r="BU172">
        <v>66549</v>
      </c>
      <c r="BV172">
        <v>66534</v>
      </c>
      <c r="BW172">
        <v>170303.243401171</v>
      </c>
      <c r="BX172">
        <v>37235.243401171298</v>
      </c>
      <c r="BY172">
        <v>-502315.81293902401</v>
      </c>
      <c r="BZ172">
        <v>170333.243401171</v>
      </c>
      <c r="CA172">
        <v>170454.88445454399</v>
      </c>
      <c r="CB172">
        <v>170333.26294753299</v>
      </c>
      <c r="CC172">
        <v>170407.21486789099</v>
      </c>
    </row>
    <row r="173" spans="1:81" x14ac:dyDescent="0.25">
      <c r="A173" t="s">
        <v>0</v>
      </c>
      <c r="B173" t="s">
        <v>3</v>
      </c>
      <c r="C173" t="s">
        <v>66</v>
      </c>
      <c r="D173" t="s">
        <v>67</v>
      </c>
      <c r="E173" t="s">
        <v>68</v>
      </c>
      <c r="F173" t="s">
        <v>69</v>
      </c>
      <c r="G173">
        <v>22984</v>
      </c>
      <c r="H173">
        <v>22879</v>
      </c>
      <c r="I173">
        <v>20074</v>
      </c>
      <c r="J173" s="1">
        <v>9.5696255891280793E-2</v>
      </c>
      <c r="K173" s="1">
        <v>8.3751851630782595E-2</v>
      </c>
      <c r="L173" s="1">
        <v>0.107735287171942</v>
      </c>
      <c r="M173">
        <v>9.6743619868445502E-56</v>
      </c>
      <c r="N173" s="1">
        <v>7.4065518341353206E-2</v>
      </c>
      <c r="O173" s="1">
        <v>-0.14646664258258699</v>
      </c>
      <c r="P173" s="1">
        <v>0.17243878287294301</v>
      </c>
      <c r="Q173">
        <v>0.28274082882221602</v>
      </c>
      <c r="R173" s="1" t="s">
        <v>69</v>
      </c>
      <c r="S173" s="1" t="s">
        <v>69</v>
      </c>
      <c r="T173" s="1" t="s">
        <v>69</v>
      </c>
      <c r="U173" t="s">
        <v>69</v>
      </c>
      <c r="V173" s="1">
        <v>2.1630737549927601E-2</v>
      </c>
      <c r="W173" s="1">
        <v>-7.6312274352227899E-2</v>
      </c>
      <c r="X173" s="1">
        <v>0.240716808834219</v>
      </c>
      <c r="Y173">
        <v>0.70493909239717401</v>
      </c>
      <c r="Z173" s="1">
        <v>0.77396464105657403</v>
      </c>
      <c r="AA173" s="1">
        <v>-1.5823132290775299</v>
      </c>
      <c r="AB173" s="1">
        <v>1.8079425053571101</v>
      </c>
      <c r="AC173" s="1" t="s">
        <v>69</v>
      </c>
      <c r="AD173" s="1" t="s">
        <v>69</v>
      </c>
      <c r="AE173" s="1" t="s">
        <v>69</v>
      </c>
      <c r="AF173" s="1">
        <v>0.226035358943426</v>
      </c>
      <c r="AG173" s="1">
        <v>-0.80794250535710899</v>
      </c>
      <c r="AH173" s="1">
        <v>2.5823132290775299</v>
      </c>
      <c r="AI173" s="1">
        <v>0.59386748818478896</v>
      </c>
      <c r="AJ173" s="1">
        <v>5.9959035065510001E-2</v>
      </c>
      <c r="AK173" s="1">
        <v>0.69330817909447096</v>
      </c>
      <c r="AL173" s="1">
        <v>5.8925772830497797E-2</v>
      </c>
      <c r="AM173" s="1" t="s">
        <v>69</v>
      </c>
      <c r="AN173" s="1" t="s">
        <v>69</v>
      </c>
      <c r="AO173" s="1">
        <v>0.36891658842719199</v>
      </c>
      <c r="AP173" s="1">
        <v>3.1568701676734597E-2</v>
      </c>
      <c r="AQ173" s="1">
        <v>0.36658822443323602</v>
      </c>
      <c r="AR173" s="1">
        <v>0.10859368641674599</v>
      </c>
      <c r="AS173" s="1">
        <v>0.61317954493027205</v>
      </c>
      <c r="AT173" s="1">
        <v>0.115113907790209</v>
      </c>
      <c r="AU173" s="1" t="s">
        <v>69</v>
      </c>
      <c r="AV173" s="1" t="s">
        <v>69</v>
      </c>
      <c r="AW173" s="1">
        <v>-0.23467463134239999</v>
      </c>
      <c r="AX173" s="1">
        <v>0.13638735680785499</v>
      </c>
      <c r="AY173" s="1">
        <v>0.70183674420854802</v>
      </c>
      <c r="AZ173" s="1">
        <v>4.8139565773787002E-2</v>
      </c>
      <c r="BA173" s="1">
        <v>0.249434494445019</v>
      </c>
      <c r="BB173" s="1">
        <v>0.213454080701728</v>
      </c>
      <c r="BC173" s="1">
        <v>5.3607905814038395E-7</v>
      </c>
      <c r="BD173" s="1">
        <v>6.5978097278566905E-2</v>
      </c>
      <c r="BE173" s="1">
        <v>2.2312282416416002E-2</v>
      </c>
      <c r="BF173" s="1">
        <v>6.2917443590137095E-2</v>
      </c>
      <c r="BG173" s="1">
        <v>-3.4063419626318599E-3</v>
      </c>
      <c r="BH173" s="1">
        <v>5.6456779088361201E-3</v>
      </c>
      <c r="BI173" s="1">
        <v>-7.5562265731399098E-3</v>
      </c>
      <c r="BJ173" s="1">
        <v>6.5795456155211696E-3</v>
      </c>
      <c r="BK173" s="1">
        <v>-4.8448829629689502E-3</v>
      </c>
      <c r="BL173" s="1" t="s">
        <v>69</v>
      </c>
      <c r="BM173" s="1">
        <v>-1.10436567248214E-2</v>
      </c>
      <c r="BN173" s="1" t="s">
        <v>69</v>
      </c>
      <c r="BO173" s="1">
        <v>-2.5017195342369399E-2</v>
      </c>
      <c r="BP173" s="1" t="s">
        <v>69</v>
      </c>
      <c r="BQ173" s="1">
        <v>-0.15396235550685</v>
      </c>
      <c r="BR173" s="1" t="s">
        <v>69</v>
      </c>
      <c r="BS173">
        <v>23631</v>
      </c>
      <c r="BT173">
        <v>16</v>
      </c>
      <c r="BU173">
        <v>61411</v>
      </c>
      <c r="BV173">
        <v>61395</v>
      </c>
      <c r="BW173">
        <v>155243.13479164799</v>
      </c>
      <c r="BX173">
        <v>32453.134791648201</v>
      </c>
      <c r="BY173">
        <v>-463023.835500916</v>
      </c>
      <c r="BZ173">
        <v>155275.13479164799</v>
      </c>
      <c r="CA173">
        <v>155404.25982666199</v>
      </c>
      <c r="CB173">
        <v>155275.15782883001</v>
      </c>
      <c r="CC173">
        <v>155353.41231947299</v>
      </c>
    </row>
    <row r="174" spans="1:81" x14ac:dyDescent="0.25">
      <c r="A174" t="s">
        <v>0</v>
      </c>
      <c r="B174" t="s">
        <v>3</v>
      </c>
      <c r="C174" t="s">
        <v>66</v>
      </c>
      <c r="D174" t="s">
        <v>67</v>
      </c>
      <c r="E174" t="s">
        <v>86</v>
      </c>
      <c r="F174" t="s">
        <v>69</v>
      </c>
      <c r="G174">
        <v>22986</v>
      </c>
      <c r="H174">
        <v>22879</v>
      </c>
      <c r="I174">
        <v>20333</v>
      </c>
      <c r="J174" s="1">
        <v>9.5576453387399798E-2</v>
      </c>
      <c r="K174" s="1">
        <v>7.90774330796567E-2</v>
      </c>
      <c r="L174" s="1">
        <v>0.112042893743713</v>
      </c>
      <c r="M174" t="s">
        <v>69</v>
      </c>
      <c r="N174" s="1">
        <v>0.108521923742916</v>
      </c>
      <c r="O174" s="1">
        <v>-1.9970216019434502E-2</v>
      </c>
      <c r="P174" s="1">
        <v>0.194204433596807</v>
      </c>
      <c r="Q174">
        <v>8.9747946567662898E-2</v>
      </c>
      <c r="R174" s="1" t="s">
        <v>69</v>
      </c>
      <c r="S174" s="1" t="s">
        <v>69</v>
      </c>
      <c r="T174" s="1" t="s">
        <v>69</v>
      </c>
      <c r="U174" t="s">
        <v>69</v>
      </c>
      <c r="V174" s="1">
        <v>-1.2945470355516501E-2</v>
      </c>
      <c r="W174" s="1">
        <v>-9.9799136205686395E-2</v>
      </c>
      <c r="X174" s="1">
        <v>0.11536159565210501</v>
      </c>
      <c r="Y174">
        <v>0.814545455992149</v>
      </c>
      <c r="Z174" s="1" t="s">
        <v>69</v>
      </c>
      <c r="AA174" s="1" t="s">
        <v>69</v>
      </c>
      <c r="AB174" s="1" t="s">
        <v>69</v>
      </c>
      <c r="AC174" s="1" t="s">
        <v>69</v>
      </c>
      <c r="AD174" s="1" t="s">
        <v>69</v>
      </c>
      <c r="AE174" s="1" t="s">
        <v>69</v>
      </c>
      <c r="AF174" s="1" t="s">
        <v>69</v>
      </c>
      <c r="AG174" s="1" t="s">
        <v>69</v>
      </c>
      <c r="AH174" s="1" t="s">
        <v>69</v>
      </c>
      <c r="AI174" s="1">
        <v>0.59425290547061205</v>
      </c>
      <c r="AJ174" s="1">
        <v>5.4807684295893201E-2</v>
      </c>
      <c r="AK174" s="1">
        <v>0.69350436152287598</v>
      </c>
      <c r="AL174" s="1">
        <v>5.3687591923670799E-2</v>
      </c>
      <c r="AM174" s="1" t="s">
        <v>69</v>
      </c>
      <c r="AN174" s="1" t="s">
        <v>69</v>
      </c>
      <c r="AO174" s="1">
        <v>0.36797620429235101</v>
      </c>
      <c r="AP174" s="1">
        <v>3.0678940823981399E-2</v>
      </c>
      <c r="AQ174" s="1">
        <v>0.36335313098501998</v>
      </c>
      <c r="AR174" s="1">
        <v>0.106362111401109</v>
      </c>
      <c r="AS174" s="1">
        <v>0.74939363007966497</v>
      </c>
      <c r="AT174" s="1">
        <v>2.0527027010972199E-2</v>
      </c>
      <c r="AU174" s="1" t="s">
        <v>69</v>
      </c>
      <c r="AV174" s="1" t="s">
        <v>69</v>
      </c>
      <c r="AW174" s="1">
        <v>0.100375300840927</v>
      </c>
      <c r="AX174" s="1">
        <v>0.13745029203836601</v>
      </c>
      <c r="AY174" s="1">
        <v>0.54558268916664598</v>
      </c>
      <c r="AZ174" s="1" t="s">
        <v>69</v>
      </c>
      <c r="BA174" s="1">
        <v>0.36523817635177902</v>
      </c>
      <c r="BB174" s="1" t="s">
        <v>69</v>
      </c>
      <c r="BC174" s="1">
        <v>9.5802729933282093E-6</v>
      </c>
      <c r="BD174" s="1">
        <v>7.6739166216572396E-2</v>
      </c>
      <c r="BE174" s="1">
        <v>-1.335284837349E-2</v>
      </c>
      <c r="BF174" s="1" t="s">
        <v>69</v>
      </c>
      <c r="BG174" s="1">
        <v>-3.9365818605644996E-3</v>
      </c>
      <c r="BH174" s="1">
        <v>5.6460761789565196E-3</v>
      </c>
      <c r="BI174" s="1">
        <v>-8.0832265920055095E-3</v>
      </c>
      <c r="BJ174" s="1">
        <v>6.57951870779553E-3</v>
      </c>
      <c r="BK174" s="1">
        <v>0</v>
      </c>
      <c r="BL174" s="1" t="s">
        <v>69</v>
      </c>
      <c r="BM174" s="1">
        <v>0</v>
      </c>
      <c r="BN174" s="1" t="s">
        <v>69</v>
      </c>
      <c r="BO174" s="1">
        <v>0</v>
      </c>
      <c r="BP174" s="1" t="s">
        <v>69</v>
      </c>
      <c r="BQ174" s="1">
        <v>0</v>
      </c>
      <c r="BR174" s="1" t="s">
        <v>69</v>
      </c>
      <c r="BS174">
        <v>23631</v>
      </c>
      <c r="BT174">
        <v>32</v>
      </c>
      <c r="BU174">
        <v>61674</v>
      </c>
      <c r="BV174">
        <v>61642</v>
      </c>
      <c r="BW174">
        <v>143172.56132798101</v>
      </c>
      <c r="BX174">
        <v>19888.561327980598</v>
      </c>
      <c r="BY174">
        <v>-477581.77669261099</v>
      </c>
      <c r="BZ174">
        <v>143236.56132798101</v>
      </c>
      <c r="CA174">
        <v>143494.81139800901</v>
      </c>
      <c r="CB174">
        <v>143236.65082709101</v>
      </c>
      <c r="CC174">
        <v>143393.11638363</v>
      </c>
    </row>
    <row r="175" spans="1:81" x14ac:dyDescent="0.25">
      <c r="A175" t="s">
        <v>0</v>
      </c>
      <c r="B175" t="s">
        <v>3</v>
      </c>
      <c r="C175" t="s">
        <v>66</v>
      </c>
      <c r="D175" t="s">
        <v>70</v>
      </c>
      <c r="E175" t="s">
        <v>68</v>
      </c>
      <c r="F175" t="s">
        <v>69</v>
      </c>
      <c r="G175">
        <v>16186</v>
      </c>
      <c r="H175">
        <v>15960</v>
      </c>
      <c r="I175">
        <v>10231</v>
      </c>
      <c r="J175" s="1">
        <v>8.2997619311551599E-2</v>
      </c>
      <c r="K175" s="1">
        <v>6.6944332690321504E-2</v>
      </c>
      <c r="L175" s="1">
        <v>0.10066651478736501</v>
      </c>
      <c r="M175">
        <v>4.3672981325570004E-22</v>
      </c>
      <c r="N175" s="1">
        <v>8.2763291880229795E-2</v>
      </c>
      <c r="O175" s="1">
        <v>-0.184969508234339</v>
      </c>
      <c r="P175" s="1">
        <v>0.184936849540911</v>
      </c>
      <c r="Q175">
        <v>0.45680589200900901</v>
      </c>
      <c r="R175" s="1" t="s">
        <v>69</v>
      </c>
      <c r="S175" s="1" t="s">
        <v>69</v>
      </c>
      <c r="T175" s="1" t="s">
        <v>69</v>
      </c>
      <c r="U175" t="s">
        <v>69</v>
      </c>
      <c r="V175" s="1">
        <v>2.3432743132179701E-4</v>
      </c>
      <c r="W175" s="1">
        <v>-0.102523314621166</v>
      </c>
      <c r="X175" s="1">
        <v>0.26993701530585501</v>
      </c>
      <c r="Y175">
        <v>0.99574503353574095</v>
      </c>
      <c r="Z175" s="1">
        <v>0.99717669695509903</v>
      </c>
      <c r="AA175" s="1">
        <v>-2.3221051274621001</v>
      </c>
      <c r="AB175" s="1">
        <v>2.2988058094629098</v>
      </c>
      <c r="AC175" s="1" t="s">
        <v>69</v>
      </c>
      <c r="AD175" s="1" t="s">
        <v>69</v>
      </c>
      <c r="AE175" s="1" t="s">
        <v>69</v>
      </c>
      <c r="AF175" s="1">
        <v>2.82330304490052E-3</v>
      </c>
      <c r="AG175" s="1">
        <v>-1.29880580946291</v>
      </c>
      <c r="AH175" s="1">
        <v>3.3221051274621001</v>
      </c>
      <c r="AI175" s="1">
        <v>0.51954572664907905</v>
      </c>
      <c r="AJ175" s="1">
        <v>0.11957719275173199</v>
      </c>
      <c r="AK175" s="1">
        <v>0.78659607224528805</v>
      </c>
      <c r="AL175" s="1">
        <v>8.38381200935292E-2</v>
      </c>
      <c r="AM175" s="1" t="s">
        <v>69</v>
      </c>
      <c r="AN175" s="1" t="s">
        <v>69</v>
      </c>
      <c r="AO175" s="1">
        <v>0.27240916212347299</v>
      </c>
      <c r="AP175" s="1">
        <v>4.9496928841950602E-2</v>
      </c>
      <c r="AQ175" s="1">
        <v>-0.18774264504548599</v>
      </c>
      <c r="AR175" s="1">
        <v>0.43254322629202602</v>
      </c>
      <c r="AS175" s="1">
        <v>0.72743072043491597</v>
      </c>
      <c r="AT175" s="1">
        <v>0.20770699512803201</v>
      </c>
      <c r="AU175" s="1" t="s">
        <v>69</v>
      </c>
      <c r="AV175" s="1" t="s">
        <v>69</v>
      </c>
      <c r="AW175" s="1">
        <v>-8.8514240618244505E-2</v>
      </c>
      <c r="AX175" s="1">
        <v>0.66571863100081796</v>
      </c>
      <c r="AY175" s="1">
        <v>0.58962690122952199</v>
      </c>
      <c r="AZ175" s="1">
        <v>6.2380663697422699E-2</v>
      </c>
      <c r="BA175" s="1">
        <v>0.31859868202180902</v>
      </c>
      <c r="BB175" s="1">
        <v>0.360429873066336</v>
      </c>
      <c r="BC175" s="1">
        <v>-5.6775139808766704E-6</v>
      </c>
      <c r="BD175" s="1">
        <v>0.11882148343713</v>
      </c>
      <c r="BE175" s="1">
        <v>2.4336405092093699E-4</v>
      </c>
      <c r="BF175" s="1">
        <v>9.1871202141046798E-2</v>
      </c>
      <c r="BG175" s="1">
        <v>-8.9099310211278801E-3</v>
      </c>
      <c r="BH175" s="1">
        <v>7.4255799831468702E-3</v>
      </c>
      <c r="BI175" s="1">
        <v>-1.7849774073595601E-2</v>
      </c>
      <c r="BJ175" s="1">
        <v>9.4883522401036507E-3</v>
      </c>
      <c r="BK175" s="1">
        <v>-5.2267646265083704E-3</v>
      </c>
      <c r="BL175" s="1" t="s">
        <v>69</v>
      </c>
      <c r="BM175" s="1">
        <v>-2.4341901100110998E-2</v>
      </c>
      <c r="BN175" s="1" t="s">
        <v>69</v>
      </c>
      <c r="BO175" s="1">
        <v>-2.71588657313225E-2</v>
      </c>
      <c r="BP175" s="1" t="s">
        <v>69</v>
      </c>
      <c r="BQ175" s="1">
        <v>-0.18324076788291699</v>
      </c>
      <c r="BR175" s="1" t="s">
        <v>69</v>
      </c>
      <c r="BS175">
        <v>23631</v>
      </c>
      <c r="BT175">
        <v>16</v>
      </c>
      <c r="BU175">
        <v>31355</v>
      </c>
      <c r="BV175">
        <v>31339</v>
      </c>
      <c r="BW175">
        <v>83511.228921590693</v>
      </c>
      <c r="BX175">
        <v>20833.2289215907</v>
      </c>
      <c r="BY175">
        <v>-232082.36309728201</v>
      </c>
      <c r="BZ175">
        <v>83543.228921590693</v>
      </c>
      <c r="CA175">
        <v>83672.353956604595</v>
      </c>
      <c r="CB175">
        <v>83543.251958772002</v>
      </c>
      <c r="CC175">
        <v>83621.506449415203</v>
      </c>
    </row>
    <row r="176" spans="1:81" x14ac:dyDescent="0.25">
      <c r="A176" t="s">
        <v>0</v>
      </c>
      <c r="B176" t="s">
        <v>3</v>
      </c>
      <c r="C176" t="s">
        <v>66</v>
      </c>
      <c r="D176" t="s">
        <v>71</v>
      </c>
      <c r="E176" t="s">
        <v>68</v>
      </c>
      <c r="F176" t="s">
        <v>69</v>
      </c>
      <c r="G176">
        <v>15629</v>
      </c>
      <c r="H176">
        <v>15445</v>
      </c>
      <c r="I176">
        <v>9843</v>
      </c>
      <c r="J176" s="1">
        <v>0.109693635515706</v>
      </c>
      <c r="K176" s="1">
        <v>9.2575830046919994E-2</v>
      </c>
      <c r="L176" s="1">
        <v>0.125110978365468</v>
      </c>
      <c r="M176">
        <v>3.0362069875958799E-39</v>
      </c>
      <c r="N176" s="1">
        <v>0.146810396951633</v>
      </c>
      <c r="O176" s="1">
        <v>-0.15244903181356501</v>
      </c>
      <c r="P176" s="1">
        <v>0.29370010908188698</v>
      </c>
      <c r="Q176">
        <v>0.23350935699397299</v>
      </c>
      <c r="R176" s="1" t="s">
        <v>69</v>
      </c>
      <c r="S176" s="1" t="s">
        <v>69</v>
      </c>
      <c r="T176" s="1" t="s">
        <v>69</v>
      </c>
      <c r="U176" t="s">
        <v>69</v>
      </c>
      <c r="V176" s="1">
        <v>-3.7116761435927299E-2</v>
      </c>
      <c r="W176" s="1">
        <v>-0.18477491031000201</v>
      </c>
      <c r="X176" s="1">
        <v>0.25852440119219999</v>
      </c>
      <c r="Y176">
        <v>0.69697651582489595</v>
      </c>
      <c r="Z176" s="1">
        <v>1.3383675020107499</v>
      </c>
      <c r="AA176" s="1">
        <v>-1.3438635950520199</v>
      </c>
      <c r="AB176" s="1">
        <v>2.7478509577839301</v>
      </c>
      <c r="AC176" s="1" t="s">
        <v>69</v>
      </c>
      <c r="AD176" s="1" t="s">
        <v>69</v>
      </c>
      <c r="AE176" s="1" t="s">
        <v>69</v>
      </c>
      <c r="AF176" s="1">
        <v>-0.338367502010751</v>
      </c>
      <c r="AG176" s="1">
        <v>-1.7478509577839301</v>
      </c>
      <c r="AH176" s="1">
        <v>2.3438635950520199</v>
      </c>
      <c r="AI176" s="1">
        <v>0.65506245715893896</v>
      </c>
      <c r="AJ176" s="1">
        <v>9.8466756532250302E-2</v>
      </c>
      <c r="AK176" s="1">
        <v>0.66174775304274402</v>
      </c>
      <c r="AL176" s="1">
        <v>0.11071098465762</v>
      </c>
      <c r="AM176" s="1" t="s">
        <v>69</v>
      </c>
      <c r="AN176" s="1" t="s">
        <v>69</v>
      </c>
      <c r="AO176" s="1">
        <v>0.31930595339975099</v>
      </c>
      <c r="AP176" s="1">
        <v>6.2908937177986402E-2</v>
      </c>
      <c r="AQ176" s="1">
        <v>8.9333387564136293E-2</v>
      </c>
      <c r="AR176" s="1">
        <v>0.359820163154357</v>
      </c>
      <c r="AS176" s="1">
        <v>0.17246171783855799</v>
      </c>
      <c r="AT176" s="1">
        <v>0.79967510556157295</v>
      </c>
      <c r="AU176" s="1" t="s">
        <v>69</v>
      </c>
      <c r="AV176" s="1" t="s">
        <v>69</v>
      </c>
      <c r="AW176" s="1">
        <v>0.46879749388656999</v>
      </c>
      <c r="AX176" s="1">
        <v>0.128323968573442</v>
      </c>
      <c r="AY176" s="1">
        <v>0.74177993307477896</v>
      </c>
      <c r="AZ176" s="1">
        <v>7.5609621455149101E-2</v>
      </c>
      <c r="BA176" s="1">
        <v>0.44823328019243402</v>
      </c>
      <c r="BB176" s="1">
        <v>0.24882144629931199</v>
      </c>
      <c r="BC176" s="1">
        <v>3.2628939377824899E-6</v>
      </c>
      <c r="BD176" s="1">
        <v>0.10992134853421701</v>
      </c>
      <c r="BE176" s="1">
        <v>-3.8305250660215902E-2</v>
      </c>
      <c r="BF176" s="1">
        <v>8.0917036939189002E-2</v>
      </c>
      <c r="BG176" s="1">
        <v>8.1133974213189999E-4</v>
      </c>
      <c r="BH176" s="1">
        <v>7.6131215190605398E-3</v>
      </c>
      <c r="BI176" s="1">
        <v>-9.4352945229082101E-3</v>
      </c>
      <c r="BJ176" s="1">
        <v>9.8537880769359494E-3</v>
      </c>
      <c r="BK176" s="1">
        <v>-6.1643407676130304E-3</v>
      </c>
      <c r="BL176" s="1" t="s">
        <v>69</v>
      </c>
      <c r="BM176" s="1">
        <v>-3.3312713896285701E-3</v>
      </c>
      <c r="BN176" s="1" t="s">
        <v>69</v>
      </c>
      <c r="BO176" s="1">
        <v>-1.64856577365908E-2</v>
      </c>
      <c r="BP176" s="1" t="s">
        <v>69</v>
      </c>
      <c r="BQ176" s="1">
        <v>-9.5138459084442503E-2</v>
      </c>
      <c r="BR176" s="1" t="s">
        <v>69</v>
      </c>
      <c r="BS176">
        <v>23631</v>
      </c>
      <c r="BT176">
        <v>16</v>
      </c>
      <c r="BU176">
        <v>30056</v>
      </c>
      <c r="BV176">
        <v>30040</v>
      </c>
      <c r="BW176">
        <v>80439.620434790893</v>
      </c>
      <c r="BX176">
        <v>20359.620434790901</v>
      </c>
      <c r="BY176">
        <v>-222072.63280388701</v>
      </c>
      <c r="BZ176">
        <v>80471.620434790893</v>
      </c>
      <c r="CA176">
        <v>80600.745469804795</v>
      </c>
      <c r="CB176">
        <v>80471.643471972202</v>
      </c>
      <c r="CC176">
        <v>80549.897962615403</v>
      </c>
    </row>
    <row r="177" spans="1:81" x14ac:dyDescent="0.25">
      <c r="A177" t="s">
        <v>0</v>
      </c>
      <c r="B177" t="s">
        <v>3</v>
      </c>
      <c r="C177" t="s">
        <v>72</v>
      </c>
      <c r="D177" t="s">
        <v>67</v>
      </c>
      <c r="E177" t="s">
        <v>68</v>
      </c>
      <c r="F177" t="s">
        <v>69</v>
      </c>
      <c r="G177">
        <v>22984</v>
      </c>
      <c r="H177">
        <v>22879</v>
      </c>
      <c r="I177">
        <v>20074</v>
      </c>
      <c r="J177" s="1">
        <v>9.5469443547726199E-2</v>
      </c>
      <c r="K177" s="1">
        <v>8.3473782324806303E-2</v>
      </c>
      <c r="L177" s="1">
        <v>0.107369882762981</v>
      </c>
      <c r="M177">
        <v>1.9304914661656099E-55</v>
      </c>
      <c r="N177" s="1">
        <v>3.7477520096611899E-2</v>
      </c>
      <c r="O177" s="1">
        <v>-0.105550171909889</v>
      </c>
      <c r="P177" s="1">
        <v>0.165720184206886</v>
      </c>
      <c r="Q177">
        <v>0.49167809508297</v>
      </c>
      <c r="R177" s="1">
        <v>6.1982302088488798E-12</v>
      </c>
      <c r="S177" s="1">
        <v>8.3203609231600196E-13</v>
      </c>
      <c r="T177" s="1">
        <v>5.19176057050907E-2</v>
      </c>
      <c r="U177">
        <v>1</v>
      </c>
      <c r="V177" s="1">
        <v>5.7991923444916001E-2</v>
      </c>
      <c r="W177" s="1">
        <v>-6.8107420307136707E-2</v>
      </c>
      <c r="X177" s="1">
        <v>0.200801036832775</v>
      </c>
      <c r="Y177">
        <v>0.27042577697199699</v>
      </c>
      <c r="Z177" s="1">
        <v>0.39256037014478401</v>
      </c>
      <c r="AA177" s="1">
        <v>-1.14809350957475</v>
      </c>
      <c r="AB177" s="1">
        <v>1.7244438049187401</v>
      </c>
      <c r="AC177" s="1">
        <v>6.4923707298559101E-11</v>
      </c>
      <c r="AD177" s="1">
        <v>8.48455320050398E-12</v>
      </c>
      <c r="AE177" s="1">
        <v>0.57631099710867395</v>
      </c>
      <c r="AF177" s="1">
        <v>0.60743962979029198</v>
      </c>
      <c r="AG177" s="1">
        <v>-0.72222454728909002</v>
      </c>
      <c r="AH177" s="1">
        <v>2.14809350944862</v>
      </c>
      <c r="AI177" s="1">
        <v>0.80030998339274495</v>
      </c>
      <c r="AJ177" s="1">
        <v>2.0424750824386301E-2</v>
      </c>
      <c r="AK177" s="1" t="s">
        <v>69</v>
      </c>
      <c r="AL177" s="1" t="s">
        <v>69</v>
      </c>
      <c r="AM177" s="1">
        <v>5.7371211413334201E-6</v>
      </c>
      <c r="AN177" s="1">
        <v>8.5877550797311394E-2</v>
      </c>
      <c r="AO177" s="1">
        <v>0.57434621602110303</v>
      </c>
      <c r="AP177" s="1">
        <v>2.7212253589391E-2</v>
      </c>
      <c r="AQ177" s="1">
        <v>0.73854714831149904</v>
      </c>
      <c r="AR177" s="1">
        <v>2.5056555529648101E-2</v>
      </c>
      <c r="AS177" s="1">
        <v>0.64622680621642203</v>
      </c>
      <c r="AT177" s="1">
        <v>9.1035038873622395E-2</v>
      </c>
      <c r="AU177" s="1" t="s">
        <v>69</v>
      </c>
      <c r="AV177" s="1" t="s">
        <v>69</v>
      </c>
      <c r="AW177" s="1">
        <v>0.20984725328126499</v>
      </c>
      <c r="AX177" s="1">
        <v>0.14585137838873199</v>
      </c>
      <c r="AY177" s="1">
        <v>0.71502344536862195</v>
      </c>
      <c r="AZ177" s="1">
        <v>4.1605936862360401E-2</v>
      </c>
      <c r="BA177" s="1">
        <v>9.3657509900686095E-2</v>
      </c>
      <c r="BB177" s="1">
        <v>0.134927020363799</v>
      </c>
      <c r="BC177" s="1">
        <v>1.08037290065106E-6</v>
      </c>
      <c r="BD177" s="1">
        <v>6.3444430949411199E-2</v>
      </c>
      <c r="BE177" s="1">
        <v>5.9762713847553203E-2</v>
      </c>
      <c r="BF177" s="1">
        <v>5.5699315606382901E-2</v>
      </c>
      <c r="BG177" s="1">
        <v>-3.4224170685606199E-3</v>
      </c>
      <c r="BH177" s="1">
        <v>5.65719783874524E-3</v>
      </c>
      <c r="BI177" s="1">
        <v>-7.6159702283345697E-3</v>
      </c>
      <c r="BJ177" s="1">
        <v>6.5896023388663898E-3</v>
      </c>
      <c r="BK177" s="1">
        <v>-4.9161094423187399E-3</v>
      </c>
      <c r="BL177" s="1" t="s">
        <v>69</v>
      </c>
      <c r="BM177" s="1">
        <v>-1.0922208505891399E-2</v>
      </c>
      <c r="BN177" s="1" t="s">
        <v>69</v>
      </c>
      <c r="BO177" s="1">
        <v>-2.4578067107189801E-2</v>
      </c>
      <c r="BP177" s="1" t="s">
        <v>69</v>
      </c>
      <c r="BQ177" s="1">
        <v>-0.153898099448461</v>
      </c>
      <c r="BR177" s="1" t="s">
        <v>69</v>
      </c>
      <c r="BS177">
        <v>23631</v>
      </c>
      <c r="BT177">
        <v>16</v>
      </c>
      <c r="BU177">
        <v>61411</v>
      </c>
      <c r="BV177">
        <v>61395</v>
      </c>
      <c r="BW177">
        <v>155263.805904304</v>
      </c>
      <c r="BX177">
        <v>32473.805904303899</v>
      </c>
      <c r="BY177">
        <v>-463003.16438825999</v>
      </c>
      <c r="BZ177">
        <v>155295.805904304</v>
      </c>
      <c r="CA177">
        <v>155424.930939318</v>
      </c>
      <c r="CB177">
        <v>155295.828941485</v>
      </c>
      <c r="CC177">
        <v>155374.08343212801</v>
      </c>
    </row>
    <row r="178" spans="1:81" x14ac:dyDescent="0.25">
      <c r="A178" t="s">
        <v>0</v>
      </c>
      <c r="B178" t="s">
        <v>3</v>
      </c>
      <c r="C178" t="s">
        <v>73</v>
      </c>
      <c r="D178" t="s">
        <v>67</v>
      </c>
      <c r="E178" t="s">
        <v>68</v>
      </c>
      <c r="F178" t="s">
        <v>69</v>
      </c>
      <c r="G178">
        <v>22984</v>
      </c>
      <c r="H178">
        <v>22879</v>
      </c>
      <c r="I178">
        <v>20074</v>
      </c>
      <c r="J178" s="1">
        <v>9.5469341877821495E-2</v>
      </c>
      <c r="K178" s="1">
        <v>8.3482272579302505E-2</v>
      </c>
      <c r="L178" s="1">
        <v>0.10736983576699</v>
      </c>
      <c r="M178">
        <v>2.0600698337676801E-55</v>
      </c>
      <c r="N178" s="1">
        <v>3.7474736367580599E-2</v>
      </c>
      <c r="O178" s="1">
        <v>-0.105547367879283</v>
      </c>
      <c r="P178" s="1">
        <v>0.165591496529472</v>
      </c>
      <c r="Q178">
        <v>0.49167808963113802</v>
      </c>
      <c r="R178" s="1" t="s">
        <v>69</v>
      </c>
      <c r="S178" s="1" t="s">
        <v>69</v>
      </c>
      <c r="T178" s="1" t="s">
        <v>69</v>
      </c>
      <c r="U178" t="s">
        <v>69</v>
      </c>
      <c r="V178" s="1">
        <v>5.7994605510240903E-2</v>
      </c>
      <c r="W178" s="1">
        <v>-6.8211581887595199E-2</v>
      </c>
      <c r="X178" s="1">
        <v>0.200807408761419</v>
      </c>
      <c r="Y178">
        <v>0.27042577320664202</v>
      </c>
      <c r="Z178" s="1">
        <v>0.39253162984552198</v>
      </c>
      <c r="AA178" s="1">
        <v>-1.14810913912442</v>
      </c>
      <c r="AB178" s="1">
        <v>1.72296957022818</v>
      </c>
      <c r="AC178" s="1" t="s">
        <v>69</v>
      </c>
      <c r="AD178" s="1" t="s">
        <v>69</v>
      </c>
      <c r="AE178" s="1" t="s">
        <v>69</v>
      </c>
      <c r="AF178" s="1">
        <v>0.60746837015447797</v>
      </c>
      <c r="AG178" s="1">
        <v>-0.72296957022818398</v>
      </c>
      <c r="AH178" s="1">
        <v>2.1481091391244198</v>
      </c>
      <c r="AI178" s="1">
        <v>0.80030939778698795</v>
      </c>
      <c r="AJ178" s="1">
        <v>2.04232949809703E-2</v>
      </c>
      <c r="AK178" s="1" t="s">
        <v>69</v>
      </c>
      <c r="AL178" s="1" t="s">
        <v>69</v>
      </c>
      <c r="AM178" s="1" t="s">
        <v>69</v>
      </c>
      <c r="AN178" s="1" t="s">
        <v>69</v>
      </c>
      <c r="AO178" s="1">
        <v>0.574346867537879</v>
      </c>
      <c r="AP178" s="1">
        <v>2.7210141216348498E-2</v>
      </c>
      <c r="AQ178" s="1">
        <v>0.73854764822758501</v>
      </c>
      <c r="AR178" s="1">
        <v>2.5054822417559498E-2</v>
      </c>
      <c r="AS178" s="1">
        <v>0.64621980044300698</v>
      </c>
      <c r="AT178" s="1">
        <v>9.1321783757353198E-2</v>
      </c>
      <c r="AU178" s="1" t="s">
        <v>69</v>
      </c>
      <c r="AV178" s="1" t="s">
        <v>69</v>
      </c>
      <c r="AW178" s="1">
        <v>0.209859150776839</v>
      </c>
      <c r="AX178" s="1">
        <v>0.146329217712548</v>
      </c>
      <c r="AY178" s="1">
        <v>0.71502687095770501</v>
      </c>
      <c r="AZ178" s="1">
        <v>4.1805977399842799E-2</v>
      </c>
      <c r="BA178" s="1">
        <v>9.3650621800032904E-2</v>
      </c>
      <c r="BB178" s="1">
        <v>0.132869481879065</v>
      </c>
      <c r="BC178" s="1">
        <v>8.3967809914060996E-7</v>
      </c>
      <c r="BD178" s="1">
        <v>6.3205204619324301E-2</v>
      </c>
      <c r="BE178" s="1">
        <v>5.97654894489369E-2</v>
      </c>
      <c r="BF178" s="1">
        <v>5.4855960690970401E-2</v>
      </c>
      <c r="BG178" s="1">
        <v>-3.4223855898498001E-3</v>
      </c>
      <c r="BH178" s="1">
        <v>5.6572578617733503E-3</v>
      </c>
      <c r="BI178" s="1">
        <v>-7.6159232247979304E-3</v>
      </c>
      <c r="BJ178" s="1">
        <v>6.5896116697968903E-3</v>
      </c>
      <c r="BK178" s="1">
        <v>-4.9160455107167701E-3</v>
      </c>
      <c r="BL178" s="1" t="s">
        <v>69</v>
      </c>
      <c r="BM178" s="1">
        <v>-1.0922033622247499E-2</v>
      </c>
      <c r="BN178" s="1" t="s">
        <v>69</v>
      </c>
      <c r="BO178" s="1">
        <v>-2.45779210558403E-2</v>
      </c>
      <c r="BP178" s="1" t="s">
        <v>69</v>
      </c>
      <c r="BQ178" s="1">
        <v>-0.153898250759788</v>
      </c>
      <c r="BR178" s="1" t="s">
        <v>69</v>
      </c>
      <c r="BS178">
        <v>23631</v>
      </c>
      <c r="BT178">
        <v>15</v>
      </c>
      <c r="BU178">
        <v>61411</v>
      </c>
      <c r="BV178">
        <v>61396</v>
      </c>
      <c r="BW178">
        <v>155263.80590429399</v>
      </c>
      <c r="BX178">
        <v>32471.805904294499</v>
      </c>
      <c r="BY178">
        <v>-463013.23470295803</v>
      </c>
      <c r="BZ178">
        <v>155293.80590429399</v>
      </c>
      <c r="CA178">
        <v>155414.86062461999</v>
      </c>
      <c r="CB178">
        <v>155293.82623035801</v>
      </c>
      <c r="CC178">
        <v>155367.19108662999</v>
      </c>
    </row>
    <row r="179" spans="1:81" x14ac:dyDescent="0.25">
      <c r="A179" t="s">
        <v>2</v>
      </c>
      <c r="B179" t="s">
        <v>3</v>
      </c>
      <c r="C179" t="s">
        <v>66</v>
      </c>
      <c r="D179" t="s">
        <v>67</v>
      </c>
      <c r="E179" t="s">
        <v>68</v>
      </c>
      <c r="F179" t="s">
        <v>69</v>
      </c>
      <c r="G179">
        <v>23938</v>
      </c>
      <c r="H179">
        <v>23840</v>
      </c>
      <c r="I179">
        <v>21573</v>
      </c>
      <c r="J179" s="1">
        <v>7.8216656410085503E-2</v>
      </c>
      <c r="K179" s="1">
        <v>6.6985100312581702E-2</v>
      </c>
      <c r="L179" s="1">
        <v>8.8686030673590793E-2</v>
      </c>
      <c r="M179">
        <v>7.6017966650666506E-45</v>
      </c>
      <c r="N179" s="1">
        <v>-2.5425047817682401E-3</v>
      </c>
      <c r="O179" s="1">
        <v>-8.9876758236356602E-2</v>
      </c>
      <c r="P179" s="1">
        <v>9.8662055212790797E-2</v>
      </c>
      <c r="Q179">
        <v>0.93818678347366302</v>
      </c>
      <c r="R179" s="1" t="s">
        <v>69</v>
      </c>
      <c r="S179" s="1" t="s">
        <v>69</v>
      </c>
      <c r="T179" s="1" t="s">
        <v>69</v>
      </c>
      <c r="U179" t="s">
        <v>69</v>
      </c>
      <c r="V179" s="1">
        <v>8.0759161191853807E-2</v>
      </c>
      <c r="W179" s="1">
        <v>-2.1492177564163099E-2</v>
      </c>
      <c r="X179" s="1">
        <v>0.16756633786168901</v>
      </c>
      <c r="Y179">
        <v>4.7898110282200597E-2</v>
      </c>
      <c r="Z179" s="1">
        <v>-3.2505925188594499E-2</v>
      </c>
      <c r="AA179" s="1">
        <v>-1.1720456462406399</v>
      </c>
      <c r="AB179" s="1">
        <v>1.24496789014231</v>
      </c>
      <c r="AC179" s="1" t="s">
        <v>69</v>
      </c>
      <c r="AD179" s="1" t="s">
        <v>69</v>
      </c>
      <c r="AE179" s="1" t="s">
        <v>69</v>
      </c>
      <c r="AF179" s="1">
        <v>1.03250592518859</v>
      </c>
      <c r="AG179" s="1">
        <v>-0.24496789014230999</v>
      </c>
      <c r="AH179" s="1">
        <v>2.1720456462406399</v>
      </c>
      <c r="AI179" s="1">
        <v>0.69263315015650595</v>
      </c>
      <c r="AJ179" s="1">
        <v>7.7410783263449204E-2</v>
      </c>
      <c r="AK179" s="1">
        <v>0.35517212231085898</v>
      </c>
      <c r="AL179" s="1">
        <v>0.26456920598994599</v>
      </c>
      <c r="AM179" s="1" t="s">
        <v>69</v>
      </c>
      <c r="AN179" s="1" t="s">
        <v>69</v>
      </c>
      <c r="AO179" s="1">
        <v>0.60798224550138302</v>
      </c>
      <c r="AP179" s="1">
        <v>7.4906004604071E-2</v>
      </c>
      <c r="AQ179" s="1">
        <v>0.70378512549591699</v>
      </c>
      <c r="AR179" s="1">
        <v>7.3093990815489104E-2</v>
      </c>
      <c r="AS179" s="1">
        <v>0.70460379178441401</v>
      </c>
      <c r="AT179" s="1">
        <v>1.9981308939450802E-2</v>
      </c>
      <c r="AU179" s="1" t="s">
        <v>69</v>
      </c>
      <c r="AV179" s="1" t="s">
        <v>69</v>
      </c>
      <c r="AW179" s="1">
        <v>-3.3031818996126399E-5</v>
      </c>
      <c r="AX179" s="1">
        <v>0.25990626247706999</v>
      </c>
      <c r="AY179" s="1">
        <v>0.69747133745261103</v>
      </c>
      <c r="AZ179" s="1">
        <v>1.9061426633918899E-2</v>
      </c>
      <c r="BA179" s="1">
        <v>-7.3415625030183503E-3</v>
      </c>
      <c r="BB179" s="1">
        <v>0.12063199004679701</v>
      </c>
      <c r="BC179" s="1">
        <v>1.48444062545396E-5</v>
      </c>
      <c r="BD179" s="1">
        <v>6.8603845535880503E-2</v>
      </c>
      <c r="BE179" s="1">
        <v>8.2784880052687304E-2</v>
      </c>
      <c r="BF179" s="1">
        <v>4.3081630009334702E-2</v>
      </c>
      <c r="BG179" s="1">
        <v>-5.3825656878700098E-3</v>
      </c>
      <c r="BH179" s="1">
        <v>5.3742814610566302E-3</v>
      </c>
      <c r="BI179" s="1">
        <v>-8.7156229273542205E-3</v>
      </c>
      <c r="BJ179" s="1">
        <v>6.4885755009975498E-3</v>
      </c>
      <c r="BK179" s="1">
        <v>-9.3944968350369393E-3</v>
      </c>
      <c r="BL179" s="1" t="s">
        <v>69</v>
      </c>
      <c r="BM179" s="1">
        <v>-2.0759446408105699E-2</v>
      </c>
      <c r="BN179" s="1" t="s">
        <v>69</v>
      </c>
      <c r="BO179" s="1">
        <v>-3.9398556133231601E-2</v>
      </c>
      <c r="BP179" s="1" t="s">
        <v>69</v>
      </c>
      <c r="BQ179" s="1">
        <v>-0.161797354855755</v>
      </c>
      <c r="BR179" s="1" t="s">
        <v>69</v>
      </c>
      <c r="BS179">
        <v>24573</v>
      </c>
      <c r="BT179">
        <v>16</v>
      </c>
      <c r="BU179">
        <v>66947</v>
      </c>
      <c r="BV179">
        <v>66931</v>
      </c>
      <c r="BW179">
        <v>172075.37822515101</v>
      </c>
      <c r="BX179">
        <v>38213.3782251507</v>
      </c>
      <c r="BY179">
        <v>-504557.11132764298</v>
      </c>
      <c r="BZ179">
        <v>172107.37822515101</v>
      </c>
      <c r="CA179">
        <v>172237.128682082</v>
      </c>
      <c r="CB179">
        <v>172107.40037859601</v>
      </c>
      <c r="CC179">
        <v>172186.281122985</v>
      </c>
    </row>
    <row r="180" spans="1:81" x14ac:dyDescent="0.25">
      <c r="A180" t="s">
        <v>2</v>
      </c>
      <c r="B180" t="s">
        <v>3</v>
      </c>
      <c r="C180" t="s">
        <v>66</v>
      </c>
      <c r="D180" t="s">
        <v>67</v>
      </c>
      <c r="E180" t="s">
        <v>86</v>
      </c>
      <c r="F180" t="s">
        <v>69</v>
      </c>
      <c r="G180">
        <v>23938</v>
      </c>
      <c r="H180">
        <v>23840</v>
      </c>
      <c r="I180">
        <v>21860</v>
      </c>
      <c r="J180" s="1">
        <v>7.7886217113794107E-2</v>
      </c>
      <c r="K180" s="1">
        <v>6.2188718219628999E-2</v>
      </c>
      <c r="L180" s="1">
        <v>9.3558574188414595E-2</v>
      </c>
      <c r="M180" t="s">
        <v>69</v>
      </c>
      <c r="N180" s="1">
        <v>-9.6086733384881592E-3</v>
      </c>
      <c r="O180" s="1">
        <v>-0.10119969768789699</v>
      </c>
      <c r="P180" s="1">
        <v>8.3644122608571E-2</v>
      </c>
      <c r="Q180">
        <v>0.84110511063922799</v>
      </c>
      <c r="R180" s="1" t="s">
        <v>69</v>
      </c>
      <c r="S180" s="1" t="s">
        <v>69</v>
      </c>
      <c r="T180" s="1" t="s">
        <v>69</v>
      </c>
      <c r="U180" t="s">
        <v>69</v>
      </c>
      <c r="V180" s="1">
        <v>8.7494890452282301E-2</v>
      </c>
      <c r="W180" s="1">
        <v>-6.1918755495504697E-3</v>
      </c>
      <c r="X180" s="1">
        <v>0.17962042262293801</v>
      </c>
      <c r="Y180">
        <v>6.7588231153617104E-2</v>
      </c>
      <c r="Z180" s="1" t="s">
        <v>69</v>
      </c>
      <c r="AA180" s="1" t="s">
        <v>69</v>
      </c>
      <c r="AB180" s="1" t="s">
        <v>69</v>
      </c>
      <c r="AC180" s="1" t="s">
        <v>69</v>
      </c>
      <c r="AD180" s="1" t="s">
        <v>69</v>
      </c>
      <c r="AE180" s="1" t="s">
        <v>69</v>
      </c>
      <c r="AF180" s="1" t="s">
        <v>69</v>
      </c>
      <c r="AG180" s="1" t="s">
        <v>69</v>
      </c>
      <c r="AH180" s="1" t="s">
        <v>69</v>
      </c>
      <c r="AI180" s="1">
        <v>0.69261124378153305</v>
      </c>
      <c r="AJ180" s="1">
        <v>8.1334807944510396E-2</v>
      </c>
      <c r="AK180" s="1">
        <v>0.35503200609185198</v>
      </c>
      <c r="AL180" s="1">
        <v>0.27924634372818402</v>
      </c>
      <c r="AM180" s="1" t="s">
        <v>69</v>
      </c>
      <c r="AN180" s="1" t="s">
        <v>69</v>
      </c>
      <c r="AO180" s="1">
        <v>0.60807891453184604</v>
      </c>
      <c r="AP180" s="1">
        <v>7.8510117132025103E-2</v>
      </c>
      <c r="AQ180" s="1">
        <v>0.70388426758589495</v>
      </c>
      <c r="AR180" s="1">
        <v>7.65591061701799E-2</v>
      </c>
      <c r="AS180" s="1">
        <v>0.79827366486808005</v>
      </c>
      <c r="AT180" s="1">
        <v>1.74606241114879E-2</v>
      </c>
      <c r="AU180" s="1" t="s">
        <v>69</v>
      </c>
      <c r="AV180" s="1" t="s">
        <v>69</v>
      </c>
      <c r="AW180" s="1">
        <v>-8.6741153229905101E-6</v>
      </c>
      <c r="AX180" s="1">
        <v>0.194724711866089</v>
      </c>
      <c r="AY180" s="1">
        <v>0.59654458591770498</v>
      </c>
      <c r="AZ180" s="1">
        <v>2.4791947647723401E-2</v>
      </c>
      <c r="BA180" s="1">
        <v>-2.7746223945272701E-2</v>
      </c>
      <c r="BB180" s="1">
        <v>0.15914992803408101</v>
      </c>
      <c r="BC180" s="1">
        <v>1.6514721139394399E-6</v>
      </c>
      <c r="BD180" s="1">
        <v>8.2728291248380298E-2</v>
      </c>
      <c r="BE180" s="1">
        <v>8.9690695672544604E-2</v>
      </c>
      <c r="BF180" s="1">
        <v>5.6751457125378699E-2</v>
      </c>
      <c r="BG180" s="1">
        <v>-5.7069752088716903E-3</v>
      </c>
      <c r="BH180" s="1">
        <v>5.3743707469240901E-3</v>
      </c>
      <c r="BI180" s="1">
        <v>-9.0378512132540893E-3</v>
      </c>
      <c r="BJ180" s="1">
        <v>6.4881861313123299E-3</v>
      </c>
      <c r="BK180" s="1">
        <v>0</v>
      </c>
      <c r="BL180" s="1" t="s">
        <v>69</v>
      </c>
      <c r="BM180" s="1">
        <v>0</v>
      </c>
      <c r="BN180" s="1" t="s">
        <v>69</v>
      </c>
      <c r="BO180" s="1">
        <v>0</v>
      </c>
      <c r="BP180" s="1" t="s">
        <v>69</v>
      </c>
      <c r="BQ180" s="1">
        <v>0</v>
      </c>
      <c r="BR180" s="1" t="s">
        <v>69</v>
      </c>
      <c r="BS180">
        <v>24573</v>
      </c>
      <c r="BT180">
        <v>32</v>
      </c>
      <c r="BU180">
        <v>67238</v>
      </c>
      <c r="BV180">
        <v>67206</v>
      </c>
      <c r="BW180">
        <v>159081.64325882299</v>
      </c>
      <c r="BX180">
        <v>24669.643258823198</v>
      </c>
      <c r="BY180">
        <v>-520330.93227247102</v>
      </c>
      <c r="BZ180">
        <v>159145.64325882299</v>
      </c>
      <c r="CA180">
        <v>159405.14417268499</v>
      </c>
      <c r="CB180">
        <v>159145.72932239299</v>
      </c>
      <c r="CC180">
        <v>159303.44905449299</v>
      </c>
    </row>
    <row r="181" spans="1:81" x14ac:dyDescent="0.25">
      <c r="A181" t="s">
        <v>2</v>
      </c>
      <c r="B181" t="s">
        <v>3</v>
      </c>
      <c r="C181" t="s">
        <v>66</v>
      </c>
      <c r="D181" t="s">
        <v>70</v>
      </c>
      <c r="E181" t="s">
        <v>68</v>
      </c>
      <c r="F181" t="s">
        <v>69</v>
      </c>
      <c r="G181">
        <v>17364</v>
      </c>
      <c r="H181">
        <v>17101</v>
      </c>
      <c r="I181">
        <v>11003</v>
      </c>
      <c r="J181" s="1">
        <v>6.5110842438276195E-2</v>
      </c>
      <c r="K181" s="1">
        <v>4.9112190945123403E-2</v>
      </c>
      <c r="L181" s="1">
        <v>7.9693365880814299E-2</v>
      </c>
      <c r="M181">
        <v>7.1075555180052004E-17</v>
      </c>
      <c r="N181" s="1">
        <v>-0.10172449085009599</v>
      </c>
      <c r="O181" s="1">
        <v>-0.23316303858093301</v>
      </c>
      <c r="P181" s="1">
        <v>0.11931711206807</v>
      </c>
      <c r="Q181">
        <v>0.19500379763328801</v>
      </c>
      <c r="R181" s="1" t="s">
        <v>69</v>
      </c>
      <c r="S181" s="1" t="s">
        <v>69</v>
      </c>
      <c r="T181" s="1" t="s">
        <v>69</v>
      </c>
      <c r="U181" t="s">
        <v>69</v>
      </c>
      <c r="V181" s="1">
        <v>0.166835333288372</v>
      </c>
      <c r="W181" s="1">
        <v>-5.1713038401434E-2</v>
      </c>
      <c r="X181" s="1">
        <v>0.29882821547999899</v>
      </c>
      <c r="Y181">
        <v>4.4700798012149802E-2</v>
      </c>
      <c r="Z181" s="1">
        <v>-1.5623279785778901</v>
      </c>
      <c r="AA181" s="1">
        <v>-3.7680693731432102</v>
      </c>
      <c r="AB181" s="1">
        <v>1.6996230926821101</v>
      </c>
      <c r="AC181" s="1" t="s">
        <v>69</v>
      </c>
      <c r="AD181" s="1" t="s">
        <v>69</v>
      </c>
      <c r="AE181" s="1" t="s">
        <v>69</v>
      </c>
      <c r="AF181" s="1">
        <v>2.5623279785778901</v>
      </c>
      <c r="AG181" s="1">
        <v>-0.69962309268210598</v>
      </c>
      <c r="AH181" s="1">
        <v>4.7680693731432102</v>
      </c>
      <c r="AI181" s="1">
        <v>0.78013053937070898</v>
      </c>
      <c r="AJ181" s="1">
        <v>3.8256967441976E-2</v>
      </c>
      <c r="AK181" s="1">
        <v>-2.5048873309882399E-4</v>
      </c>
      <c r="AL181" s="1">
        <v>0.87071755357648095</v>
      </c>
      <c r="AM181" s="1" t="s">
        <v>69</v>
      </c>
      <c r="AN181" s="1" t="s">
        <v>69</v>
      </c>
      <c r="AO181" s="1">
        <v>0.61552504743014602</v>
      </c>
      <c r="AP181" s="1">
        <v>4.7652863901392499E-2</v>
      </c>
      <c r="AQ181" s="1">
        <v>0.68944626551487598</v>
      </c>
      <c r="AR181" s="1">
        <v>4.8806697746857898E-2</v>
      </c>
      <c r="AS181" s="1">
        <v>0.75167752619952599</v>
      </c>
      <c r="AT181" s="1">
        <v>3.7970164364022299E-2</v>
      </c>
      <c r="AU181" s="1" t="s">
        <v>69</v>
      </c>
      <c r="AV181" s="1" t="s">
        <v>69</v>
      </c>
      <c r="AW181" s="1">
        <v>7.6474310098732405E-5</v>
      </c>
      <c r="AX181" s="1">
        <v>0.416574318645478</v>
      </c>
      <c r="AY181" s="1">
        <v>0.59986156527491696</v>
      </c>
      <c r="AZ181" s="1">
        <v>4.93771250615678E-2</v>
      </c>
      <c r="BA181" s="1">
        <v>-0.26078838275489502</v>
      </c>
      <c r="BB181" s="1">
        <v>0.16832564924645399</v>
      </c>
      <c r="BC181" s="1">
        <v>5.1946932364910403E-6</v>
      </c>
      <c r="BD181" s="1">
        <v>0.12125790384403801</v>
      </c>
      <c r="BE181" s="1">
        <v>0.16895148352838699</v>
      </c>
      <c r="BF181" s="1">
        <v>6.7076019651269594E-2</v>
      </c>
      <c r="BG181" s="1">
        <v>-7.0329789063231004E-3</v>
      </c>
      <c r="BH181" s="1">
        <v>7.20285269810521E-3</v>
      </c>
      <c r="BI181" s="1">
        <v>-4.69900961161278E-3</v>
      </c>
      <c r="BJ181" s="1">
        <v>9.6120036117274595E-3</v>
      </c>
      <c r="BK181" s="1">
        <v>-1.02624077285577E-2</v>
      </c>
      <c r="BL181" s="1" t="s">
        <v>69</v>
      </c>
      <c r="BM181" s="1">
        <v>-3.4161081014188403E-2</v>
      </c>
      <c r="BN181" s="1" t="s">
        <v>69</v>
      </c>
      <c r="BO181" s="1">
        <v>-2.7641813741148401E-2</v>
      </c>
      <c r="BP181" s="1" t="s">
        <v>69</v>
      </c>
      <c r="BQ181" s="1">
        <v>-0.18416453264180899</v>
      </c>
      <c r="BR181" s="1" t="s">
        <v>69</v>
      </c>
      <c r="BS181">
        <v>24573</v>
      </c>
      <c r="BT181">
        <v>16</v>
      </c>
      <c r="BU181">
        <v>34201</v>
      </c>
      <c r="BV181">
        <v>34185</v>
      </c>
      <c r="BW181">
        <v>92383.069499456105</v>
      </c>
      <c r="BX181">
        <v>24013.069499456102</v>
      </c>
      <c r="BY181">
        <v>-253206.89113705399</v>
      </c>
      <c r="BZ181">
        <v>92415.069499456105</v>
      </c>
      <c r="CA181">
        <v>92544.819956387</v>
      </c>
      <c r="CB181">
        <v>92415.091652901203</v>
      </c>
      <c r="CC181">
        <v>92493.972397290694</v>
      </c>
    </row>
    <row r="182" spans="1:81" x14ac:dyDescent="0.25">
      <c r="A182" t="s">
        <v>2</v>
      </c>
      <c r="B182" t="s">
        <v>3</v>
      </c>
      <c r="C182" t="s">
        <v>66</v>
      </c>
      <c r="D182" t="s">
        <v>71</v>
      </c>
      <c r="E182" t="s">
        <v>68</v>
      </c>
      <c r="F182" t="s">
        <v>69</v>
      </c>
      <c r="G182">
        <v>16831</v>
      </c>
      <c r="H182">
        <v>16585</v>
      </c>
      <c r="I182">
        <v>10570</v>
      </c>
      <c r="J182" s="1">
        <v>9.2387218906266097E-2</v>
      </c>
      <c r="K182" s="1">
        <v>7.7005563595355195E-2</v>
      </c>
      <c r="L182" s="1">
        <v>0.10762423602195199</v>
      </c>
      <c r="M182">
        <v>1.20179970297085E-32</v>
      </c>
      <c r="N182" s="1">
        <v>-0.14963598449351201</v>
      </c>
      <c r="O182" s="1">
        <v>-0.25256955999712899</v>
      </c>
      <c r="P182" s="1">
        <v>-6.5320208519811795E-2</v>
      </c>
      <c r="Q182">
        <v>2.5402245837290199E-2</v>
      </c>
      <c r="R182" s="1" t="s">
        <v>69</v>
      </c>
      <c r="S182" s="1" t="s">
        <v>69</v>
      </c>
      <c r="T182" s="1" t="s">
        <v>69</v>
      </c>
      <c r="U182" t="s">
        <v>69</v>
      </c>
      <c r="V182" s="1">
        <v>0.24202320339977801</v>
      </c>
      <c r="W182" s="1">
        <v>0.15619024646488</v>
      </c>
      <c r="X182" s="1">
        <v>0.34649032272763403</v>
      </c>
      <c r="Y182">
        <v>7.1612527777070397E-4</v>
      </c>
      <c r="Z182" s="1">
        <v>-1.6196610988510101</v>
      </c>
      <c r="AA182" s="1">
        <v>-2.8894563355242902</v>
      </c>
      <c r="AB182" s="1">
        <v>-0.68156039195818097</v>
      </c>
      <c r="AC182" s="1" t="s">
        <v>69</v>
      </c>
      <c r="AD182" s="1" t="s">
        <v>69</v>
      </c>
      <c r="AE182" s="1" t="s">
        <v>69</v>
      </c>
      <c r="AF182" s="1">
        <v>2.6196610988510098</v>
      </c>
      <c r="AG182" s="1">
        <v>1.6815603919581801</v>
      </c>
      <c r="AH182" s="1">
        <v>3.8894563355242902</v>
      </c>
      <c r="AI182" s="1">
        <v>0.67035395637011996</v>
      </c>
      <c r="AJ182" s="1">
        <v>0.13139053367761</v>
      </c>
      <c r="AK182" s="1">
        <v>0.22610913288460199</v>
      </c>
      <c r="AL182" s="1">
        <v>0.68702217716276703</v>
      </c>
      <c r="AM182" s="1" t="s">
        <v>69</v>
      </c>
      <c r="AN182" s="1" t="s">
        <v>69</v>
      </c>
      <c r="AO182" s="1">
        <v>0.67658719759995301</v>
      </c>
      <c r="AP182" s="1">
        <v>0.116223580598659</v>
      </c>
      <c r="AQ182" s="1">
        <v>0.76277826611533495</v>
      </c>
      <c r="AR182" s="1">
        <v>8.1780002113146094E-2</v>
      </c>
      <c r="AS182" s="1">
        <v>0.445123108618033</v>
      </c>
      <c r="AT182" s="1">
        <v>0.24103038418695399</v>
      </c>
      <c r="AU182" s="1" t="s">
        <v>69</v>
      </c>
      <c r="AV182" s="1" t="s">
        <v>69</v>
      </c>
      <c r="AW182" s="1">
        <v>0.36040879333085701</v>
      </c>
      <c r="AX182" s="1">
        <v>0.13703713557594599</v>
      </c>
      <c r="AY182" s="1">
        <v>0.69055697775828695</v>
      </c>
      <c r="AZ182" s="1">
        <v>6.2338385549004699E-2</v>
      </c>
      <c r="BA182" s="1">
        <v>-0.44643873008155699</v>
      </c>
      <c r="BB182" s="1">
        <v>0.17539824930270401</v>
      </c>
      <c r="BC182" s="1">
        <v>-6.2458897171258696E-6</v>
      </c>
      <c r="BD182" s="1">
        <v>0.140485094779294</v>
      </c>
      <c r="BE182" s="1">
        <v>0.252562641744982</v>
      </c>
      <c r="BF182" s="1">
        <v>5.7677696909667397E-2</v>
      </c>
      <c r="BG182" s="1">
        <v>-4.0259510002445299E-3</v>
      </c>
      <c r="BH182" s="1">
        <v>7.2157345607555901E-3</v>
      </c>
      <c r="BI182" s="1">
        <v>-1.0254685439544E-2</v>
      </c>
      <c r="BJ182" s="1">
        <v>9.6784242560743403E-3</v>
      </c>
      <c r="BK182" s="1">
        <v>-8.5186152455624092E-3</v>
      </c>
      <c r="BL182" s="1" t="s">
        <v>69</v>
      </c>
      <c r="BM182" s="1">
        <v>-1.2650211924978999E-2</v>
      </c>
      <c r="BN182" s="1" t="s">
        <v>69</v>
      </c>
      <c r="BO182" s="1">
        <v>-4.7478215146393402E-2</v>
      </c>
      <c r="BP182" s="1" t="s">
        <v>69</v>
      </c>
      <c r="BQ182" s="1">
        <v>-0.11681565952217</v>
      </c>
      <c r="BR182" s="1" t="s">
        <v>69</v>
      </c>
      <c r="BS182">
        <v>24573</v>
      </c>
      <c r="BT182">
        <v>16</v>
      </c>
      <c r="BU182">
        <v>32746</v>
      </c>
      <c r="BV182">
        <v>32730</v>
      </c>
      <c r="BW182">
        <v>87952.982357140194</v>
      </c>
      <c r="BX182">
        <v>22492.982357140201</v>
      </c>
      <c r="BY182">
        <v>-242927.796102213</v>
      </c>
      <c r="BZ182">
        <v>87984.982357140194</v>
      </c>
      <c r="CA182">
        <v>88114.732814071103</v>
      </c>
      <c r="CB182">
        <v>87985.004510585393</v>
      </c>
      <c r="CC182">
        <v>88063.885254974899</v>
      </c>
    </row>
    <row r="183" spans="1:81" x14ac:dyDescent="0.25">
      <c r="A183" t="s">
        <v>2</v>
      </c>
      <c r="B183" t="s">
        <v>3</v>
      </c>
      <c r="C183" t="s">
        <v>72</v>
      </c>
      <c r="D183" t="s">
        <v>67</v>
      </c>
      <c r="E183" t="s">
        <v>68</v>
      </c>
      <c r="F183" t="s">
        <v>69</v>
      </c>
      <c r="G183">
        <v>23938</v>
      </c>
      <c r="H183">
        <v>23840</v>
      </c>
      <c r="I183">
        <v>21573</v>
      </c>
      <c r="J183" s="1">
        <v>7.8210368268585503E-2</v>
      </c>
      <c r="K183" s="1">
        <v>6.7037759999345498E-2</v>
      </c>
      <c r="L183" s="1">
        <v>8.8732030722336694E-2</v>
      </c>
      <c r="M183">
        <v>6.5453254955381095E-45</v>
      </c>
      <c r="N183" s="1">
        <v>-3.3198833578607701E-3</v>
      </c>
      <c r="O183" s="1">
        <v>-9.5348797344968803E-2</v>
      </c>
      <c r="P183" s="1">
        <v>8.8862055651581104E-2</v>
      </c>
      <c r="Q183">
        <v>0.91834380211570898</v>
      </c>
      <c r="R183" s="1">
        <v>2.9484417690678601E-10</v>
      </c>
      <c r="S183" s="1">
        <v>-6.6524857554462402E-4</v>
      </c>
      <c r="T183" s="1">
        <v>4.9184957019325397E-2</v>
      </c>
      <c r="U183">
        <v>0.99998638821322605</v>
      </c>
      <c r="V183" s="1">
        <v>8.1530251331602105E-2</v>
      </c>
      <c r="W183" s="1">
        <v>-1.50945035806784E-3</v>
      </c>
      <c r="X183" s="1">
        <v>0.15450922500462799</v>
      </c>
      <c r="Y183">
        <v>4.2464597992683199E-2</v>
      </c>
      <c r="Z183" s="1">
        <v>-4.2448123328863802E-2</v>
      </c>
      <c r="AA183" s="1">
        <v>-1.2289687800681399</v>
      </c>
      <c r="AB183" s="1">
        <v>1.1274277194203799</v>
      </c>
      <c r="AC183" s="1">
        <v>3.76988605774428E-9</v>
      </c>
      <c r="AD183" s="1">
        <v>-8.1476089422918493E-3</v>
      </c>
      <c r="AE183" s="1">
        <v>0.63698460524285905</v>
      </c>
      <c r="AF183" s="1">
        <v>1.0424481195589801</v>
      </c>
      <c r="AG183" s="1">
        <v>-1.1308105083155801E-2</v>
      </c>
      <c r="AH183" s="1">
        <v>1.98715418670694</v>
      </c>
      <c r="AI183" s="1">
        <v>0.73953828408012201</v>
      </c>
      <c r="AJ183" s="1">
        <v>2.20417781414683E-2</v>
      </c>
      <c r="AK183" s="1" t="s">
        <v>69</v>
      </c>
      <c r="AL183" s="1" t="s">
        <v>69</v>
      </c>
      <c r="AM183" s="1">
        <v>-4.8170452019229502E-5</v>
      </c>
      <c r="AN183" s="1">
        <v>0.28492704076893499</v>
      </c>
      <c r="AO183" s="1">
        <v>0.65471001467142798</v>
      </c>
      <c r="AP183" s="1">
        <v>2.42266837967311E-2</v>
      </c>
      <c r="AQ183" s="1">
        <v>0.74455410685934498</v>
      </c>
      <c r="AR183" s="1">
        <v>1.9226445595574002E-2</v>
      </c>
      <c r="AS183" s="1">
        <v>0.70460268798181103</v>
      </c>
      <c r="AT183" s="1">
        <v>1.99626441467919E-2</v>
      </c>
      <c r="AU183" s="1" t="s">
        <v>69</v>
      </c>
      <c r="AV183" s="1" t="s">
        <v>69</v>
      </c>
      <c r="AW183" s="1">
        <v>-6.3229245141467402E-5</v>
      </c>
      <c r="AX183" s="1">
        <v>0.25148562369870903</v>
      </c>
      <c r="AY183" s="1">
        <v>0.697456645943068</v>
      </c>
      <c r="AZ183" s="1">
        <v>1.9048623926913099E-2</v>
      </c>
      <c r="BA183" s="1">
        <v>-8.9782596231383106E-3</v>
      </c>
      <c r="BB183" s="1">
        <v>0.108737892842364</v>
      </c>
      <c r="BC183" s="1">
        <v>-6.1208513631776897E-6</v>
      </c>
      <c r="BD183" s="1">
        <v>7.2049126294185306E-2</v>
      </c>
      <c r="BE183" s="1">
        <v>8.3572591704410795E-2</v>
      </c>
      <c r="BF183" s="1">
        <v>4.1486614729434101E-2</v>
      </c>
      <c r="BG183" s="1">
        <v>-5.3845735128508097E-3</v>
      </c>
      <c r="BH183" s="1">
        <v>5.3749511664544503E-3</v>
      </c>
      <c r="BI183" s="1">
        <v>-8.7266773682589793E-3</v>
      </c>
      <c r="BJ183" s="1">
        <v>6.4889792425406401E-3</v>
      </c>
      <c r="BK183" s="1">
        <v>-9.3954193739997898E-3</v>
      </c>
      <c r="BL183" s="1" t="s">
        <v>69</v>
      </c>
      <c r="BM183" s="1">
        <v>-2.0761268338538801E-2</v>
      </c>
      <c r="BN183" s="1" t="s">
        <v>69</v>
      </c>
      <c r="BO183" s="1">
        <v>-3.9400202230368497E-2</v>
      </c>
      <c r="BP183" s="1" t="s">
        <v>69</v>
      </c>
      <c r="BQ183" s="1">
        <v>-0.16179540736998901</v>
      </c>
      <c r="BR183" s="1" t="s">
        <v>69</v>
      </c>
      <c r="BS183">
        <v>24573</v>
      </c>
      <c r="BT183">
        <v>16</v>
      </c>
      <c r="BU183">
        <v>66947</v>
      </c>
      <c r="BV183">
        <v>66931</v>
      </c>
      <c r="BW183">
        <v>172075.72021837501</v>
      </c>
      <c r="BX183">
        <v>38213.720218375398</v>
      </c>
      <c r="BY183">
        <v>-504556.76933441899</v>
      </c>
      <c r="BZ183">
        <v>172107.72021837501</v>
      </c>
      <c r="CA183">
        <v>172237.47067530599</v>
      </c>
      <c r="CB183">
        <v>172107.74237182099</v>
      </c>
      <c r="CC183">
        <v>172186.62311620999</v>
      </c>
    </row>
    <row r="184" spans="1:81" x14ac:dyDescent="0.25">
      <c r="A184" t="s">
        <v>2</v>
      </c>
      <c r="B184" t="s">
        <v>3</v>
      </c>
      <c r="C184" t="s">
        <v>73</v>
      </c>
      <c r="D184" t="s">
        <v>67</v>
      </c>
      <c r="E184" t="s">
        <v>68</v>
      </c>
      <c r="F184" t="s">
        <v>69</v>
      </c>
      <c r="G184">
        <v>23938</v>
      </c>
      <c r="H184">
        <v>23840</v>
      </c>
      <c r="I184">
        <v>21573</v>
      </c>
      <c r="J184" s="1">
        <v>7.8210197304158804E-2</v>
      </c>
      <c r="K184" s="1">
        <v>6.7004132180558701E-2</v>
      </c>
      <c r="L184" s="1">
        <v>8.8666817839657394E-2</v>
      </c>
      <c r="M184">
        <v>6.9396802948977803E-45</v>
      </c>
      <c r="N184" s="1">
        <v>-3.3212631377275499E-3</v>
      </c>
      <c r="O184" s="1">
        <v>-8.0740325408902996E-2</v>
      </c>
      <c r="P184" s="1">
        <v>7.8935676102259905E-2</v>
      </c>
      <c r="Q184">
        <v>0.91832842125457403</v>
      </c>
      <c r="R184" t="s">
        <v>69</v>
      </c>
      <c r="S184" t="s">
        <v>69</v>
      </c>
      <c r="T184" t="s">
        <v>69</v>
      </c>
      <c r="U184" t="s">
        <v>69</v>
      </c>
      <c r="V184" s="1">
        <v>8.1531460441886403E-2</v>
      </c>
      <c r="W184" s="1">
        <v>-1.0354448221311799E-3</v>
      </c>
      <c r="X184" s="1">
        <v>0.15725205386785401</v>
      </c>
      <c r="Y184">
        <v>4.2464596628635401E-2</v>
      </c>
      <c r="Z184" s="1">
        <v>-4.2465858062103901E-2</v>
      </c>
      <c r="AA184" s="1">
        <v>-1.0420853789075399</v>
      </c>
      <c r="AB184" s="1">
        <v>0.99812004420800604</v>
      </c>
      <c r="AC184" t="s">
        <v>69</v>
      </c>
      <c r="AD184" t="s">
        <v>69</v>
      </c>
      <c r="AE184" t="s">
        <v>69</v>
      </c>
      <c r="AF184" s="1">
        <v>1.0424658580621</v>
      </c>
      <c r="AG184" s="1">
        <v>1.8799557919935901E-3</v>
      </c>
      <c r="AH184" s="1">
        <v>2.0420853789075402</v>
      </c>
      <c r="AI184" s="1">
        <v>0.73953662338252402</v>
      </c>
      <c r="AJ184" s="1">
        <v>2.2028227232749699E-2</v>
      </c>
      <c r="AK184" s="1" t="s">
        <v>69</v>
      </c>
      <c r="AL184" s="1" t="s">
        <v>69</v>
      </c>
      <c r="AM184" s="1" t="s">
        <v>69</v>
      </c>
      <c r="AN184" s="1" t="s">
        <v>69</v>
      </c>
      <c r="AO184" s="1">
        <v>0.65471138817194996</v>
      </c>
      <c r="AP184" s="1">
        <v>2.4210787460253E-2</v>
      </c>
      <c r="AQ184" s="1">
        <v>0.74455520894646099</v>
      </c>
      <c r="AR184" s="1">
        <v>1.9214081117392302E-2</v>
      </c>
      <c r="AS184" s="1">
        <v>0.70460244546131301</v>
      </c>
      <c r="AT184" s="1">
        <v>1.9970240357742201E-2</v>
      </c>
      <c r="AU184" s="1" t="s">
        <v>69</v>
      </c>
      <c r="AV184" s="1" t="s">
        <v>69</v>
      </c>
      <c r="AW184" s="1">
        <v>3.3435960552893201E-5</v>
      </c>
      <c r="AX184" s="1">
        <v>0.25160352066424102</v>
      </c>
      <c r="AY184" s="1">
        <v>0.697456653546764</v>
      </c>
      <c r="AZ184" s="1">
        <v>1.90569607741112E-2</v>
      </c>
      <c r="BA184" s="1">
        <v>-8.9820112560122199E-3</v>
      </c>
      <c r="BB184" s="1">
        <v>0.109531444865493</v>
      </c>
      <c r="BC184" s="1">
        <v>4.9793784820809197E-8</v>
      </c>
      <c r="BD184" s="1">
        <v>6.8484961143224304E-2</v>
      </c>
      <c r="BE184" s="1">
        <v>8.3573887654274301E-2</v>
      </c>
      <c r="BF184" s="1">
        <v>4.1782694502586801E-2</v>
      </c>
      <c r="BG184" s="1">
        <v>-5.3846123410782399E-3</v>
      </c>
      <c r="BH184" s="1">
        <v>5.3750302970173901E-3</v>
      </c>
      <c r="BI184" s="1">
        <v>-8.7267799888474402E-3</v>
      </c>
      <c r="BJ184" s="1">
        <v>6.4889984438539199E-3</v>
      </c>
      <c r="BK184" s="1">
        <v>-9.3954771914172997E-3</v>
      </c>
      <c r="BL184" s="1" t="s">
        <v>69</v>
      </c>
      <c r="BM184" s="1">
        <v>-2.0761604346089601E-2</v>
      </c>
      <c r="BN184" s="1" t="s">
        <v>69</v>
      </c>
      <c r="BO184" s="1">
        <v>-3.93996048506512E-2</v>
      </c>
      <c r="BP184" s="1" t="s">
        <v>69</v>
      </c>
      <c r="BQ184" s="1">
        <v>-0.16179650139017099</v>
      </c>
      <c r="BR184" s="1" t="s">
        <v>69</v>
      </c>
      <c r="BS184">
        <v>24573</v>
      </c>
      <c r="BT184">
        <v>15</v>
      </c>
      <c r="BU184">
        <v>66947</v>
      </c>
      <c r="BV184">
        <v>66932</v>
      </c>
      <c r="BW184">
        <v>172075.720218284</v>
      </c>
      <c r="BX184">
        <v>38211.720218284398</v>
      </c>
      <c r="BY184">
        <v>-504566.87873806799</v>
      </c>
      <c r="BZ184">
        <v>172105.720218284</v>
      </c>
      <c r="CA184">
        <v>172227.36127165699</v>
      </c>
      <c r="CB184">
        <v>172105.73976464599</v>
      </c>
      <c r="CC184">
        <v>172179.69168500401</v>
      </c>
    </row>
    <row r="185" spans="1:81" x14ac:dyDescent="0.25">
      <c r="A185" t="s">
        <v>0</v>
      </c>
      <c r="B185" t="s">
        <v>4</v>
      </c>
      <c r="C185" t="s">
        <v>66</v>
      </c>
      <c r="D185" t="s">
        <v>67</v>
      </c>
      <c r="E185" t="s">
        <v>68</v>
      </c>
      <c r="F185" t="s">
        <v>69</v>
      </c>
      <c r="G185">
        <v>22984</v>
      </c>
      <c r="H185">
        <v>22879</v>
      </c>
      <c r="I185">
        <v>20089</v>
      </c>
      <c r="J185" s="1">
        <v>-6.5398877272873097E-3</v>
      </c>
      <c r="K185" s="1">
        <v>-1.78618570750405E-2</v>
      </c>
      <c r="L185" s="1">
        <v>5.8411575321214203E-3</v>
      </c>
      <c r="M185">
        <v>0.27946394528733698</v>
      </c>
      <c r="N185" s="1">
        <v>0.18748132559375399</v>
      </c>
      <c r="O185" s="1">
        <v>-0.16265355397822401</v>
      </c>
      <c r="P185" s="1">
        <v>0.244037733751817</v>
      </c>
      <c r="Q185">
        <v>1.12263273173553E-4</v>
      </c>
      <c r="R185" s="1" t="s">
        <v>69</v>
      </c>
      <c r="S185" s="1" t="s">
        <v>69</v>
      </c>
      <c r="T185" s="1" t="s">
        <v>69</v>
      </c>
      <c r="U185" t="s">
        <v>69</v>
      </c>
      <c r="V185" s="1">
        <v>-0.194021213321042</v>
      </c>
      <c r="W185" s="1">
        <v>-0.25143543517877898</v>
      </c>
      <c r="X185" s="1">
        <v>0.15411969648002499</v>
      </c>
      <c r="Y185">
        <v>5.9778939971465595E-4</v>
      </c>
      <c r="Z185" s="1">
        <v>-28.667361491772901</v>
      </c>
      <c r="AA185" s="1">
        <v>-2044.4240634958701</v>
      </c>
      <c r="AB185" s="1">
        <v>18.757517310623498</v>
      </c>
      <c r="AC185" s="1" t="s">
        <v>69</v>
      </c>
      <c r="AD185" s="1" t="s">
        <v>69</v>
      </c>
      <c r="AE185" s="1" t="s">
        <v>69</v>
      </c>
      <c r="AF185" s="1">
        <v>29.667361491772901</v>
      </c>
      <c r="AG185" s="1">
        <v>-17.757517310623498</v>
      </c>
      <c r="AH185" s="1">
        <v>2045.4240634958701</v>
      </c>
      <c r="AI185" s="1">
        <v>0.49542893628597801</v>
      </c>
      <c r="AJ185" s="1">
        <v>8.2635963473007099E-2</v>
      </c>
      <c r="AK185" s="1">
        <v>0.77327841607109604</v>
      </c>
      <c r="AL185" s="1">
        <v>5.7240617123383603E-2</v>
      </c>
      <c r="AM185" s="1" t="s">
        <v>69</v>
      </c>
      <c r="AN185" s="1" t="s">
        <v>69</v>
      </c>
      <c r="AO185" s="1">
        <v>0.35410828817562201</v>
      </c>
      <c r="AP185" s="1">
        <v>2.6887012793068401E-2</v>
      </c>
      <c r="AQ185" s="1">
        <v>0.312565510994955</v>
      </c>
      <c r="AR185" s="1">
        <v>0.104611475571386</v>
      </c>
      <c r="AS185" s="1">
        <v>0.42613288702007601</v>
      </c>
      <c r="AT185" s="1">
        <v>0.23055469068216999</v>
      </c>
      <c r="AU185" s="1" t="s">
        <v>69</v>
      </c>
      <c r="AV185" s="1" t="s">
        <v>69</v>
      </c>
      <c r="AW185" s="1">
        <v>-8.8299598112154806E-2</v>
      </c>
      <c r="AX185" s="1">
        <v>0.39067813408810598</v>
      </c>
      <c r="AY185" s="1">
        <v>0.508559206763046</v>
      </c>
      <c r="AZ185" s="1">
        <v>4.7070631545006E-2</v>
      </c>
      <c r="BA185" s="1">
        <v>0.75684447097185303</v>
      </c>
      <c r="BB185" s="1">
        <v>0.103738813183564</v>
      </c>
      <c r="BC185" s="1">
        <v>1.22897805441759E-6</v>
      </c>
      <c r="BD185" s="1">
        <v>6.6269209694261894E-2</v>
      </c>
      <c r="BE185" s="1">
        <v>-0.20026920818774399</v>
      </c>
      <c r="BF185" s="1">
        <v>2.9422938344922898E-2</v>
      </c>
      <c r="BG185" s="1">
        <v>-3.5453817604868599E-3</v>
      </c>
      <c r="BH185" s="1">
        <v>5.6354437466465896E-3</v>
      </c>
      <c r="BI185" s="1">
        <v>-7.7891977995187302E-3</v>
      </c>
      <c r="BJ185" s="1">
        <v>6.5705567105906401E-3</v>
      </c>
      <c r="BK185" s="1">
        <v>-1.38259329673309E-2</v>
      </c>
      <c r="BL185" s="1" t="s">
        <v>69</v>
      </c>
      <c r="BM185" s="1">
        <v>-2.1118324887538401E-2</v>
      </c>
      <c r="BN185" s="1" t="s">
        <v>69</v>
      </c>
      <c r="BO185" s="1">
        <v>-9.5122667223892995E-2</v>
      </c>
      <c r="BP185" s="1" t="s">
        <v>69</v>
      </c>
      <c r="BQ185" s="1">
        <v>-4.068232331873E-2</v>
      </c>
      <c r="BR185" s="1" t="s">
        <v>69</v>
      </c>
      <c r="BS185">
        <v>23631</v>
      </c>
      <c r="BT185">
        <v>16</v>
      </c>
      <c r="BU185">
        <v>61426</v>
      </c>
      <c r="BV185">
        <v>61410</v>
      </c>
      <c r="BW185">
        <v>155425.089454289</v>
      </c>
      <c r="BX185">
        <v>32605.089454288602</v>
      </c>
      <c r="BY185">
        <v>-462992.93555860099</v>
      </c>
      <c r="BZ185">
        <v>155457.089454289</v>
      </c>
      <c r="CA185">
        <v>155586.21448930301</v>
      </c>
      <c r="CB185">
        <v>155457.11249147</v>
      </c>
      <c r="CC185">
        <v>155535.36698211299</v>
      </c>
    </row>
    <row r="186" spans="1:81" x14ac:dyDescent="0.25">
      <c r="A186" t="s">
        <v>0</v>
      </c>
      <c r="B186" t="s">
        <v>4</v>
      </c>
      <c r="C186" t="s">
        <v>66</v>
      </c>
      <c r="D186" t="s">
        <v>67</v>
      </c>
      <c r="E186" t="s">
        <v>86</v>
      </c>
      <c r="F186" t="s">
        <v>69</v>
      </c>
      <c r="G186">
        <v>22986</v>
      </c>
      <c r="H186">
        <v>22879</v>
      </c>
      <c r="I186">
        <v>20349</v>
      </c>
      <c r="J186" s="1">
        <v>-1.4634148758958E-2</v>
      </c>
      <c r="K186" s="1">
        <v>-3.1181784837773899E-2</v>
      </c>
      <c r="L186" s="1">
        <v>1.8906316343288399E-3</v>
      </c>
      <c r="M186" t="s">
        <v>69</v>
      </c>
      <c r="N186" s="1">
        <v>-0.18967830050790199</v>
      </c>
      <c r="O186" s="1">
        <v>-0.24409470349676299</v>
      </c>
      <c r="P186" s="1">
        <v>0.23320501546812999</v>
      </c>
      <c r="Q186">
        <v>3.62805054937353E-2</v>
      </c>
      <c r="R186" s="1" t="s">
        <v>69</v>
      </c>
      <c r="S186" s="1" t="s">
        <v>69</v>
      </c>
      <c r="T186" s="1" t="s">
        <v>69</v>
      </c>
      <c r="U186" t="s">
        <v>69</v>
      </c>
      <c r="V186" s="1">
        <v>0.175044151748944</v>
      </c>
      <c r="W186" s="1">
        <v>-0.24703276282936901</v>
      </c>
      <c r="X186" s="1">
        <v>0.231759373230744</v>
      </c>
      <c r="Y186">
        <v>3.7592084039008197E-2</v>
      </c>
      <c r="Z186" s="1" t="s">
        <v>69</v>
      </c>
      <c r="AA186" s="1" t="s">
        <v>69</v>
      </c>
      <c r="AB186" s="1" t="s">
        <v>69</v>
      </c>
      <c r="AC186" s="1" t="s">
        <v>69</v>
      </c>
      <c r="AD186" s="1" t="s">
        <v>69</v>
      </c>
      <c r="AE186" s="1" t="s">
        <v>69</v>
      </c>
      <c r="AF186" s="1" t="s">
        <v>69</v>
      </c>
      <c r="AG186" s="1" t="s">
        <v>69</v>
      </c>
      <c r="AH186" s="1" t="s">
        <v>69</v>
      </c>
      <c r="AI186" s="1">
        <v>0.51446156670290999</v>
      </c>
      <c r="AJ186" s="1">
        <v>5.0508385200235602E-2</v>
      </c>
      <c r="AK186" s="1">
        <v>0.75988661824329196</v>
      </c>
      <c r="AL186" s="1">
        <v>3.73321228830472E-2</v>
      </c>
      <c r="AM186" s="1" t="s">
        <v>69</v>
      </c>
      <c r="AN186" s="1" t="s">
        <v>69</v>
      </c>
      <c r="AO186" s="1">
        <v>0.35627219091763901</v>
      </c>
      <c r="AP186" s="1">
        <v>2.6116050020988001E-2</v>
      </c>
      <c r="AQ186" s="1">
        <v>0.32109399319246701</v>
      </c>
      <c r="AR186" s="1">
        <v>9.9803012522166903E-2</v>
      </c>
      <c r="AS186" s="1">
        <v>-0.53733605910564597</v>
      </c>
      <c r="AT186" s="1" t="s">
        <v>69</v>
      </c>
      <c r="AU186" s="1" t="s">
        <v>69</v>
      </c>
      <c r="AV186" s="1" t="s">
        <v>69</v>
      </c>
      <c r="AW186" s="1">
        <v>-9.6158226984173106E-6</v>
      </c>
      <c r="AX186" s="1">
        <v>0.15160600794075799</v>
      </c>
      <c r="AY186" s="1">
        <v>0.45214938133349197</v>
      </c>
      <c r="AZ186" s="1" t="s">
        <v>69</v>
      </c>
      <c r="BA186" s="1">
        <v>-0.73738569714163604</v>
      </c>
      <c r="BB186" s="1" t="s">
        <v>69</v>
      </c>
      <c r="BC186" s="1">
        <v>-4.5164598601174501E-7</v>
      </c>
      <c r="BD186" s="1">
        <v>9.37108706105165E-2</v>
      </c>
      <c r="BE186" s="1">
        <v>0.18063885310778299</v>
      </c>
      <c r="BF186" s="1">
        <v>2.0862283032198101E-2</v>
      </c>
      <c r="BG186" s="1">
        <v>-3.5041863051164502E-3</v>
      </c>
      <c r="BH186" s="1">
        <v>5.6375029721177196E-3</v>
      </c>
      <c r="BI186" s="1">
        <v>-8.0156574956011303E-3</v>
      </c>
      <c r="BJ186" s="1">
        <v>6.5717647854792102E-3</v>
      </c>
      <c r="BK186" s="1">
        <v>0</v>
      </c>
      <c r="BL186" s="1" t="s">
        <v>69</v>
      </c>
      <c r="BM186" s="1">
        <v>0</v>
      </c>
      <c r="BN186" s="1" t="s">
        <v>69</v>
      </c>
      <c r="BO186" s="1">
        <v>0</v>
      </c>
      <c r="BP186" s="1" t="s">
        <v>69</v>
      </c>
      <c r="BQ186" s="1">
        <v>0</v>
      </c>
      <c r="BR186" s="1" t="s">
        <v>69</v>
      </c>
      <c r="BS186">
        <v>23631</v>
      </c>
      <c r="BT186">
        <v>32</v>
      </c>
      <c r="BU186">
        <v>61690</v>
      </c>
      <c r="BV186">
        <v>61658</v>
      </c>
      <c r="BW186">
        <v>143467.031915781</v>
      </c>
      <c r="BX186">
        <v>20151.031915781299</v>
      </c>
      <c r="BY186">
        <v>-477448.43113982503</v>
      </c>
      <c r="BZ186">
        <v>143531.031915781</v>
      </c>
      <c r="CA186">
        <v>143789.28198580901</v>
      </c>
      <c r="CB186">
        <v>143531.12141489101</v>
      </c>
      <c r="CC186">
        <v>143687.58697142999</v>
      </c>
    </row>
    <row r="187" spans="1:81" x14ac:dyDescent="0.25">
      <c r="A187" t="s">
        <v>0</v>
      </c>
      <c r="B187" t="s">
        <v>4</v>
      </c>
      <c r="C187" t="s">
        <v>66</v>
      </c>
      <c r="D187" t="s">
        <v>70</v>
      </c>
      <c r="E187" t="s">
        <v>68</v>
      </c>
      <c r="F187" t="s">
        <v>69</v>
      </c>
      <c r="G187">
        <v>16186</v>
      </c>
      <c r="H187">
        <v>15960</v>
      </c>
      <c r="I187">
        <v>10240</v>
      </c>
      <c r="J187" s="1">
        <v>4.1160738205190403E-3</v>
      </c>
      <c r="K187" s="1">
        <v>-1.38951949002298E-2</v>
      </c>
      <c r="L187" s="1">
        <v>1.9821167358126598E-2</v>
      </c>
      <c r="M187">
        <v>0.63163024102482701</v>
      </c>
      <c r="N187" s="1">
        <v>0.23944155912255299</v>
      </c>
      <c r="O187" s="1">
        <v>-0.16608465043144499</v>
      </c>
      <c r="P187" s="1">
        <v>0.32420514418775798</v>
      </c>
      <c r="Q187">
        <v>4.4552604372979502E-10</v>
      </c>
      <c r="R187" s="1" t="s">
        <v>69</v>
      </c>
      <c r="S187" s="1" t="s">
        <v>69</v>
      </c>
      <c r="T187" s="1" t="s">
        <v>69</v>
      </c>
      <c r="U187" t="s">
        <v>69</v>
      </c>
      <c r="V187" s="1">
        <v>-0.23532548530203401</v>
      </c>
      <c r="W187" s="1">
        <v>-0.322432397628029</v>
      </c>
      <c r="X187" s="1">
        <v>0.164640460482297</v>
      </c>
      <c r="Y187">
        <v>7.2659471239614904E-3</v>
      </c>
      <c r="Z187" s="1">
        <v>58.172318953297797</v>
      </c>
      <c r="AA187" s="1">
        <v>17.7735047747368</v>
      </c>
      <c r="AB187" s="1">
        <v>149980.31755849201</v>
      </c>
      <c r="AC187" s="1" t="s">
        <v>69</v>
      </c>
      <c r="AD187" s="1" t="s">
        <v>69</v>
      </c>
      <c r="AE187" s="1" t="s">
        <v>69</v>
      </c>
      <c r="AF187" s="1">
        <v>-57.172318953297797</v>
      </c>
      <c r="AG187" s="1">
        <v>-149979.31755849201</v>
      </c>
      <c r="AH187" s="1">
        <v>-16.7735047747368</v>
      </c>
      <c r="AI187" s="1">
        <v>0.50514512830209501</v>
      </c>
      <c r="AJ187" s="1">
        <v>0.11324251570017101</v>
      </c>
      <c r="AK187" s="1">
        <v>0.79740754390358504</v>
      </c>
      <c r="AL187" s="1">
        <v>7.5516746509554103E-2</v>
      </c>
      <c r="AM187" s="1" t="s">
        <v>69</v>
      </c>
      <c r="AN187" s="1" t="s">
        <v>69</v>
      </c>
      <c r="AO187" s="1">
        <v>0.26822340325349497</v>
      </c>
      <c r="AP187" s="1">
        <v>4.5020685360194698E-2</v>
      </c>
      <c r="AQ187" s="1">
        <v>-0.22555847439016399</v>
      </c>
      <c r="AR187" s="1">
        <v>0.41228800475444899</v>
      </c>
      <c r="AS187" s="1">
        <v>-4.8124688111059E-6</v>
      </c>
      <c r="AT187" s="1">
        <v>0.49017148381528203</v>
      </c>
      <c r="AU187" s="1" t="s">
        <v>69</v>
      </c>
      <c r="AV187" s="1" t="s">
        <v>69</v>
      </c>
      <c r="AW187" s="1">
        <v>0.212182897936635</v>
      </c>
      <c r="AX187" s="1">
        <v>0.10865981167197999</v>
      </c>
      <c r="AY187" s="1">
        <v>0.32919714940472999</v>
      </c>
      <c r="AZ187" s="1">
        <v>3.6256613403576401E-2</v>
      </c>
      <c r="BA187" s="1">
        <v>0.94801096044365996</v>
      </c>
      <c r="BB187" s="1">
        <v>2.727027949771E-2</v>
      </c>
      <c r="BC187" s="1">
        <v>-3.6884373056230099E-6</v>
      </c>
      <c r="BD187" s="1">
        <v>0.109624837913269</v>
      </c>
      <c r="BE187" s="1">
        <v>-0.24437361746384501</v>
      </c>
      <c r="BF187" s="1">
        <v>5.6630810278160297E-2</v>
      </c>
      <c r="BG187" s="1">
        <v>-8.9514078249423798E-3</v>
      </c>
      <c r="BH187" s="1">
        <v>7.4246151692806796E-3</v>
      </c>
      <c r="BI187" s="1">
        <v>-1.7921349653678899E-2</v>
      </c>
      <c r="BJ187" s="1">
        <v>9.4845778773192495E-3</v>
      </c>
      <c r="BK187" s="1">
        <v>-7.9675847892478006E-3</v>
      </c>
      <c r="BL187" s="1" t="s">
        <v>69</v>
      </c>
      <c r="BM187" s="1">
        <v>-2.02777084206054E-2</v>
      </c>
      <c r="BN187" s="1" t="s">
        <v>69</v>
      </c>
      <c r="BO187" s="1">
        <v>-0.11970799722529001</v>
      </c>
      <c r="BP187" s="1" t="s">
        <v>69</v>
      </c>
      <c r="BQ187" s="1">
        <v>-2.19245746798402E-2</v>
      </c>
      <c r="BR187" s="1" t="s">
        <v>69</v>
      </c>
      <c r="BS187">
        <v>23631</v>
      </c>
      <c r="BT187">
        <v>16</v>
      </c>
      <c r="BU187">
        <v>31364</v>
      </c>
      <c r="BV187">
        <v>31348</v>
      </c>
      <c r="BW187">
        <v>83674.223201658606</v>
      </c>
      <c r="BX187">
        <v>20978.223201658599</v>
      </c>
      <c r="BY187">
        <v>-232010.00164940901</v>
      </c>
      <c r="BZ187">
        <v>83706.223201658606</v>
      </c>
      <c r="CA187">
        <v>83835.348236672493</v>
      </c>
      <c r="CB187">
        <v>83706.2462388399</v>
      </c>
      <c r="CC187">
        <v>83784.500729483101</v>
      </c>
    </row>
    <row r="188" spans="1:81" x14ac:dyDescent="0.25">
      <c r="A188" t="s">
        <v>0</v>
      </c>
      <c r="B188" t="s">
        <v>4</v>
      </c>
      <c r="C188" t="s">
        <v>66</v>
      </c>
      <c r="D188" t="s">
        <v>71</v>
      </c>
      <c r="E188" t="s">
        <v>68</v>
      </c>
      <c r="F188" t="s">
        <v>69</v>
      </c>
      <c r="G188">
        <v>15629</v>
      </c>
      <c r="H188">
        <v>15445</v>
      </c>
      <c r="I188">
        <v>9849</v>
      </c>
      <c r="J188" s="1">
        <v>-1.7688410477956801E-2</v>
      </c>
      <c r="K188" s="1">
        <v>-3.2559194217573501E-2</v>
      </c>
      <c r="L188" s="1">
        <v>-3.4780448467233699E-4</v>
      </c>
      <c r="M188">
        <v>3.1670128562720702E-2</v>
      </c>
      <c r="N188" s="1">
        <v>0.19300767457736001</v>
      </c>
      <c r="O188" s="1">
        <v>-0.210106730477121</v>
      </c>
      <c r="P188" s="1">
        <v>0.30639533249256801</v>
      </c>
      <c r="Q188">
        <v>0.13222294197776799</v>
      </c>
      <c r="R188" s="1" t="s">
        <v>69</v>
      </c>
      <c r="S188" s="1" t="s">
        <v>69</v>
      </c>
      <c r="T188" s="1" t="s">
        <v>69</v>
      </c>
      <c r="U188" t="s">
        <v>69</v>
      </c>
      <c r="V188" s="1">
        <v>-0.21069608505531701</v>
      </c>
      <c r="W188" s="1">
        <v>-0.32489120095275198</v>
      </c>
      <c r="X188" s="1">
        <v>0.19265903801527601</v>
      </c>
      <c r="Y188">
        <v>0.13407778012931401</v>
      </c>
      <c r="Z188" s="1">
        <v>-10.9115329960193</v>
      </c>
      <c r="AA188" s="1">
        <v>-389.40304526619599</v>
      </c>
      <c r="AB188" s="1">
        <v>10.6367755520186</v>
      </c>
      <c r="AC188" s="1" t="s">
        <v>69</v>
      </c>
      <c r="AD188" s="1" t="s">
        <v>69</v>
      </c>
      <c r="AE188" s="1" t="s">
        <v>69</v>
      </c>
      <c r="AF188" s="1">
        <v>11.9115329960193</v>
      </c>
      <c r="AG188" s="1">
        <v>-9.63677555201863</v>
      </c>
      <c r="AH188" s="1">
        <v>390.40304526619599</v>
      </c>
      <c r="AI188" s="1">
        <v>0.60890082728962702</v>
      </c>
      <c r="AJ188" s="1">
        <v>0.111365938444399</v>
      </c>
      <c r="AK188" s="1">
        <v>0.70637664604039296</v>
      </c>
      <c r="AL188" s="1">
        <v>0.107436662997508</v>
      </c>
      <c r="AM188" s="1" t="s">
        <v>69</v>
      </c>
      <c r="AN188" s="1" t="s">
        <v>69</v>
      </c>
      <c r="AO188" s="1">
        <v>0.31460249279311098</v>
      </c>
      <c r="AP188" s="1">
        <v>6.2368870501075299E-2</v>
      </c>
      <c r="AQ188" s="1">
        <v>6.1768968638154897E-2</v>
      </c>
      <c r="AR188" s="1">
        <v>0.37315157690017697</v>
      </c>
      <c r="AS188" s="1">
        <v>0.45209822856541099</v>
      </c>
      <c r="AT188" s="1">
        <v>0.13880789062032201</v>
      </c>
      <c r="AU188" s="1" t="s">
        <v>69</v>
      </c>
      <c r="AV188" s="1" t="s">
        <v>69</v>
      </c>
      <c r="AW188" s="1">
        <v>1.28302705277192E-5</v>
      </c>
      <c r="AX188" s="1">
        <v>0.281723531358614</v>
      </c>
      <c r="AY188" s="1">
        <v>0.63739840285921401</v>
      </c>
      <c r="AZ188" s="1">
        <v>8.7239176839384702E-2</v>
      </c>
      <c r="BA188" s="1">
        <v>0.63395438444873198</v>
      </c>
      <c r="BB188" s="1">
        <v>0.17755893954576599</v>
      </c>
      <c r="BC188" s="1">
        <v>-2.70405587026922E-6</v>
      </c>
      <c r="BD188" s="1">
        <v>0.123085912968928</v>
      </c>
      <c r="BE188" s="1">
        <v>-0.217503305132667</v>
      </c>
      <c r="BF188" s="1">
        <v>5.5066622423399901E-2</v>
      </c>
      <c r="BG188" s="1">
        <v>7.2508665166050995E-4</v>
      </c>
      <c r="BH188" s="1">
        <v>7.6097563489767803E-3</v>
      </c>
      <c r="BI188" s="1">
        <v>-9.6944011329610797E-3</v>
      </c>
      <c r="BJ188" s="1">
        <v>9.8506628672736293E-3</v>
      </c>
      <c r="BK188" s="1">
        <v>-2.14645068759639E-2</v>
      </c>
      <c r="BL188" s="1" t="s">
        <v>69</v>
      </c>
      <c r="BM188" s="1">
        <v>-2.2943059869276E-2</v>
      </c>
      <c r="BN188" s="1" t="s">
        <v>69</v>
      </c>
      <c r="BO188" s="1">
        <v>-6.03719729748858E-2</v>
      </c>
      <c r="BP188" s="1" t="s">
        <v>69</v>
      </c>
      <c r="BQ188" s="1">
        <v>-7.6449043010934303E-2</v>
      </c>
      <c r="BR188" s="1" t="s">
        <v>69</v>
      </c>
      <c r="BS188">
        <v>23631</v>
      </c>
      <c r="BT188">
        <v>16</v>
      </c>
      <c r="BU188">
        <v>30062</v>
      </c>
      <c r="BV188">
        <v>30046</v>
      </c>
      <c r="BW188">
        <v>80442.2436298174</v>
      </c>
      <c r="BX188">
        <v>20350.2436298174</v>
      </c>
      <c r="BY188">
        <v>-222130.43149699099</v>
      </c>
      <c r="BZ188">
        <v>80474.2436298174</v>
      </c>
      <c r="CA188">
        <v>80603.368664831301</v>
      </c>
      <c r="CB188">
        <v>80474.266666998694</v>
      </c>
      <c r="CC188">
        <v>80552.521157641895</v>
      </c>
    </row>
    <row r="189" spans="1:81" x14ac:dyDescent="0.25">
      <c r="A189" t="s">
        <v>0</v>
      </c>
      <c r="B189" t="s">
        <v>4</v>
      </c>
      <c r="C189" t="s">
        <v>72</v>
      </c>
      <c r="D189" t="s">
        <v>67</v>
      </c>
      <c r="E189" t="s">
        <v>68</v>
      </c>
      <c r="F189" t="s">
        <v>69</v>
      </c>
      <c r="G189">
        <v>22984</v>
      </c>
      <c r="H189">
        <v>22879</v>
      </c>
      <c r="I189">
        <v>20089</v>
      </c>
      <c r="J189" s="1">
        <v>-6.2775524933412E-3</v>
      </c>
      <c r="K189" s="1">
        <v>-1.7397323805979699E-2</v>
      </c>
      <c r="L189" s="1">
        <v>6.6723334442810502E-3</v>
      </c>
      <c r="M189">
        <v>0.303971589990992</v>
      </c>
      <c r="N189" s="1">
        <v>0.18620231180345501</v>
      </c>
      <c r="O189" s="1">
        <v>-0.24942124793984399</v>
      </c>
      <c r="P189" s="1">
        <v>0.292264106540012</v>
      </c>
      <c r="Q189">
        <v>6.2099841026456402E-2</v>
      </c>
      <c r="R189" s="1">
        <v>-4.8570519270312403E-11</v>
      </c>
      <c r="S189" s="1">
        <v>-5.1687104657180002E-2</v>
      </c>
      <c r="T189" s="1">
        <v>1.11960992416917E-11</v>
      </c>
      <c r="U189">
        <v>0.99994781162138502</v>
      </c>
      <c r="V189" s="1">
        <v>-0.192479864248226</v>
      </c>
      <c r="W189" s="1">
        <v>-0.29007742215482502</v>
      </c>
      <c r="X189" s="1">
        <v>0.21540032129574399</v>
      </c>
      <c r="Y189">
        <v>5.3492153632708303E-2</v>
      </c>
      <c r="Z189" s="1">
        <v>-29.661609680041</v>
      </c>
      <c r="AA189" s="1">
        <v>-4549.1271335208703</v>
      </c>
      <c r="AB189" s="1">
        <v>19.4318559789353</v>
      </c>
      <c r="AC189" s="1">
        <v>7.7371745312894908E-9</v>
      </c>
      <c r="AD189" s="1">
        <v>-3.56841115932823E-9</v>
      </c>
      <c r="AE189" s="1">
        <v>155.89703421101299</v>
      </c>
      <c r="AF189" s="1">
        <v>30.661609672303801</v>
      </c>
      <c r="AG189" s="1">
        <v>-12.723315306019799</v>
      </c>
      <c r="AH189" s="1">
        <v>6707.2103518136901</v>
      </c>
      <c r="AI189" s="1">
        <v>0.79792547106368705</v>
      </c>
      <c r="AJ189" s="1">
        <v>2.0641854852590499E-2</v>
      </c>
      <c r="AK189" s="1" t="s">
        <v>69</v>
      </c>
      <c r="AL189" s="1" t="s">
        <v>69</v>
      </c>
      <c r="AM189" s="1">
        <v>-1.1946013196982001E-5</v>
      </c>
      <c r="AN189" s="1">
        <v>0.12912714227909899</v>
      </c>
      <c r="AO189" s="1">
        <v>0.577950180688663</v>
      </c>
      <c r="AP189" s="1">
        <v>2.7297797267707199E-2</v>
      </c>
      <c r="AQ189" s="1">
        <v>0.74178157414297496</v>
      </c>
      <c r="AR189" s="1">
        <v>2.4670616241848901E-2</v>
      </c>
      <c r="AS189" s="1">
        <v>0.626595077552354</v>
      </c>
      <c r="AT189" s="1">
        <v>3.6030979181603598E-2</v>
      </c>
      <c r="AU189" s="1" t="s">
        <v>69</v>
      </c>
      <c r="AV189" s="1" t="s">
        <v>69</v>
      </c>
      <c r="AW189" s="1">
        <v>-2.8482551908149001E-7</v>
      </c>
      <c r="AX189" s="1">
        <v>0.165531992415343</v>
      </c>
      <c r="AY189" s="1">
        <v>0.64016146593895196</v>
      </c>
      <c r="AZ189" s="1">
        <v>9.0270050626164097E-2</v>
      </c>
      <c r="BA189" s="1">
        <v>0.46671604944565798</v>
      </c>
      <c r="BB189" s="1">
        <v>0.187152832393462</v>
      </c>
      <c r="BC189" s="1">
        <v>4.0658350588950699E-6</v>
      </c>
      <c r="BD189" s="1">
        <v>7.0696180337489201E-2</v>
      </c>
      <c r="BE189" s="1">
        <v>-0.198287411265163</v>
      </c>
      <c r="BF189" s="1">
        <v>7.6391048470619102E-2</v>
      </c>
      <c r="BG189" s="1">
        <v>-3.4925019249374099E-3</v>
      </c>
      <c r="BH189" s="1">
        <v>5.6574922567089398E-3</v>
      </c>
      <c r="BI189" s="1">
        <v>-7.7035679620009899E-3</v>
      </c>
      <c r="BJ189" s="1">
        <v>6.5888411323157302E-3</v>
      </c>
      <c r="BK189" s="1">
        <v>-1.38730142371134E-2</v>
      </c>
      <c r="BL189" s="1" t="s">
        <v>69</v>
      </c>
      <c r="BM189" s="1">
        <v>-2.10405750203406E-2</v>
      </c>
      <c r="BN189" s="1" t="s">
        <v>69</v>
      </c>
      <c r="BO189" s="1">
        <v>-9.9539476246962993E-2</v>
      </c>
      <c r="BP189" s="1" t="s">
        <v>69</v>
      </c>
      <c r="BQ189" s="1">
        <v>-3.4017682768064002E-2</v>
      </c>
      <c r="BR189" s="1" t="s">
        <v>69</v>
      </c>
      <c r="BS189">
        <v>23631</v>
      </c>
      <c r="BT189">
        <v>16</v>
      </c>
      <c r="BU189">
        <v>61426</v>
      </c>
      <c r="BV189">
        <v>61410</v>
      </c>
      <c r="BW189">
        <v>155456.47755785601</v>
      </c>
      <c r="BX189">
        <v>32636.477557855698</v>
      </c>
      <c r="BY189">
        <v>-462961.54745503399</v>
      </c>
      <c r="BZ189">
        <v>155488.47755785601</v>
      </c>
      <c r="CA189">
        <v>155617.60259287001</v>
      </c>
      <c r="CB189">
        <v>155488.50059503701</v>
      </c>
      <c r="CC189">
        <v>155566.75508567999</v>
      </c>
    </row>
    <row r="190" spans="1:81" x14ac:dyDescent="0.25">
      <c r="A190" t="s">
        <v>0</v>
      </c>
      <c r="B190" t="s">
        <v>4</v>
      </c>
      <c r="C190" t="s">
        <v>73</v>
      </c>
      <c r="D190" t="s">
        <v>67</v>
      </c>
      <c r="E190" t="s">
        <v>68</v>
      </c>
      <c r="F190" t="s">
        <v>69</v>
      </c>
      <c r="G190">
        <v>22984</v>
      </c>
      <c r="H190">
        <v>22879</v>
      </c>
      <c r="I190">
        <v>20089</v>
      </c>
      <c r="J190" s="1">
        <v>-6.2774657880858E-3</v>
      </c>
      <c r="K190" s="1">
        <v>-1.75860162311955E-2</v>
      </c>
      <c r="L190" s="1">
        <v>6.6134044350811298E-3</v>
      </c>
      <c r="M190">
        <v>0.30568250616407</v>
      </c>
      <c r="N190" s="1">
        <v>0.18620556154617399</v>
      </c>
      <c r="O190" s="1">
        <v>-0.247023174605809</v>
      </c>
      <c r="P190" s="1">
        <v>0.29619604487144802</v>
      </c>
      <c r="Q190">
        <v>6.20998398971606E-2</v>
      </c>
      <c r="R190" s="1" t="s">
        <v>69</v>
      </c>
      <c r="S190" s="1" t="s">
        <v>69</v>
      </c>
      <c r="T190" s="1" t="s">
        <v>69</v>
      </c>
      <c r="U190" t="s">
        <v>69</v>
      </c>
      <c r="V190" s="1">
        <v>-0.19248302733426001</v>
      </c>
      <c r="W190" s="1">
        <v>-0.302889463754352</v>
      </c>
      <c r="X190" s="1">
        <v>0.23811622121661999</v>
      </c>
      <c r="Y190">
        <v>5.3492154290776299E-2</v>
      </c>
      <c r="Z190" s="1">
        <v>-29.6625370542966</v>
      </c>
      <c r="AA190" s="1">
        <v>-3000.65949175794</v>
      </c>
      <c r="AB190" s="1">
        <v>22.615130002266302</v>
      </c>
      <c r="AC190" s="1" t="s">
        <v>69</v>
      </c>
      <c r="AD190" s="1" t="s">
        <v>69</v>
      </c>
      <c r="AE190" s="1" t="s">
        <v>69</v>
      </c>
      <c r="AF190" s="1">
        <v>30.6625370542966</v>
      </c>
      <c r="AG190" s="1">
        <v>-21.615130002266302</v>
      </c>
      <c r="AH190" s="1">
        <v>3001.65949175794</v>
      </c>
      <c r="AI190" s="1">
        <v>0.79792535422417099</v>
      </c>
      <c r="AJ190" s="1">
        <v>2.06672083508815E-2</v>
      </c>
      <c r="AK190" s="1" t="s">
        <v>69</v>
      </c>
      <c r="AL190" s="1" t="s">
        <v>69</v>
      </c>
      <c r="AM190" s="1" t="s">
        <v>69</v>
      </c>
      <c r="AN190" s="1" t="s">
        <v>69</v>
      </c>
      <c r="AO190" s="1">
        <v>0.57795029523998998</v>
      </c>
      <c r="AP190" s="1">
        <v>2.73348943227451E-2</v>
      </c>
      <c r="AQ190" s="1">
        <v>0.74178166763799402</v>
      </c>
      <c r="AR190" s="1">
        <v>2.4703371457891098E-2</v>
      </c>
      <c r="AS190" s="1">
        <v>0.62659380171949097</v>
      </c>
      <c r="AT190" s="1">
        <v>3.7559281467097999E-2</v>
      </c>
      <c r="AU190" s="1" t="s">
        <v>69</v>
      </c>
      <c r="AV190" s="1" t="s">
        <v>69</v>
      </c>
      <c r="AW190" s="1">
        <v>-1.61082123614644E-6</v>
      </c>
      <c r="AX190" s="1">
        <v>0.16610929753731901</v>
      </c>
      <c r="AY190" s="1">
        <v>0.64015760389870502</v>
      </c>
      <c r="AZ190" s="1">
        <v>9.7002091892426701E-2</v>
      </c>
      <c r="BA190" s="1">
        <v>0.46672426326701499</v>
      </c>
      <c r="BB190" s="1">
        <v>0.20178775831144299</v>
      </c>
      <c r="BC190" s="1">
        <v>-1.04898673695598E-6</v>
      </c>
      <c r="BD190" s="1">
        <v>5.6359298097934399E-2</v>
      </c>
      <c r="BE190" s="1">
        <v>-0.19829068085839299</v>
      </c>
      <c r="BF190" s="1">
        <v>8.2324461397183801E-2</v>
      </c>
      <c r="BG190" s="1">
        <v>-3.4924944364317298E-3</v>
      </c>
      <c r="BH190" s="1">
        <v>5.6577385541727501E-3</v>
      </c>
      <c r="BI190" s="1">
        <v>-7.7035546465539003E-3</v>
      </c>
      <c r="BJ190" s="1">
        <v>6.5891604263930504E-3</v>
      </c>
      <c r="BK190" s="1">
        <v>-1.38730692193071E-2</v>
      </c>
      <c r="BL190" s="1" t="s">
        <v>69</v>
      </c>
      <c r="BM190" s="1">
        <v>-2.10406538831047E-2</v>
      </c>
      <c r="BN190" s="1" t="s">
        <v>69</v>
      </c>
      <c r="BO190" s="1">
        <v>-9.9539550914080996E-2</v>
      </c>
      <c r="BP190" s="1" t="s">
        <v>69</v>
      </c>
      <c r="BQ190" s="1">
        <v>-3.4018030621721797E-2</v>
      </c>
      <c r="BR190" s="1" t="s">
        <v>69</v>
      </c>
      <c r="BS190">
        <v>23631</v>
      </c>
      <c r="BT190">
        <v>15</v>
      </c>
      <c r="BU190">
        <v>61426</v>
      </c>
      <c r="BV190">
        <v>61411</v>
      </c>
      <c r="BW190">
        <v>155456.477557846</v>
      </c>
      <c r="BX190">
        <v>32634.477557846199</v>
      </c>
      <c r="BY190">
        <v>-462971.61776973202</v>
      </c>
      <c r="BZ190">
        <v>155486.477557846</v>
      </c>
      <c r="CA190">
        <v>155607.532278172</v>
      </c>
      <c r="CB190">
        <v>155486.49788390999</v>
      </c>
      <c r="CC190">
        <v>155559.862740182</v>
      </c>
    </row>
    <row r="191" spans="1:81" x14ac:dyDescent="0.25">
      <c r="A191" t="s">
        <v>2</v>
      </c>
      <c r="B191" t="s">
        <v>4</v>
      </c>
      <c r="C191" t="s">
        <v>66</v>
      </c>
      <c r="D191" t="s">
        <v>67</v>
      </c>
      <c r="E191" t="s">
        <v>68</v>
      </c>
      <c r="F191" t="s">
        <v>69</v>
      </c>
      <c r="G191">
        <v>23938</v>
      </c>
      <c r="H191">
        <v>23840</v>
      </c>
      <c r="I191">
        <v>21587</v>
      </c>
      <c r="J191" s="1">
        <v>-2.6763420604721802E-3</v>
      </c>
      <c r="K191" s="1">
        <v>-1.35433610501337E-2</v>
      </c>
      <c r="L191" s="1">
        <v>8.3853156227377008E-3</v>
      </c>
      <c r="M191">
        <v>0.633665650056356</v>
      </c>
      <c r="N191" s="1">
        <v>-0.13235827613065601</v>
      </c>
      <c r="O191" s="1">
        <v>-0.22059587295144101</v>
      </c>
      <c r="P191" s="1">
        <v>2.84239353357028E-2</v>
      </c>
      <c r="Q191">
        <v>2.1219388051934698E-2</v>
      </c>
      <c r="R191" s="1" t="s">
        <v>69</v>
      </c>
      <c r="S191" s="1" t="s">
        <v>69</v>
      </c>
      <c r="T191" s="1" t="s">
        <v>69</v>
      </c>
      <c r="U191" t="s">
        <v>69</v>
      </c>
      <c r="V191" s="1">
        <v>0.129681934070184</v>
      </c>
      <c r="W191" s="1">
        <v>-3.0087647036409301E-2</v>
      </c>
      <c r="X191" s="1">
        <v>0.22040353518781899</v>
      </c>
      <c r="Y191">
        <v>5.4083445157108098E-2</v>
      </c>
      <c r="Z191" s="1">
        <v>49.454917622639201</v>
      </c>
      <c r="AA191" s="1">
        <v>14.027312270623201</v>
      </c>
      <c r="AB191" s="1">
        <v>23020.279932191399</v>
      </c>
      <c r="AC191" s="1" t="s">
        <v>69</v>
      </c>
      <c r="AD191" s="1" t="s">
        <v>69</v>
      </c>
      <c r="AE191" s="1" t="s">
        <v>69</v>
      </c>
      <c r="AF191" s="1">
        <v>-48.454917622639201</v>
      </c>
      <c r="AG191" s="1">
        <v>-23019.279932191399</v>
      </c>
      <c r="AH191" s="1">
        <v>-13.027312270623201</v>
      </c>
      <c r="AI191" s="1">
        <v>0.35149603215112402</v>
      </c>
      <c r="AJ191" s="1">
        <v>0.14772898665654299</v>
      </c>
      <c r="AK191" s="1">
        <v>0.79246809228814796</v>
      </c>
      <c r="AL191" s="1">
        <v>8.00287174648905E-2</v>
      </c>
      <c r="AM191" s="1" t="s">
        <v>69</v>
      </c>
      <c r="AN191" s="1" t="s">
        <v>69</v>
      </c>
      <c r="AO191" s="1">
        <v>0.47218247842948502</v>
      </c>
      <c r="AP191" s="1">
        <v>3.9512353184119102E-2</v>
      </c>
      <c r="AQ191" s="1">
        <v>0.50900554878497695</v>
      </c>
      <c r="AR191" s="1">
        <v>8.2375371996164196E-2</v>
      </c>
      <c r="AS191" s="1">
        <v>0.432011666424296</v>
      </c>
      <c r="AT191" s="1">
        <v>0.116598651949438</v>
      </c>
      <c r="AU191" s="1" t="s">
        <v>69</v>
      </c>
      <c r="AV191" s="1" t="s">
        <v>69</v>
      </c>
      <c r="AW191" s="1">
        <v>-1.9689683764570199E-5</v>
      </c>
      <c r="AX191" s="1">
        <v>0.179367756778333</v>
      </c>
      <c r="AY191" s="1">
        <v>0.49861076710285701</v>
      </c>
      <c r="AZ191" s="1">
        <v>4.9848019271718301E-2</v>
      </c>
      <c r="BA191" s="1">
        <v>-0.75311391323899302</v>
      </c>
      <c r="BB191" s="1">
        <v>8.7832417729637194E-2</v>
      </c>
      <c r="BC191" s="1">
        <v>4.0970759157974596E-6</v>
      </c>
      <c r="BD191" s="1">
        <v>9.0295411162345796E-2</v>
      </c>
      <c r="BE191" s="1">
        <v>0.133073794688335</v>
      </c>
      <c r="BF191" s="1">
        <v>4.69995118372711E-2</v>
      </c>
      <c r="BG191" s="1">
        <v>-5.48179111821657E-3</v>
      </c>
      <c r="BH191" s="1">
        <v>5.3561328070628701E-3</v>
      </c>
      <c r="BI191" s="1">
        <v>-8.8538735854661703E-3</v>
      </c>
      <c r="BJ191" s="1">
        <v>6.4735540702841104E-3</v>
      </c>
      <c r="BK191" s="1">
        <v>-1.2262836865184101E-2</v>
      </c>
      <c r="BL191" s="1" t="s">
        <v>69</v>
      </c>
      <c r="BM191" s="1">
        <v>-1.3841952001450599E-2</v>
      </c>
      <c r="BN191" s="1" t="s">
        <v>69</v>
      </c>
      <c r="BO191" s="1">
        <v>-6.4441243226867104E-2</v>
      </c>
      <c r="BP191" s="1" t="s">
        <v>69</v>
      </c>
      <c r="BQ191" s="1">
        <v>-1.47736569687232E-2</v>
      </c>
      <c r="BR191" s="1" t="s">
        <v>69</v>
      </c>
      <c r="BS191">
        <v>24573</v>
      </c>
      <c r="BT191">
        <v>16</v>
      </c>
      <c r="BU191">
        <v>66961</v>
      </c>
      <c r="BV191">
        <v>66945</v>
      </c>
      <c r="BW191">
        <v>172185.19879882899</v>
      </c>
      <c r="BX191">
        <v>38295.198798829297</v>
      </c>
      <c r="BY191">
        <v>-504588.82240377902</v>
      </c>
      <c r="BZ191">
        <v>172217.19879882899</v>
      </c>
      <c r="CA191">
        <v>172346.94925576</v>
      </c>
      <c r="CB191">
        <v>172217.22095227501</v>
      </c>
      <c r="CC191">
        <v>172296.101696664</v>
      </c>
    </row>
    <row r="192" spans="1:81" x14ac:dyDescent="0.25">
      <c r="A192" t="s">
        <v>2</v>
      </c>
      <c r="B192" t="s">
        <v>4</v>
      </c>
      <c r="C192" t="s">
        <v>66</v>
      </c>
      <c r="D192" t="s">
        <v>67</v>
      </c>
      <c r="E192" t="s">
        <v>86</v>
      </c>
      <c r="F192" t="s">
        <v>69</v>
      </c>
      <c r="G192">
        <v>23938</v>
      </c>
      <c r="H192">
        <v>23840</v>
      </c>
      <c r="I192">
        <v>21875</v>
      </c>
      <c r="J192" s="1">
        <v>-1.0382716533512699E-3</v>
      </c>
      <c r="K192" s="1">
        <v>-1.6609222616145499E-2</v>
      </c>
      <c r="L192" s="1">
        <v>1.45263238833622E-2</v>
      </c>
      <c r="M192" t="s">
        <v>69</v>
      </c>
      <c r="N192" s="1">
        <v>-0.14226577874712901</v>
      </c>
      <c r="O192" s="1">
        <v>-0.217607632704895</v>
      </c>
      <c r="P192" s="1">
        <v>7.8277164947576396E-3</v>
      </c>
      <c r="Q192">
        <v>2.68198812215821E-2</v>
      </c>
      <c r="R192" s="1" t="s">
        <v>69</v>
      </c>
      <c r="S192" s="1" t="s">
        <v>69</v>
      </c>
      <c r="T192" s="1" t="s">
        <v>69</v>
      </c>
      <c r="U192" t="s">
        <v>69</v>
      </c>
      <c r="V192" s="1">
        <v>0.14122750709377799</v>
      </c>
      <c r="W192" s="1">
        <v>-9.0306185577879103E-3</v>
      </c>
      <c r="X192" s="1">
        <v>0.21793719015928101</v>
      </c>
      <c r="Y192">
        <v>6.2036121292193998E-2</v>
      </c>
      <c r="Z192" s="1" t="s">
        <v>69</v>
      </c>
      <c r="AA192" s="1" t="s">
        <v>69</v>
      </c>
      <c r="AB192" s="1" t="s">
        <v>69</v>
      </c>
      <c r="AC192" s="1" t="s">
        <v>69</v>
      </c>
      <c r="AD192" s="1" t="s">
        <v>69</v>
      </c>
      <c r="AE192" s="1" t="s">
        <v>69</v>
      </c>
      <c r="AF192" s="1" t="s">
        <v>69</v>
      </c>
      <c r="AG192" s="1" t="s">
        <v>69</v>
      </c>
      <c r="AH192" s="1" t="s">
        <v>69</v>
      </c>
      <c r="AI192" s="1">
        <v>0.33633169719773298</v>
      </c>
      <c r="AJ192" s="1">
        <v>0.153484036839938</v>
      </c>
      <c r="AK192" s="1">
        <v>0.80050997887168995</v>
      </c>
      <c r="AL192" s="1">
        <v>7.8099804668443004E-2</v>
      </c>
      <c r="AM192" s="1" t="s">
        <v>69</v>
      </c>
      <c r="AN192" s="1" t="s">
        <v>69</v>
      </c>
      <c r="AO192" s="1">
        <v>0.46962407563473801</v>
      </c>
      <c r="AP192" s="1">
        <v>3.85744979278159E-2</v>
      </c>
      <c r="AQ192" s="1">
        <v>0.50372476986500803</v>
      </c>
      <c r="AR192" s="1">
        <v>8.1751822747598193E-2</v>
      </c>
      <c r="AS192" s="1">
        <v>0.401333620153072</v>
      </c>
      <c r="AT192" s="1">
        <v>0.167927161241573</v>
      </c>
      <c r="AU192" s="1" t="s">
        <v>69</v>
      </c>
      <c r="AV192" s="1" t="s">
        <v>69</v>
      </c>
      <c r="AW192" s="1">
        <v>-4.3041229646904503E-5</v>
      </c>
      <c r="AX192" s="1">
        <v>0.27848986606117299</v>
      </c>
      <c r="AY192" s="1">
        <v>0.37948548057881798</v>
      </c>
      <c r="AZ192" s="1">
        <v>9.0584303869830005E-2</v>
      </c>
      <c r="BA192" s="1">
        <v>-0.84598496027860104</v>
      </c>
      <c r="BB192" s="1">
        <v>0.10921372153980601</v>
      </c>
      <c r="BC192" s="1">
        <v>-1.8139528439101099E-5</v>
      </c>
      <c r="BD192" s="1">
        <v>9.2540885434070505E-2</v>
      </c>
      <c r="BE192" s="1">
        <v>0.14492572028655301</v>
      </c>
      <c r="BF192" s="1">
        <v>5.3692986488679199E-2</v>
      </c>
      <c r="BG192" s="1">
        <v>-5.4514978755710901E-3</v>
      </c>
      <c r="BH192" s="1">
        <v>5.3557972997919003E-3</v>
      </c>
      <c r="BI192" s="1">
        <v>-8.9541861125228706E-3</v>
      </c>
      <c r="BJ192" s="1">
        <v>6.4731000325979303E-3</v>
      </c>
      <c r="BK192" s="1">
        <v>0</v>
      </c>
      <c r="BL192" s="1" t="s">
        <v>69</v>
      </c>
      <c r="BM192" s="1">
        <v>0</v>
      </c>
      <c r="BN192" s="1" t="s">
        <v>69</v>
      </c>
      <c r="BO192" s="1">
        <v>0</v>
      </c>
      <c r="BP192" s="1" t="s">
        <v>69</v>
      </c>
      <c r="BQ192" s="1">
        <v>0</v>
      </c>
      <c r="BR192" s="1" t="s">
        <v>69</v>
      </c>
      <c r="BS192">
        <v>24573</v>
      </c>
      <c r="BT192">
        <v>32</v>
      </c>
      <c r="BU192">
        <v>67253</v>
      </c>
      <c r="BV192">
        <v>67221</v>
      </c>
      <c r="BW192">
        <v>159376.353885922</v>
      </c>
      <c r="BX192">
        <v>24934.353885921599</v>
      </c>
      <c r="BY192">
        <v>-520187.86269874597</v>
      </c>
      <c r="BZ192">
        <v>159440.353885922</v>
      </c>
      <c r="CA192">
        <v>159699.854799783</v>
      </c>
      <c r="CB192">
        <v>159440.439949491</v>
      </c>
      <c r="CC192">
        <v>159598.159681591</v>
      </c>
    </row>
    <row r="193" spans="1:81" x14ac:dyDescent="0.25">
      <c r="A193" t="s">
        <v>2</v>
      </c>
      <c r="B193" t="s">
        <v>4</v>
      </c>
      <c r="C193" t="s">
        <v>66</v>
      </c>
      <c r="D193" t="s">
        <v>70</v>
      </c>
      <c r="E193" t="s">
        <v>68</v>
      </c>
      <c r="F193" t="s">
        <v>69</v>
      </c>
      <c r="G193">
        <v>17364</v>
      </c>
      <c r="H193">
        <v>17101</v>
      </c>
      <c r="I193">
        <v>11011</v>
      </c>
      <c r="J193" s="1">
        <v>8.8479378926437102E-4</v>
      </c>
      <c r="K193" s="1">
        <v>-1.37762173288232E-2</v>
      </c>
      <c r="L193" s="1">
        <v>1.7075242463170302E-2</v>
      </c>
      <c r="M193">
        <v>0.91079946949371504</v>
      </c>
      <c r="N193" s="1">
        <v>-0.183215998658353</v>
      </c>
      <c r="O193" s="1">
        <v>-0.30156525552562202</v>
      </c>
      <c r="P193" s="1">
        <v>0.233168880513073</v>
      </c>
      <c r="Q193">
        <v>4.9313267462334401E-8</v>
      </c>
      <c r="R193" s="1" t="s">
        <v>69</v>
      </c>
      <c r="S193" s="1" t="s">
        <v>69</v>
      </c>
      <c r="T193" s="1" t="s">
        <v>69</v>
      </c>
      <c r="U193" t="s">
        <v>69</v>
      </c>
      <c r="V193" s="1">
        <v>0.18410079244761801</v>
      </c>
      <c r="W193" s="1">
        <v>-0.22922095481523899</v>
      </c>
      <c r="X193" s="1">
        <v>0.30444158614872402</v>
      </c>
      <c r="Y193">
        <v>4.34793110590663E-2</v>
      </c>
      <c r="Z193" s="1">
        <v>-207.07197641009799</v>
      </c>
      <c r="AA193" s="1">
        <v>-463919.336717878</v>
      </c>
      <c r="AB193" s="1">
        <v>-131.526148291618</v>
      </c>
      <c r="AC193" s="1" t="s">
        <v>69</v>
      </c>
      <c r="AD193" s="1" t="s">
        <v>69</v>
      </c>
      <c r="AE193" s="1" t="s">
        <v>69</v>
      </c>
      <c r="AF193" s="1">
        <v>208.07197641009799</v>
      </c>
      <c r="AG193" s="1">
        <v>132.526148291618</v>
      </c>
      <c r="AH193" s="1">
        <v>463920.336717878</v>
      </c>
      <c r="AI193" s="1">
        <v>-0.39396139316902601</v>
      </c>
      <c r="AJ193" s="1">
        <v>0.15790939714475699</v>
      </c>
      <c r="AK193" s="1">
        <v>0.80042199152356797</v>
      </c>
      <c r="AL193" s="1">
        <v>9.5128562837651295E-2</v>
      </c>
      <c r="AM193" s="1" t="s">
        <v>69</v>
      </c>
      <c r="AN193" s="1" t="s">
        <v>69</v>
      </c>
      <c r="AO193" s="1">
        <v>0.436791927135184</v>
      </c>
      <c r="AP193" s="1">
        <v>6.8510169161827894E-2</v>
      </c>
      <c r="AQ193" s="1">
        <v>0.38351623687951703</v>
      </c>
      <c r="AR193" s="1">
        <v>0.194103924677439</v>
      </c>
      <c r="AS193" s="1">
        <v>-0.111908404988801</v>
      </c>
      <c r="AT193" s="1">
        <v>1.07662649889696</v>
      </c>
      <c r="AU193" s="1" t="s">
        <v>69</v>
      </c>
      <c r="AV193" s="1" t="s">
        <v>69</v>
      </c>
      <c r="AW193" s="1">
        <v>0.19769137565634701</v>
      </c>
      <c r="AX193" s="1">
        <v>0.21876131331246201</v>
      </c>
      <c r="AY193" s="1">
        <v>0.32754261666170897</v>
      </c>
      <c r="AZ193" s="1">
        <v>3.5747729826669003E-2</v>
      </c>
      <c r="BA193" s="1">
        <v>0.930121589755601</v>
      </c>
      <c r="BB193" s="1">
        <v>9.1515643435241698E-2</v>
      </c>
      <c r="BC193" s="1">
        <v>-1.2536860799948099E-5</v>
      </c>
      <c r="BD193" s="1">
        <v>0.133584082719331</v>
      </c>
      <c r="BE193" s="1">
        <v>0.18658836399255299</v>
      </c>
      <c r="BF193" s="1">
        <v>6.8891928764869506E-2</v>
      </c>
      <c r="BG193" s="1">
        <v>-7.1513604494002599E-3</v>
      </c>
      <c r="BH193" s="1">
        <v>7.1868157078291703E-3</v>
      </c>
      <c r="BI193" s="1">
        <v>-4.7146691330127704E-3</v>
      </c>
      <c r="BJ193" s="1">
        <v>9.5989232684604991E-3</v>
      </c>
      <c r="BK193" s="1">
        <v>-7.8533603064539197E-3</v>
      </c>
      <c r="BL193" s="1" t="s">
        <v>69</v>
      </c>
      <c r="BM193" s="1">
        <v>-1.31902392704926E-2</v>
      </c>
      <c r="BN193" s="1" t="s">
        <v>69</v>
      </c>
      <c r="BO193" s="1">
        <v>-7.3658056201084302E-2</v>
      </c>
      <c r="BP193" s="1" t="s">
        <v>69</v>
      </c>
      <c r="BQ193" s="1">
        <v>2.4205059483631702E-2</v>
      </c>
      <c r="BR193" s="1" t="s">
        <v>69</v>
      </c>
      <c r="BS193">
        <v>24573</v>
      </c>
      <c r="BT193">
        <v>16</v>
      </c>
      <c r="BU193">
        <v>34209</v>
      </c>
      <c r="BV193">
        <v>34193</v>
      </c>
      <c r="BW193">
        <v>92489.091410419802</v>
      </c>
      <c r="BX193">
        <v>24103.091410419798</v>
      </c>
      <c r="BY193">
        <v>-253181.744454556</v>
      </c>
      <c r="BZ193">
        <v>92521.091410419802</v>
      </c>
      <c r="CA193">
        <v>92650.841867350697</v>
      </c>
      <c r="CB193">
        <v>92521.113563865001</v>
      </c>
      <c r="CC193">
        <v>92599.994308254405</v>
      </c>
    </row>
    <row r="194" spans="1:81" x14ac:dyDescent="0.25">
      <c r="A194" t="s">
        <v>2</v>
      </c>
      <c r="B194" t="s">
        <v>4</v>
      </c>
      <c r="C194" t="s">
        <v>66</v>
      </c>
      <c r="D194" t="s">
        <v>71</v>
      </c>
      <c r="E194" t="s">
        <v>68</v>
      </c>
      <c r="F194" t="s">
        <v>69</v>
      </c>
      <c r="G194">
        <v>16831</v>
      </c>
      <c r="H194">
        <v>16585</v>
      </c>
      <c r="I194">
        <v>10576</v>
      </c>
      <c r="J194" s="1">
        <v>-6.8683458277720398E-3</v>
      </c>
      <c r="K194" s="1">
        <v>-2.2233988986989899E-2</v>
      </c>
      <c r="L194" s="1">
        <v>8.8100137694672592E-3</v>
      </c>
      <c r="M194">
        <v>0.38466846746243299</v>
      </c>
      <c r="N194" s="1">
        <v>-0.139697426989318</v>
      </c>
      <c r="O194" s="1">
        <v>-0.25068316480561798</v>
      </c>
      <c r="P194" s="1">
        <v>0.19389034317871301</v>
      </c>
      <c r="Q194">
        <v>5.67017259204061E-2</v>
      </c>
      <c r="R194" s="1" t="s">
        <v>69</v>
      </c>
      <c r="S194" s="1" t="s">
        <v>69</v>
      </c>
      <c r="T194" s="1" t="s">
        <v>69</v>
      </c>
      <c r="U194" t="s">
        <v>69</v>
      </c>
      <c r="V194" s="1">
        <v>0.13282908116154599</v>
      </c>
      <c r="W194" s="1">
        <v>-0.20036612022978101</v>
      </c>
      <c r="X194" s="1">
        <v>0.24492280272448499</v>
      </c>
      <c r="Y194">
        <v>0.19445630922357701</v>
      </c>
      <c r="Z194" s="1">
        <v>20.3393117487553</v>
      </c>
      <c r="AA194" s="1">
        <v>-18.313263211417599</v>
      </c>
      <c r="AB194" s="1">
        <v>4191.9605772545201</v>
      </c>
      <c r="AC194" s="1" t="s">
        <v>69</v>
      </c>
      <c r="AD194" s="1" t="s">
        <v>69</v>
      </c>
      <c r="AE194" s="1" t="s">
        <v>69</v>
      </c>
      <c r="AF194" s="1">
        <v>-19.3393117487553</v>
      </c>
      <c r="AG194" s="1">
        <v>-4190.9605772545201</v>
      </c>
      <c r="AH194" s="1">
        <v>19.313263211417599</v>
      </c>
      <c r="AI194" s="1">
        <v>0.38244408374780198</v>
      </c>
      <c r="AJ194" s="1">
        <v>0.22284482604842901</v>
      </c>
      <c r="AK194" s="1">
        <v>0.72024087070713005</v>
      </c>
      <c r="AL194" s="1">
        <v>0.166138870866294</v>
      </c>
      <c r="AM194" s="1" t="s">
        <v>69</v>
      </c>
      <c r="AN194" s="1" t="s">
        <v>69</v>
      </c>
      <c r="AO194" s="1">
        <v>0.54131647345819001</v>
      </c>
      <c r="AP194" s="1">
        <v>8.8504960517512596E-2</v>
      </c>
      <c r="AQ194" s="1">
        <v>0.62922585284598098</v>
      </c>
      <c r="AR194" s="1">
        <v>0.121657723961877</v>
      </c>
      <c r="AS194" s="1">
        <v>0.3230034467165</v>
      </c>
      <c r="AT194" s="1">
        <v>0.258718301305224</v>
      </c>
      <c r="AU194" s="1" t="s">
        <v>69</v>
      </c>
      <c r="AV194" s="1" t="s">
        <v>69</v>
      </c>
      <c r="AW194" s="1">
        <v>-7.6602071687059703E-6</v>
      </c>
      <c r="AX194" s="1">
        <v>0.30313583121131499</v>
      </c>
      <c r="AY194" s="1">
        <v>0.59910696913155803</v>
      </c>
      <c r="AZ194" s="1">
        <v>7.4595884949567703E-2</v>
      </c>
      <c r="BA194" s="1">
        <v>-0.730550859201892</v>
      </c>
      <c r="BB194" s="1">
        <v>0.15439124274803001</v>
      </c>
      <c r="BC194" s="1">
        <v>-5.3089544282873701E-6</v>
      </c>
      <c r="BD194" s="1">
        <v>0.259839535436244</v>
      </c>
      <c r="BE194" s="1">
        <v>0.138647577391842</v>
      </c>
      <c r="BF194" s="1">
        <v>7.0921725165388999E-2</v>
      </c>
      <c r="BG194" s="1">
        <v>-3.8901562321421702E-3</v>
      </c>
      <c r="BH194" s="1">
        <v>7.2092090348980396E-3</v>
      </c>
      <c r="BI194" s="1">
        <v>-1.02142695285194E-2</v>
      </c>
      <c r="BJ194" s="1">
        <v>9.6761966506808302E-3</v>
      </c>
      <c r="BK194" s="1">
        <v>-1.8629566656857999E-2</v>
      </c>
      <c r="BL194" s="1" t="s">
        <v>69</v>
      </c>
      <c r="BM194" s="1">
        <v>-1.5623262974090399E-2</v>
      </c>
      <c r="BN194" s="1" t="s">
        <v>69</v>
      </c>
      <c r="BO194" s="1">
        <v>-4.1848896708240199E-2</v>
      </c>
      <c r="BP194" s="1" t="s">
        <v>69</v>
      </c>
      <c r="BQ194" s="1">
        <v>-6.5200315169404402E-2</v>
      </c>
      <c r="BR194" s="1" t="s">
        <v>69</v>
      </c>
      <c r="BS194">
        <v>24573</v>
      </c>
      <c r="BT194">
        <v>16</v>
      </c>
      <c r="BU194">
        <v>32752</v>
      </c>
      <c r="BV194">
        <v>32736</v>
      </c>
      <c r="BW194">
        <v>87955.144045097695</v>
      </c>
      <c r="BX194">
        <v>22483.144045097699</v>
      </c>
      <c r="BY194">
        <v>-242986.29083560401</v>
      </c>
      <c r="BZ194">
        <v>87987.144045097695</v>
      </c>
      <c r="CA194">
        <v>88116.894502028706</v>
      </c>
      <c r="CB194">
        <v>87987.166198542895</v>
      </c>
      <c r="CC194">
        <v>88066.0469429324</v>
      </c>
    </row>
    <row r="195" spans="1:81" x14ac:dyDescent="0.25">
      <c r="A195" t="s">
        <v>2</v>
      </c>
      <c r="B195" t="s">
        <v>4</v>
      </c>
      <c r="C195" t="s">
        <v>72</v>
      </c>
      <c r="D195" t="s">
        <v>67</v>
      </c>
      <c r="E195" t="s">
        <v>68</v>
      </c>
      <c r="F195" t="s">
        <v>69</v>
      </c>
      <c r="G195">
        <v>23938</v>
      </c>
      <c r="H195">
        <v>23840</v>
      </c>
      <c r="I195">
        <v>21587</v>
      </c>
      <c r="J195" s="1">
        <v>-1.834801473355E-3</v>
      </c>
      <c r="K195" s="1">
        <v>-1.25313440020089E-2</v>
      </c>
      <c r="L195" s="1">
        <v>9.3455073640038595E-3</v>
      </c>
      <c r="M195">
        <v>0.74356629017039899</v>
      </c>
      <c r="N195" s="1">
        <v>5.8173176059396002E-2</v>
      </c>
      <c r="O195" s="1">
        <v>-6.1765604910785699E-2</v>
      </c>
      <c r="P195" s="1">
        <v>0.14939484901386199</v>
      </c>
      <c r="Q195">
        <v>5.0776536310028602E-7</v>
      </c>
      <c r="R195" s="1">
        <v>-4.6904276551590601E-2</v>
      </c>
      <c r="S195" s="1">
        <v>-8.1841987506843905E-2</v>
      </c>
      <c r="T195" s="1">
        <v>2.4828360434184299E-3</v>
      </c>
      <c r="U195">
        <v>0.14678687559579001</v>
      </c>
      <c r="V195" s="1">
        <v>-1.3103700981160401E-2</v>
      </c>
      <c r="W195" s="1">
        <v>-9.0560716233447303E-2</v>
      </c>
      <c r="X195" s="1">
        <v>6.9321043494733794E-2</v>
      </c>
      <c r="Y195">
        <v>0.75920342653485695</v>
      </c>
      <c r="Z195" s="1">
        <v>-31.705433478328398</v>
      </c>
      <c r="AA195" s="1">
        <v>-139876.13332253901</v>
      </c>
      <c r="AB195" s="1">
        <v>-8.4179783190036002</v>
      </c>
      <c r="AC195" s="1">
        <v>25.563679358630701</v>
      </c>
      <c r="AD195" s="1">
        <v>8.60283003385263</v>
      </c>
      <c r="AE195" s="1">
        <v>98709.391225950007</v>
      </c>
      <c r="AF195" s="1">
        <v>7.14175411969764</v>
      </c>
      <c r="AG195" s="1">
        <v>-6.0220972762447298</v>
      </c>
      <c r="AH195" s="1">
        <v>7300.2099452699404</v>
      </c>
      <c r="AI195" s="1">
        <v>0.13990354084034601</v>
      </c>
      <c r="AJ195" s="1">
        <v>0.13601848245630399</v>
      </c>
      <c r="AK195" s="1" t="s">
        <v>69</v>
      </c>
      <c r="AL195" s="1" t="s">
        <v>69</v>
      </c>
      <c r="AM195" s="1">
        <v>0.50799871064544</v>
      </c>
      <c r="AN195" s="1">
        <v>2.3822017334565501E-2</v>
      </c>
      <c r="AO195" s="1">
        <v>0.83536359588997999</v>
      </c>
      <c r="AP195" s="1">
        <v>1.55880982540822E-2</v>
      </c>
      <c r="AQ195" s="1">
        <v>0.84308291751190401</v>
      </c>
      <c r="AR195" s="1">
        <v>6.2374256235361199E-3</v>
      </c>
      <c r="AS195" s="1">
        <v>0.244082068962543</v>
      </c>
      <c r="AT195" s="1">
        <v>0.14730460903075901</v>
      </c>
      <c r="AU195" s="1" t="s">
        <v>69</v>
      </c>
      <c r="AV195" s="1" t="s">
        <v>69</v>
      </c>
      <c r="AW195" s="1">
        <v>-9.1801179959184504E-4</v>
      </c>
      <c r="AX195" s="1">
        <v>0.83610609638608502</v>
      </c>
      <c r="AY195" s="1">
        <v>0.47236589287535602</v>
      </c>
      <c r="AZ195" s="1">
        <v>3.6465068391715302E-2</v>
      </c>
      <c r="BA195" s="1">
        <v>0.83161835233007597</v>
      </c>
      <c r="BB195" s="1">
        <v>5.3070687781234097E-2</v>
      </c>
      <c r="BC195" s="1">
        <v>-9.23314874008168E-2</v>
      </c>
      <c r="BD195" s="1">
        <v>5.6611500106654403E-2</v>
      </c>
      <c r="BE195" s="1">
        <v>-1.34332449693367E-2</v>
      </c>
      <c r="BF195" s="1">
        <v>4.2452353020410401E-2</v>
      </c>
      <c r="BG195" s="1">
        <v>-5.3883664787912899E-3</v>
      </c>
      <c r="BH195" s="1">
        <v>5.3746946838080598E-3</v>
      </c>
      <c r="BI195" s="1">
        <v>-8.7914475101849507E-3</v>
      </c>
      <c r="BJ195" s="1">
        <v>6.4880610135278202E-3</v>
      </c>
      <c r="BK195" s="1">
        <v>-1.2224996792805301E-2</v>
      </c>
      <c r="BL195" s="1" t="s">
        <v>69</v>
      </c>
      <c r="BM195" s="1">
        <v>-1.36457093373931E-2</v>
      </c>
      <c r="BN195" s="1" t="s">
        <v>69</v>
      </c>
      <c r="BO195" s="1">
        <v>-6.3541794249267605E-2</v>
      </c>
      <c r="BP195" s="1" t="s">
        <v>69</v>
      </c>
      <c r="BQ195" s="1">
        <v>-1.5963965502906699E-2</v>
      </c>
      <c r="BR195" s="1" t="s">
        <v>69</v>
      </c>
      <c r="BS195">
        <v>24573</v>
      </c>
      <c r="BT195">
        <v>16</v>
      </c>
      <c r="BU195">
        <v>66961</v>
      </c>
      <c r="BV195">
        <v>66945</v>
      </c>
      <c r="BW195">
        <v>172165.613855862</v>
      </c>
      <c r="BX195">
        <v>38275.613855861797</v>
      </c>
      <c r="BY195">
        <v>-504608.407346747</v>
      </c>
      <c r="BZ195">
        <v>172197.613855862</v>
      </c>
      <c r="CA195">
        <v>172327.36431279301</v>
      </c>
      <c r="CB195">
        <v>172197.636009307</v>
      </c>
      <c r="CC195">
        <v>172276.51675369599</v>
      </c>
    </row>
    <row r="196" spans="1:81" x14ac:dyDescent="0.25">
      <c r="A196" t="s">
        <v>2</v>
      </c>
      <c r="B196" t="s">
        <v>4</v>
      </c>
      <c r="C196" t="s">
        <v>73</v>
      </c>
      <c r="D196" t="s">
        <v>67</v>
      </c>
      <c r="E196" t="s">
        <v>68</v>
      </c>
      <c r="F196" t="s">
        <v>69</v>
      </c>
      <c r="G196">
        <v>23938</v>
      </c>
      <c r="H196">
        <v>23840</v>
      </c>
      <c r="I196">
        <v>21587</v>
      </c>
      <c r="J196" s="1">
        <v>-2.42060526382765E-3</v>
      </c>
      <c r="K196" s="1">
        <v>-1.3130940997223201E-2</v>
      </c>
      <c r="L196" s="1">
        <v>8.9034403622963807E-3</v>
      </c>
      <c r="M196">
        <v>0.66717201616658495</v>
      </c>
      <c r="N196" s="1">
        <v>-5.5026035195739599E-2</v>
      </c>
      <c r="O196" s="1">
        <v>-0.233658442495251</v>
      </c>
      <c r="P196" s="1">
        <v>0.13190757871133199</v>
      </c>
      <c r="Q196">
        <v>0.35999344919385201</v>
      </c>
      <c r="R196" t="s">
        <v>69</v>
      </c>
      <c r="S196" t="s">
        <v>69</v>
      </c>
      <c r="T196" t="s">
        <v>69</v>
      </c>
      <c r="U196" t="s">
        <v>69</v>
      </c>
      <c r="V196" s="1">
        <v>5.2605429931912001E-2</v>
      </c>
      <c r="W196" s="1">
        <v>-0.130922067540544</v>
      </c>
      <c r="X196" s="1">
        <v>0.231357693806132</v>
      </c>
      <c r="Y196">
        <v>0.380943208558988</v>
      </c>
      <c r="Z196" s="1">
        <v>22.732345507969502</v>
      </c>
      <c r="AA196" s="1">
        <v>-6.3388851371575496</v>
      </c>
      <c r="AB196" s="1">
        <v>8708.1063973623295</v>
      </c>
      <c r="AC196" t="s">
        <v>69</v>
      </c>
      <c r="AD196" t="s">
        <v>69</v>
      </c>
      <c r="AE196" t="s">
        <v>69</v>
      </c>
      <c r="AF196" s="1">
        <v>-21.732345507969502</v>
      </c>
      <c r="AG196" s="1">
        <v>-8707.1063973623295</v>
      </c>
      <c r="AH196" s="1">
        <v>7.3388851371575496</v>
      </c>
      <c r="AI196" s="1">
        <v>0.73804687591817797</v>
      </c>
      <c r="AJ196" s="1">
        <v>2.2271920611417299E-2</v>
      </c>
      <c r="AK196" s="1" t="s">
        <v>69</v>
      </c>
      <c r="AL196" s="1" t="s">
        <v>69</v>
      </c>
      <c r="AM196" s="1" t="s">
        <v>69</v>
      </c>
      <c r="AN196" s="1" t="s">
        <v>69</v>
      </c>
      <c r="AO196" s="1">
        <v>0.65637175802176395</v>
      </c>
      <c r="AP196" s="1">
        <v>2.438764724044E-2</v>
      </c>
      <c r="AQ196" s="1">
        <v>0.74583249183992695</v>
      </c>
      <c r="AR196" s="1">
        <v>1.9206204354158499E-2</v>
      </c>
      <c r="AS196" s="1">
        <v>0.67086200778443095</v>
      </c>
      <c r="AT196" s="1">
        <v>2.35027885317745E-2</v>
      </c>
      <c r="AU196" s="1" t="s">
        <v>69</v>
      </c>
      <c r="AV196" s="1" t="s">
        <v>69</v>
      </c>
      <c r="AW196" s="1">
        <v>8.7616881336958108E-6</v>
      </c>
      <c r="AX196" s="1">
        <v>0.13069228524840401</v>
      </c>
      <c r="AY196" s="1">
        <v>0.71767731385913502</v>
      </c>
      <c r="AZ196" s="1">
        <v>2.9411994618218199E-2</v>
      </c>
      <c r="BA196" s="1">
        <v>-0.14911257534227401</v>
      </c>
      <c r="BB196" s="1">
        <v>0.167620990206933</v>
      </c>
      <c r="BC196" s="1">
        <v>-5.4797822387309803E-7</v>
      </c>
      <c r="BD196" s="1">
        <v>5.9699069692307198E-2</v>
      </c>
      <c r="BE196" s="1">
        <v>5.3924582917351499E-2</v>
      </c>
      <c r="BF196" s="1">
        <v>6.3141469888782706E-2</v>
      </c>
      <c r="BG196" s="1">
        <v>-5.2750524408110601E-3</v>
      </c>
      <c r="BH196" s="1">
        <v>5.3748982162341499E-3</v>
      </c>
      <c r="BI196" s="1">
        <v>-8.6759960602644706E-3</v>
      </c>
      <c r="BJ196" s="1">
        <v>6.4882365545965697E-3</v>
      </c>
      <c r="BK196" s="1">
        <v>-1.2106224419818901E-2</v>
      </c>
      <c r="BL196" s="1" t="s">
        <v>69</v>
      </c>
      <c r="BM196" s="1">
        <v>-1.38119652147138E-2</v>
      </c>
      <c r="BN196" s="1" t="s">
        <v>69</v>
      </c>
      <c r="BO196" s="1">
        <v>-7.0634402994351198E-2</v>
      </c>
      <c r="BP196" s="1" t="s">
        <v>69</v>
      </c>
      <c r="BQ196" s="1">
        <v>-7.3211981589122099E-3</v>
      </c>
      <c r="BR196" s="1" t="s">
        <v>69</v>
      </c>
      <c r="BS196">
        <v>24573</v>
      </c>
      <c r="BT196">
        <v>15</v>
      </c>
      <c r="BU196">
        <v>66961</v>
      </c>
      <c r="BV196">
        <v>66946</v>
      </c>
      <c r="BW196">
        <v>172190.01166094799</v>
      </c>
      <c r="BX196">
        <v>38298.011660947603</v>
      </c>
      <c r="BY196">
        <v>-504594.11894521897</v>
      </c>
      <c r="BZ196">
        <v>172220.01166094799</v>
      </c>
      <c r="CA196">
        <v>172341.65271431999</v>
      </c>
      <c r="CB196">
        <v>172220.03120730899</v>
      </c>
      <c r="CC196">
        <v>172293.98312766801</v>
      </c>
    </row>
    <row r="197" spans="1:81" x14ac:dyDescent="0.25">
      <c r="A197" t="s">
        <v>0</v>
      </c>
      <c r="B197" t="s">
        <v>5</v>
      </c>
      <c r="C197" t="s">
        <v>66</v>
      </c>
      <c r="D197" t="s">
        <v>67</v>
      </c>
      <c r="E197" t="s">
        <v>68</v>
      </c>
      <c r="F197" t="s">
        <v>69</v>
      </c>
      <c r="G197">
        <v>22984</v>
      </c>
      <c r="H197">
        <v>22879</v>
      </c>
      <c r="I197">
        <v>20077</v>
      </c>
      <c r="J197" s="1">
        <v>1.6715345798425402E-2</v>
      </c>
      <c r="K197" s="1">
        <v>6.1408180168431702E-3</v>
      </c>
      <c r="L197" s="1">
        <v>2.9245733190930399E-2</v>
      </c>
      <c r="M197">
        <v>4.1009153771673201E-3</v>
      </c>
      <c r="N197" s="1">
        <v>8.3418867538512506E-2</v>
      </c>
      <c r="O197" s="1">
        <v>-0.15388935582720001</v>
      </c>
      <c r="P197" s="1">
        <v>0.19454388852410501</v>
      </c>
      <c r="Q197">
        <v>0.37269030611904602</v>
      </c>
      <c r="R197" s="1" t="s">
        <v>69</v>
      </c>
      <c r="S197" s="1" t="s">
        <v>69</v>
      </c>
      <c r="T197" s="1" t="s">
        <v>69</v>
      </c>
      <c r="U197" t="s">
        <v>69</v>
      </c>
      <c r="V197" s="1">
        <v>-6.6703521740087104E-2</v>
      </c>
      <c r="W197" s="1">
        <v>-0.17731259238003899</v>
      </c>
      <c r="X197" s="1">
        <v>0.17015680751303999</v>
      </c>
      <c r="Y197">
        <v>0.46166770606011698</v>
      </c>
      <c r="Z197" s="1">
        <v>4.9905558966282797</v>
      </c>
      <c r="AA197" s="1">
        <v>-13.809219133145</v>
      </c>
      <c r="AB197" s="1">
        <v>23.5255609461978</v>
      </c>
      <c r="AC197" s="1" t="s">
        <v>69</v>
      </c>
      <c r="AD197" s="1" t="s">
        <v>69</v>
      </c>
      <c r="AE197" s="1" t="s">
        <v>69</v>
      </c>
      <c r="AF197" s="1">
        <v>-3.9905558966282801</v>
      </c>
      <c r="AG197" s="1">
        <v>-22.5255609461978</v>
      </c>
      <c r="AH197" s="1">
        <v>14.809219133145</v>
      </c>
      <c r="AI197" s="1">
        <v>0.58848584166628104</v>
      </c>
      <c r="AJ197" s="1">
        <v>6.3843095928532698E-2</v>
      </c>
      <c r="AK197" s="1">
        <v>0.69800313098063005</v>
      </c>
      <c r="AL197" s="1">
        <v>6.1364773781044199E-2</v>
      </c>
      <c r="AM197" s="1" t="s">
        <v>69</v>
      </c>
      <c r="AN197" s="1" t="s">
        <v>69</v>
      </c>
      <c r="AO197" s="1">
        <v>0.368639391047487</v>
      </c>
      <c r="AP197" s="1">
        <v>3.1508699574826202E-2</v>
      </c>
      <c r="AQ197" s="1">
        <v>0.365677669494964</v>
      </c>
      <c r="AR197" s="1">
        <v>0.108616247095099</v>
      </c>
      <c r="AS197" s="1">
        <v>0.684098712453309</v>
      </c>
      <c r="AT197" s="1">
        <v>4.3406559047685797E-2</v>
      </c>
      <c r="AU197" s="1" t="s">
        <v>69</v>
      </c>
      <c r="AV197" s="1" t="s">
        <v>69</v>
      </c>
      <c r="AW197" s="1">
        <v>-2.4238165483922302E-5</v>
      </c>
      <c r="AX197" s="1">
        <v>0.18694741627153599</v>
      </c>
      <c r="AY197" s="1">
        <v>0.66189156306553198</v>
      </c>
      <c r="AZ197" s="1">
        <v>6.1716334957908001E-2</v>
      </c>
      <c r="BA197" s="1">
        <v>0.28350339679308001</v>
      </c>
      <c r="BB197" s="1">
        <v>0.24860539920015001</v>
      </c>
      <c r="BC197" s="1">
        <v>1.37903777236579E-6</v>
      </c>
      <c r="BD197" s="1">
        <v>7.2342452883780106E-2</v>
      </c>
      <c r="BE197" s="1">
        <v>-6.8807733989075096E-2</v>
      </c>
      <c r="BF197" s="1">
        <v>7.1396041246291606E-2</v>
      </c>
      <c r="BG197" s="1">
        <v>-3.4859112453480101E-3</v>
      </c>
      <c r="BH197" s="1">
        <v>5.6452329816453397E-3</v>
      </c>
      <c r="BI197" s="1">
        <v>-7.5746385803920303E-3</v>
      </c>
      <c r="BJ197" s="1">
        <v>6.5804842553740901E-3</v>
      </c>
      <c r="BK197" s="1">
        <v>-1.9172402345115198E-2</v>
      </c>
      <c r="BL197" s="1" t="s">
        <v>69</v>
      </c>
      <c r="BM197" s="1">
        <v>-5.5316005553967297E-2</v>
      </c>
      <c r="BN197" s="1" t="s">
        <v>69</v>
      </c>
      <c r="BO197" s="1">
        <v>-5.88079265529649E-2</v>
      </c>
      <c r="BP197" s="1" t="s">
        <v>69</v>
      </c>
      <c r="BQ197" s="1">
        <v>-5.7724550133301598E-2</v>
      </c>
      <c r="BR197" s="1" t="s">
        <v>69</v>
      </c>
      <c r="BS197">
        <v>23631</v>
      </c>
      <c r="BT197">
        <v>16</v>
      </c>
      <c r="BU197">
        <v>61414</v>
      </c>
      <c r="BV197">
        <v>61398</v>
      </c>
      <c r="BW197">
        <v>155232.55543131701</v>
      </c>
      <c r="BX197">
        <v>32436.555431316701</v>
      </c>
      <c r="BY197">
        <v>-463064.625805313</v>
      </c>
      <c r="BZ197">
        <v>155264.55543131701</v>
      </c>
      <c r="CA197">
        <v>155393.68046633099</v>
      </c>
      <c r="CB197">
        <v>155264.57846849799</v>
      </c>
      <c r="CC197">
        <v>155342.832959141</v>
      </c>
    </row>
    <row r="198" spans="1:81" x14ac:dyDescent="0.25">
      <c r="A198" t="s">
        <v>0</v>
      </c>
      <c r="B198" t="s">
        <v>5</v>
      </c>
      <c r="C198" t="s">
        <v>66</v>
      </c>
      <c r="D198" t="s">
        <v>67</v>
      </c>
      <c r="E198" t="s">
        <v>86</v>
      </c>
      <c r="F198" t="s">
        <v>69</v>
      </c>
      <c r="G198">
        <v>22986</v>
      </c>
      <c r="H198">
        <v>22879</v>
      </c>
      <c r="I198">
        <v>20336</v>
      </c>
      <c r="J198" s="1">
        <v>1.16247796959601E-2</v>
      </c>
      <c r="K198" s="1">
        <v>-5.0121893008975103E-3</v>
      </c>
      <c r="L198" s="1">
        <v>2.8245364973071101E-2</v>
      </c>
      <c r="M198" t="s">
        <v>69</v>
      </c>
      <c r="N198" s="1">
        <v>-5.1763642585291002E-2</v>
      </c>
      <c r="O198" s="1">
        <v>-0.169036651729113</v>
      </c>
      <c r="P198" s="1">
        <v>0.122665877538617</v>
      </c>
      <c r="Q198">
        <v>0.56989558834131204</v>
      </c>
      <c r="R198" s="1" t="s">
        <v>69</v>
      </c>
      <c r="S198" s="1" t="s">
        <v>69</v>
      </c>
      <c r="T198" s="1" t="s">
        <v>69</v>
      </c>
      <c r="U198" t="s">
        <v>69</v>
      </c>
      <c r="V198" s="1">
        <v>6.3388422281251106E-2</v>
      </c>
      <c r="W198" s="1">
        <v>-0.11072005378989799</v>
      </c>
      <c r="X198" s="1">
        <v>0.181751580142123</v>
      </c>
      <c r="Y198">
        <v>0.48907122611972498</v>
      </c>
      <c r="Z198" s="1" t="s">
        <v>69</v>
      </c>
      <c r="AA198" s="1" t="s">
        <v>69</v>
      </c>
      <c r="AB198" s="1" t="s">
        <v>69</v>
      </c>
      <c r="AC198" s="1" t="s">
        <v>69</v>
      </c>
      <c r="AD198" s="1" t="s">
        <v>69</v>
      </c>
      <c r="AE198" s="1" t="s">
        <v>69</v>
      </c>
      <c r="AF198" s="1" t="s">
        <v>69</v>
      </c>
      <c r="AG198" s="1" t="s">
        <v>69</v>
      </c>
      <c r="AH198" s="1" t="s">
        <v>69</v>
      </c>
      <c r="AI198" s="1">
        <v>0.60166194063013501</v>
      </c>
      <c r="AJ198" s="1">
        <v>5.3145939567768502E-2</v>
      </c>
      <c r="AK198" s="1">
        <v>-0.68561693224230102</v>
      </c>
      <c r="AL198" s="1">
        <v>5.3891668530707898E-2</v>
      </c>
      <c r="AM198" s="1" t="s">
        <v>69</v>
      </c>
      <c r="AN198" s="1" t="s">
        <v>69</v>
      </c>
      <c r="AO198" s="1">
        <v>0.370732544503381</v>
      </c>
      <c r="AP198" s="1">
        <v>3.1503615406391398E-2</v>
      </c>
      <c r="AQ198" s="1">
        <v>0.37276648422400799</v>
      </c>
      <c r="AR198" s="1">
        <v>0.10680211591156</v>
      </c>
      <c r="AS198" s="1">
        <v>0.76121562176112401</v>
      </c>
      <c r="AT198" s="1">
        <v>1.15833240459116E-2</v>
      </c>
      <c r="AU198" s="1" t="s">
        <v>69</v>
      </c>
      <c r="AV198" s="1" t="s">
        <v>69</v>
      </c>
      <c r="AW198" s="1">
        <v>-3.80531493574561E-5</v>
      </c>
      <c r="AX198" s="1">
        <v>0.24969491507711</v>
      </c>
      <c r="AY198" s="1">
        <v>0.62734953850061204</v>
      </c>
      <c r="AZ198" s="1" t="s">
        <v>69</v>
      </c>
      <c r="BA198" s="1">
        <v>-0.17206886156394599</v>
      </c>
      <c r="BB198" s="1" t="s">
        <v>69</v>
      </c>
      <c r="BC198" s="1">
        <v>2.9528383735288899E-7</v>
      </c>
      <c r="BD198" s="1">
        <v>7.5025541288419401E-2</v>
      </c>
      <c r="BE198" s="1">
        <v>6.5381897497185107E-2</v>
      </c>
      <c r="BF198" s="1" t="s">
        <v>69</v>
      </c>
      <c r="BG198" s="1">
        <v>-3.4968767029975299E-3</v>
      </c>
      <c r="BH198" s="1">
        <v>5.6467091152518599E-3</v>
      </c>
      <c r="BI198" s="1">
        <v>-7.8844596237679105E-3</v>
      </c>
      <c r="BJ198" s="1">
        <v>6.5764551025058E-3</v>
      </c>
      <c r="BK198" s="1">
        <v>0</v>
      </c>
      <c r="BL198" s="1" t="s">
        <v>69</v>
      </c>
      <c r="BM198" s="1">
        <v>0</v>
      </c>
      <c r="BN198" s="1" t="s">
        <v>69</v>
      </c>
      <c r="BO198" s="1">
        <v>0</v>
      </c>
      <c r="BP198" s="1" t="s">
        <v>69</v>
      </c>
      <c r="BQ198" s="1">
        <v>0</v>
      </c>
      <c r="BR198" s="1" t="s">
        <v>69</v>
      </c>
      <c r="BS198">
        <v>23631</v>
      </c>
      <c r="BT198">
        <v>32</v>
      </c>
      <c r="BU198">
        <v>61677</v>
      </c>
      <c r="BV198">
        <v>61645</v>
      </c>
      <c r="BW198">
        <v>143366.24648254199</v>
      </c>
      <c r="BX198">
        <v>20076.246482541501</v>
      </c>
      <c r="BY198">
        <v>-477418.30248211598</v>
      </c>
      <c r="BZ198">
        <v>143430.24648254199</v>
      </c>
      <c r="CA198">
        <v>143688.49655256901</v>
      </c>
      <c r="CB198">
        <v>143430.335981652</v>
      </c>
      <c r="CC198">
        <v>143586.80153819101</v>
      </c>
    </row>
    <row r="199" spans="1:81" x14ac:dyDescent="0.25">
      <c r="A199" t="s">
        <v>0</v>
      </c>
      <c r="B199" t="s">
        <v>5</v>
      </c>
      <c r="C199" t="s">
        <v>66</v>
      </c>
      <c r="D199" t="s">
        <v>70</v>
      </c>
      <c r="E199" t="s">
        <v>68</v>
      </c>
      <c r="F199" t="s">
        <v>69</v>
      </c>
      <c r="G199">
        <v>16185</v>
      </c>
      <c r="H199">
        <v>15960</v>
      </c>
      <c r="I199">
        <v>10234</v>
      </c>
      <c r="J199" s="1">
        <v>1.6721758940418101E-2</v>
      </c>
      <c r="K199" s="1">
        <v>1.03311621774797E-3</v>
      </c>
      <c r="L199" s="1">
        <v>3.2761962872742599E-2</v>
      </c>
      <c r="M199">
        <v>3.93779192220306E-2</v>
      </c>
      <c r="N199" s="1">
        <v>0.11825055983853699</v>
      </c>
      <c r="O199" s="1">
        <v>-0.24540514376816899</v>
      </c>
      <c r="P199" s="1">
        <v>0.24187648895063299</v>
      </c>
      <c r="Q199">
        <v>2.5875189210614301E-7</v>
      </c>
      <c r="R199" s="1" t="s">
        <v>69</v>
      </c>
      <c r="S199" s="1" t="s">
        <v>69</v>
      </c>
      <c r="T199" s="1" t="s">
        <v>69</v>
      </c>
      <c r="U199" t="s">
        <v>69</v>
      </c>
      <c r="V199" s="1">
        <v>-0.101528800898119</v>
      </c>
      <c r="W199" s="1">
        <v>-0.225689322800572</v>
      </c>
      <c r="X199" s="1">
        <v>0.26182165112824501</v>
      </c>
      <c r="Y199">
        <v>0.277277887330871</v>
      </c>
      <c r="Z199" s="1">
        <v>7.0716579673154998</v>
      </c>
      <c r="AA199" s="1">
        <v>-29.819439441654101</v>
      </c>
      <c r="AB199" s="1">
        <v>61.110373548317</v>
      </c>
      <c r="AC199" s="1" t="s">
        <v>69</v>
      </c>
      <c r="AD199" s="1" t="s">
        <v>69</v>
      </c>
      <c r="AE199" s="1" t="s">
        <v>69</v>
      </c>
      <c r="AF199" s="1">
        <v>-6.0716579673154998</v>
      </c>
      <c r="AG199" s="1">
        <v>-60.110373548317</v>
      </c>
      <c r="AH199" s="1">
        <v>30.819439441654101</v>
      </c>
      <c r="AI199" s="1">
        <v>0.25665168035404501</v>
      </c>
      <c r="AJ199" s="1">
        <v>0.18349128241365401</v>
      </c>
      <c r="AK199" s="1">
        <v>0.90959369425721104</v>
      </c>
      <c r="AL199" s="1">
        <v>5.6503085876275901E-2</v>
      </c>
      <c r="AM199" s="1" t="s">
        <v>69</v>
      </c>
      <c r="AN199" s="1" t="s">
        <v>69</v>
      </c>
      <c r="AO199" s="1">
        <v>0.261782959861943</v>
      </c>
      <c r="AP199" s="1">
        <v>4.4024783279537398E-2</v>
      </c>
      <c r="AQ199" s="1">
        <v>-0.286155452440915</v>
      </c>
      <c r="AR199" s="1">
        <v>0.433894433242904</v>
      </c>
      <c r="AS199" s="1">
        <v>-1.9678682352544299E-2</v>
      </c>
      <c r="AT199" s="1">
        <v>10.5291502285249</v>
      </c>
      <c r="AU199" s="1" t="s">
        <v>69</v>
      </c>
      <c r="AV199" s="1" t="s">
        <v>69</v>
      </c>
      <c r="AW199" s="1">
        <v>1.51762412930507E-2</v>
      </c>
      <c r="AX199" s="1">
        <v>5.6690923062989604</v>
      </c>
      <c r="AY199" s="1">
        <v>0.36162619368346799</v>
      </c>
      <c r="AZ199" s="1">
        <v>3.9001136660475499E-2</v>
      </c>
      <c r="BA199" s="1">
        <v>0.92148673778728496</v>
      </c>
      <c r="BB199" s="1">
        <v>0.13223383035515501</v>
      </c>
      <c r="BC199" s="1">
        <v>-5.67575036394359E-5</v>
      </c>
      <c r="BD199" s="1">
        <v>0.50524258543272105</v>
      </c>
      <c r="BE199" s="1">
        <v>-0.10556551078080199</v>
      </c>
      <c r="BF199" s="1">
        <v>8.2811793884791304E-2</v>
      </c>
      <c r="BG199" s="1">
        <v>-8.9773825235799406E-3</v>
      </c>
      <c r="BH199" s="1">
        <v>7.4141232441120699E-3</v>
      </c>
      <c r="BI199" s="1">
        <v>-1.7615242627449599E-2</v>
      </c>
      <c r="BJ199" s="1">
        <v>9.4837330223111992E-3</v>
      </c>
      <c r="BK199" s="1">
        <v>-2.0273273828129601E-2</v>
      </c>
      <c r="BL199" s="1" t="s">
        <v>69</v>
      </c>
      <c r="BM199" s="1">
        <v>-6.99873737306934E-2</v>
      </c>
      <c r="BN199" s="1" t="s">
        <v>69</v>
      </c>
      <c r="BO199" s="1">
        <v>8.4810501152764693E-3</v>
      </c>
      <c r="BP199" s="1" t="s">
        <v>69</v>
      </c>
      <c r="BQ199" s="1">
        <v>2.1179154793614999E-3</v>
      </c>
      <c r="BR199" s="1" t="s">
        <v>69</v>
      </c>
      <c r="BS199">
        <v>23631</v>
      </c>
      <c r="BT199">
        <v>16</v>
      </c>
      <c r="BU199">
        <v>31358</v>
      </c>
      <c r="BV199">
        <v>31342</v>
      </c>
      <c r="BW199">
        <v>83395.6448375607</v>
      </c>
      <c r="BX199">
        <v>20711.6448375607</v>
      </c>
      <c r="BY199">
        <v>-232228.158125377</v>
      </c>
      <c r="BZ199">
        <v>83427.6448375607</v>
      </c>
      <c r="CA199">
        <v>83556.769872574601</v>
      </c>
      <c r="CB199">
        <v>83427.667874741994</v>
      </c>
      <c r="CC199">
        <v>83505.922365385195</v>
      </c>
    </row>
    <row r="200" spans="1:81" x14ac:dyDescent="0.25">
      <c r="A200" t="s">
        <v>0</v>
      </c>
      <c r="B200" t="s">
        <v>5</v>
      </c>
      <c r="C200" t="s">
        <v>66</v>
      </c>
      <c r="D200" t="s">
        <v>71</v>
      </c>
      <c r="E200" t="s">
        <v>68</v>
      </c>
      <c r="F200" t="s">
        <v>69</v>
      </c>
      <c r="G200">
        <v>15629</v>
      </c>
      <c r="H200">
        <v>15445</v>
      </c>
      <c r="I200">
        <v>9843</v>
      </c>
      <c r="J200" s="1">
        <v>1.5342568734383499E-2</v>
      </c>
      <c r="K200" s="1">
        <v>3.1351635596961198E-4</v>
      </c>
      <c r="L200" s="1">
        <v>3.2677682404704499E-2</v>
      </c>
      <c r="M200">
        <v>6.0662384649963201E-2</v>
      </c>
      <c r="N200" s="1">
        <v>-3.7121182122487002E-2</v>
      </c>
      <c r="O200" s="1">
        <v>-0.17530863404233801</v>
      </c>
      <c r="P200" s="1">
        <v>9.9191967380936899E-2</v>
      </c>
      <c r="Q200">
        <v>0.60988816066624696</v>
      </c>
      <c r="R200" s="1" t="s">
        <v>69</v>
      </c>
      <c r="S200" s="1" t="s">
        <v>69</v>
      </c>
      <c r="T200" s="1" t="s">
        <v>69</v>
      </c>
      <c r="U200" t="s">
        <v>69</v>
      </c>
      <c r="V200" s="1">
        <v>5.2463750856870398E-2</v>
      </c>
      <c r="W200" s="1">
        <v>-8.4342559296793795E-2</v>
      </c>
      <c r="X200" s="1">
        <v>0.19304235364609601</v>
      </c>
      <c r="Y200">
        <v>0.47478314793987197</v>
      </c>
      <c r="Z200" s="1">
        <v>-2.4194893805035802</v>
      </c>
      <c r="AA200" s="1">
        <v>-37.746823507818902</v>
      </c>
      <c r="AB200" s="1">
        <v>15.740728043820299</v>
      </c>
      <c r="AC200" s="1" t="s">
        <v>69</v>
      </c>
      <c r="AD200" s="1" t="s">
        <v>69</v>
      </c>
      <c r="AE200" s="1" t="s">
        <v>69</v>
      </c>
      <c r="AF200" s="1">
        <v>3.4194893805035802</v>
      </c>
      <c r="AG200" s="1">
        <v>-14.740728043820299</v>
      </c>
      <c r="AH200" s="1">
        <v>38.746823507818902</v>
      </c>
      <c r="AI200" s="1">
        <v>0.66500170910449896</v>
      </c>
      <c r="AJ200" s="1">
        <v>9.1159230039446801E-2</v>
      </c>
      <c r="AK200" s="1">
        <v>0.64855123223998701</v>
      </c>
      <c r="AL200" s="1">
        <v>0.10895581670285701</v>
      </c>
      <c r="AM200" s="1" t="s">
        <v>69</v>
      </c>
      <c r="AN200" s="1" t="s">
        <v>69</v>
      </c>
      <c r="AO200" s="1">
        <v>0.32565707144565498</v>
      </c>
      <c r="AP200" s="1">
        <v>6.7111209815178402E-2</v>
      </c>
      <c r="AQ200" s="1">
        <v>0.12468377857830901</v>
      </c>
      <c r="AR200" s="1">
        <v>0.36172342138741298</v>
      </c>
      <c r="AS200" s="1">
        <v>0.71351057070645096</v>
      </c>
      <c r="AT200" s="1">
        <v>0.116008805680164</v>
      </c>
      <c r="AU200" s="1" t="s">
        <v>69</v>
      </c>
      <c r="AV200" s="1" t="s">
        <v>69</v>
      </c>
      <c r="AW200" s="1">
        <v>-0.183020470087978</v>
      </c>
      <c r="AX200" s="1">
        <v>0.250925204057315</v>
      </c>
      <c r="AY200" s="1">
        <v>0.66137746918503804</v>
      </c>
      <c r="AZ200" s="1">
        <v>5.8427336627975203E-2</v>
      </c>
      <c r="BA200" s="1">
        <v>-0.11164236606993</v>
      </c>
      <c r="BB200" s="1">
        <v>0.21434629960191501</v>
      </c>
      <c r="BC200" s="1">
        <v>4.4492019929839602E-6</v>
      </c>
      <c r="BD200" s="1">
        <v>0.26916497259953198</v>
      </c>
      <c r="BE200" s="1">
        <v>5.41478294592194E-2</v>
      </c>
      <c r="BF200" s="1">
        <v>7.37683952385699E-2</v>
      </c>
      <c r="BG200" s="1">
        <v>7.6697951264636198E-4</v>
      </c>
      <c r="BH200" s="1">
        <v>7.6139751787844701E-3</v>
      </c>
      <c r="BI200" s="1">
        <v>-9.8226678682073795E-3</v>
      </c>
      <c r="BJ200" s="1">
        <v>9.8555945780868306E-3</v>
      </c>
      <c r="BK200" s="1">
        <v>-1.7697465458633901E-2</v>
      </c>
      <c r="BL200" s="1" t="s">
        <v>69</v>
      </c>
      <c r="BM200" s="1">
        <v>-5.3391822421702401E-2</v>
      </c>
      <c r="BN200" s="1" t="s">
        <v>69</v>
      </c>
      <c r="BO200" s="1">
        <v>-0.111666593081541</v>
      </c>
      <c r="BP200" s="1" t="s">
        <v>69</v>
      </c>
      <c r="BQ200" s="1">
        <v>-0.14137785235868</v>
      </c>
      <c r="BR200" s="1" t="s">
        <v>69</v>
      </c>
      <c r="BS200">
        <v>23631</v>
      </c>
      <c r="BT200">
        <v>16</v>
      </c>
      <c r="BU200">
        <v>30056</v>
      </c>
      <c r="BV200">
        <v>30040</v>
      </c>
      <c r="BW200">
        <v>80539.781784976905</v>
      </c>
      <c r="BX200">
        <v>20459.781784976902</v>
      </c>
      <c r="BY200">
        <v>-221972.471453701</v>
      </c>
      <c r="BZ200">
        <v>80571.781784976905</v>
      </c>
      <c r="CA200">
        <v>80700.906819990894</v>
      </c>
      <c r="CB200">
        <v>80571.804822158301</v>
      </c>
      <c r="CC200">
        <v>80650.059312801503</v>
      </c>
    </row>
    <row r="201" spans="1:81" x14ac:dyDescent="0.25">
      <c r="A201" t="s">
        <v>0</v>
      </c>
      <c r="B201" t="s">
        <v>5</v>
      </c>
      <c r="C201" t="s">
        <v>72</v>
      </c>
      <c r="D201" t="s">
        <v>67</v>
      </c>
      <c r="E201" t="s">
        <v>68</v>
      </c>
      <c r="F201" t="s">
        <v>69</v>
      </c>
      <c r="G201">
        <v>22984</v>
      </c>
      <c r="H201">
        <v>22879</v>
      </c>
      <c r="I201">
        <v>20077</v>
      </c>
      <c r="J201" s="1">
        <v>1.63176834397874E-2</v>
      </c>
      <c r="K201" s="1">
        <v>5.5011859630795801E-3</v>
      </c>
      <c r="L201" s="1">
        <v>2.8583395230052398E-2</v>
      </c>
      <c r="M201">
        <v>5.0590420921896801E-3</v>
      </c>
      <c r="N201" s="1">
        <v>3.2705663864493903E-2</v>
      </c>
      <c r="O201" s="1">
        <v>-0.14080662657221199</v>
      </c>
      <c r="P201" s="1">
        <v>0.238480394893062</v>
      </c>
      <c r="Q201">
        <v>0.58732565666079894</v>
      </c>
      <c r="R201" s="1">
        <v>-2.6175817515621101E-13</v>
      </c>
      <c r="S201" s="1">
        <v>-4.4232644910150401E-2</v>
      </c>
      <c r="T201" s="1">
        <v>4.77305952723291E-11</v>
      </c>
      <c r="U201">
        <v>1</v>
      </c>
      <c r="V201" s="1">
        <v>-1.6387980424444799E-2</v>
      </c>
      <c r="W201" s="1">
        <v>-0.19504388164501399</v>
      </c>
      <c r="X201" s="1">
        <v>0.156872785784202</v>
      </c>
      <c r="Y201">
        <v>0.78505505607107096</v>
      </c>
      <c r="Z201" s="1">
        <v>2.0043080247988998</v>
      </c>
      <c r="AA201" s="1">
        <v>-12.9359007515447</v>
      </c>
      <c r="AB201" s="1">
        <v>17.661999659685499</v>
      </c>
      <c r="AC201" s="1">
        <v>-1.6041380881183599E-11</v>
      </c>
      <c r="AD201" s="1">
        <v>-2.7363544418824599</v>
      </c>
      <c r="AE201" s="1">
        <v>3.7349578935670898E-9</v>
      </c>
      <c r="AF201" s="1">
        <v>-1.00430802478286</v>
      </c>
      <c r="AG201" s="1">
        <v>-15.9137477394332</v>
      </c>
      <c r="AH201" s="1">
        <v>13.456291763283099</v>
      </c>
      <c r="AI201" s="1">
        <v>0.79975539378706295</v>
      </c>
      <c r="AJ201" s="1">
        <v>2.04558429997924E-2</v>
      </c>
      <c r="AK201" s="1" t="s">
        <v>69</v>
      </c>
      <c r="AL201" s="1" t="s">
        <v>69</v>
      </c>
      <c r="AM201" s="1">
        <v>1.46416011154185E-7</v>
      </c>
      <c r="AN201" s="1">
        <v>8.5996753716387694E-2</v>
      </c>
      <c r="AO201" s="1">
        <v>0.57509635093405098</v>
      </c>
      <c r="AP201" s="1">
        <v>2.72049749638206E-2</v>
      </c>
      <c r="AQ201" s="1">
        <v>0.73923809940683005</v>
      </c>
      <c r="AR201" s="1">
        <v>2.4952229706579499E-2</v>
      </c>
      <c r="AS201" s="1">
        <v>0.70353376897351505</v>
      </c>
      <c r="AT201" s="1">
        <v>2.09852198978965E-2</v>
      </c>
      <c r="AU201" s="1" t="s">
        <v>69</v>
      </c>
      <c r="AV201" s="1" t="s">
        <v>69</v>
      </c>
      <c r="AW201" s="1">
        <v>1.32243800451115E-7</v>
      </c>
      <c r="AX201" s="1">
        <v>0.17278578721178001</v>
      </c>
      <c r="AY201" s="1">
        <v>0.69185017763233003</v>
      </c>
      <c r="AZ201" s="1">
        <v>2.2555453985333301E-2</v>
      </c>
      <c r="BA201" s="1">
        <v>8.1789167334335805E-2</v>
      </c>
      <c r="BB201" s="1">
        <v>0.144914298231095</v>
      </c>
      <c r="BC201" s="1">
        <v>-1.78777015637015E-6</v>
      </c>
      <c r="BD201" s="1">
        <v>7.00156926494057E-2</v>
      </c>
      <c r="BE201" s="1">
        <v>-1.68888269867189E-2</v>
      </c>
      <c r="BF201" s="1">
        <v>5.96712529874815E-2</v>
      </c>
      <c r="BG201" s="1">
        <v>-3.49992242140166E-3</v>
      </c>
      <c r="BH201" s="1">
        <v>5.6571371665506496E-3</v>
      </c>
      <c r="BI201" s="1">
        <v>-7.6933992792944097E-3</v>
      </c>
      <c r="BJ201" s="1">
        <v>6.5904671236458002E-3</v>
      </c>
      <c r="BK201" s="1">
        <v>-1.9321678119979001E-2</v>
      </c>
      <c r="BL201" s="1" t="s">
        <v>69</v>
      </c>
      <c r="BM201" s="1">
        <v>-5.5108264233311298E-2</v>
      </c>
      <c r="BN201" s="1" t="s">
        <v>69</v>
      </c>
      <c r="BO201" s="1">
        <v>-5.9507848914397497E-2</v>
      </c>
      <c r="BP201" s="1" t="s">
        <v>69</v>
      </c>
      <c r="BQ201" s="1">
        <v>-5.6069326077929998E-2</v>
      </c>
      <c r="BR201" s="1" t="s">
        <v>69</v>
      </c>
      <c r="BS201">
        <v>23631</v>
      </c>
      <c r="BT201">
        <v>16</v>
      </c>
      <c r="BU201">
        <v>61414</v>
      </c>
      <c r="BV201">
        <v>61398</v>
      </c>
      <c r="BW201">
        <v>155253.004616986</v>
      </c>
      <c r="BX201">
        <v>32457.004616986102</v>
      </c>
      <c r="BY201">
        <v>-463044.176619643</v>
      </c>
      <c r="BZ201">
        <v>155285.004616986</v>
      </c>
      <c r="CA201">
        <v>155414.129652</v>
      </c>
      <c r="CB201">
        <v>155285.027654167</v>
      </c>
      <c r="CC201">
        <v>155363.282144811</v>
      </c>
    </row>
    <row r="202" spans="1:81" x14ac:dyDescent="0.25">
      <c r="A202" t="s">
        <v>0</v>
      </c>
      <c r="B202" t="s">
        <v>5</v>
      </c>
      <c r="C202" t="s">
        <v>73</v>
      </c>
      <c r="D202" t="s">
        <v>67</v>
      </c>
      <c r="E202" t="s">
        <v>68</v>
      </c>
      <c r="F202" t="s">
        <v>69</v>
      </c>
      <c r="G202">
        <v>22984</v>
      </c>
      <c r="H202">
        <v>22879</v>
      </c>
      <c r="I202">
        <v>20077</v>
      </c>
      <c r="J202" s="1">
        <v>1.63174235627951E-2</v>
      </c>
      <c r="K202" s="1">
        <v>5.4877886610483796E-3</v>
      </c>
      <c r="L202" s="1">
        <v>2.85730423167787E-2</v>
      </c>
      <c r="M202">
        <v>5.1356340277322098E-3</v>
      </c>
      <c r="N202" s="1">
        <v>3.2706538327582899E-2</v>
      </c>
      <c r="O202" s="1">
        <v>-0.139192693266809</v>
      </c>
      <c r="P202" s="1">
        <v>0.226856623974314</v>
      </c>
      <c r="Q202">
        <v>0.58732565944888604</v>
      </c>
      <c r="R202" s="1" t="s">
        <v>69</v>
      </c>
      <c r="S202" s="1" t="s">
        <v>69</v>
      </c>
      <c r="T202" s="1" t="s">
        <v>69</v>
      </c>
      <c r="U202" t="s">
        <v>69</v>
      </c>
      <c r="V202" s="1">
        <v>-1.6389114764787799E-2</v>
      </c>
      <c r="W202" s="1">
        <v>-0.20782503931447699</v>
      </c>
      <c r="X202" s="1">
        <v>0.15724237331742399</v>
      </c>
      <c r="Y202">
        <v>0.785055058696152</v>
      </c>
      <c r="Z202" s="1">
        <v>2.0043935368666999</v>
      </c>
      <c r="AA202" s="1">
        <v>-12.8766530548969</v>
      </c>
      <c r="AB202" s="1">
        <v>17.358081698369102</v>
      </c>
      <c r="AC202" s="1" t="s">
        <v>69</v>
      </c>
      <c r="AD202" s="1" t="s">
        <v>69</v>
      </c>
      <c r="AE202" s="1" t="s">
        <v>69</v>
      </c>
      <c r="AF202" s="1">
        <v>-1.0043935368667001</v>
      </c>
      <c r="AG202" s="1">
        <v>-16.358081698369102</v>
      </c>
      <c r="AH202" s="1">
        <v>13.8766530548969</v>
      </c>
      <c r="AI202" s="1">
        <v>0.79975463739737396</v>
      </c>
      <c r="AJ202" s="1">
        <v>2.0448899703621001E-2</v>
      </c>
      <c r="AK202" s="1" t="s">
        <v>69</v>
      </c>
      <c r="AL202" s="1" t="s">
        <v>69</v>
      </c>
      <c r="AM202" s="1" t="s">
        <v>69</v>
      </c>
      <c r="AN202" s="1" t="s">
        <v>69</v>
      </c>
      <c r="AO202" s="1">
        <v>0.57509729461394099</v>
      </c>
      <c r="AP202" s="1">
        <v>2.7196403583435499E-2</v>
      </c>
      <c r="AQ202" s="1">
        <v>0.73923897509298397</v>
      </c>
      <c r="AR202" s="1">
        <v>2.4944266617336602E-2</v>
      </c>
      <c r="AS202" s="1">
        <v>0.70353348263676796</v>
      </c>
      <c r="AT202" s="1">
        <v>2.1015730827582398E-2</v>
      </c>
      <c r="AU202" s="1" t="s">
        <v>69</v>
      </c>
      <c r="AV202" s="1" t="s">
        <v>69</v>
      </c>
      <c r="AW202" s="1">
        <v>1.8835092167511401E-5</v>
      </c>
      <c r="AX202" s="1">
        <v>0.17504382749383701</v>
      </c>
      <c r="AY202" s="1">
        <v>0.69185018777376395</v>
      </c>
      <c r="AZ202" s="1">
        <v>2.2736990959302102E-2</v>
      </c>
      <c r="BA202" s="1">
        <v>8.1791431517094101E-2</v>
      </c>
      <c r="BB202" s="1">
        <v>0.14929263820382299</v>
      </c>
      <c r="BC202" s="1">
        <v>-3.82391025981004E-7</v>
      </c>
      <c r="BD202" s="1">
        <v>7.0157792650989301E-2</v>
      </c>
      <c r="BE202" s="1">
        <v>-1.68899981605675E-2</v>
      </c>
      <c r="BF202" s="1">
        <v>6.1460659184925201E-2</v>
      </c>
      <c r="BG202" s="1">
        <v>-3.5000145220292901E-3</v>
      </c>
      <c r="BH202" s="1">
        <v>5.6571930593083304E-3</v>
      </c>
      <c r="BI202" s="1">
        <v>-7.6934916468283498E-3</v>
      </c>
      <c r="BJ202" s="1">
        <v>6.5906504200544998E-3</v>
      </c>
      <c r="BK202" s="1">
        <v>-1.9321786964261799E-2</v>
      </c>
      <c r="BL202" s="1" t="s">
        <v>69</v>
      </c>
      <c r="BM202" s="1">
        <v>-5.5108311391480001E-2</v>
      </c>
      <c r="BN202" s="1" t="s">
        <v>69</v>
      </c>
      <c r="BO202" s="1">
        <v>-5.9506954019725597E-2</v>
      </c>
      <c r="BP202" s="1" t="s">
        <v>69</v>
      </c>
      <c r="BQ202" s="1">
        <v>-5.6069074437889901E-2</v>
      </c>
      <c r="BR202" s="1" t="s">
        <v>69</v>
      </c>
      <c r="BS202">
        <v>23631</v>
      </c>
      <c r="BT202">
        <v>15</v>
      </c>
      <c r="BU202">
        <v>61414</v>
      </c>
      <c r="BV202">
        <v>61399</v>
      </c>
      <c r="BW202">
        <v>155253.004616989</v>
      </c>
      <c r="BX202">
        <v>32455.004616988801</v>
      </c>
      <c r="BY202">
        <v>-463054.24693432898</v>
      </c>
      <c r="BZ202">
        <v>155283.004616989</v>
      </c>
      <c r="CA202">
        <v>155404.05933731399</v>
      </c>
      <c r="CB202">
        <v>155283.02494305299</v>
      </c>
      <c r="CC202">
        <v>155356.38979932401</v>
      </c>
    </row>
    <row r="203" spans="1:81" x14ac:dyDescent="0.25">
      <c r="A203" t="s">
        <v>2</v>
      </c>
      <c r="B203" t="s">
        <v>5</v>
      </c>
      <c r="C203" t="s">
        <v>66</v>
      </c>
      <c r="D203" t="s">
        <v>67</v>
      </c>
      <c r="E203" t="s">
        <v>68</v>
      </c>
      <c r="F203" t="s">
        <v>69</v>
      </c>
      <c r="G203">
        <v>23938</v>
      </c>
      <c r="H203">
        <v>23840</v>
      </c>
      <c r="I203">
        <v>21576</v>
      </c>
      <c r="J203" s="1">
        <v>-2.3929877195841601E-3</v>
      </c>
      <c r="K203" s="1">
        <v>-1.3400648240922E-2</v>
      </c>
      <c r="L203" s="1">
        <v>8.6017574640140197E-3</v>
      </c>
      <c r="M203">
        <v>0.67167393354878502</v>
      </c>
      <c r="N203" s="1">
        <v>-1.15931523412121E-3</v>
      </c>
      <c r="O203" s="1">
        <v>-0.13733976362202399</v>
      </c>
      <c r="P203" s="1">
        <v>0.11700990794951199</v>
      </c>
      <c r="Q203">
        <v>0.97347606501155304</v>
      </c>
      <c r="R203" s="1" t="s">
        <v>69</v>
      </c>
      <c r="S203" s="1" t="s">
        <v>69</v>
      </c>
      <c r="T203" s="1" t="s">
        <v>69</v>
      </c>
      <c r="U203" t="s">
        <v>69</v>
      </c>
      <c r="V203" s="1">
        <v>-1.2336724854629399E-3</v>
      </c>
      <c r="W203" s="1">
        <v>-0.11699327107134901</v>
      </c>
      <c r="X203" s="1">
        <v>0.13634297393911399</v>
      </c>
      <c r="Y203">
        <v>0.97528197477680301</v>
      </c>
      <c r="Z203" s="1">
        <v>0.48446351171525298</v>
      </c>
      <c r="AA203" s="1">
        <v>-109.438573867983</v>
      </c>
      <c r="AB203" s="1">
        <v>110.3567175734</v>
      </c>
      <c r="AC203" s="1" t="s">
        <v>69</v>
      </c>
      <c r="AD203" s="1" t="s">
        <v>69</v>
      </c>
      <c r="AE203" s="1" t="s">
        <v>69</v>
      </c>
      <c r="AF203" s="1">
        <v>0.51553648828474696</v>
      </c>
      <c r="AG203" s="1">
        <v>-109.3567175734</v>
      </c>
      <c r="AH203" s="1">
        <v>110.438573867983</v>
      </c>
      <c r="AI203" s="1">
        <v>0.69288334377635996</v>
      </c>
      <c r="AJ203" s="1">
        <v>8.6170508341936E-2</v>
      </c>
      <c r="AK203" s="1">
        <v>0.35515570633163102</v>
      </c>
      <c r="AL203" s="1">
        <v>0.29778022306316099</v>
      </c>
      <c r="AM203" s="1" t="s">
        <v>69</v>
      </c>
      <c r="AN203" s="1" t="s">
        <v>69</v>
      </c>
      <c r="AO203" s="1">
        <v>0.60770219750490695</v>
      </c>
      <c r="AP203" s="1">
        <v>8.3420531326538094E-2</v>
      </c>
      <c r="AQ203" s="1">
        <v>0.70350266161882602</v>
      </c>
      <c r="AR203" s="1">
        <v>8.1492085077447998E-2</v>
      </c>
      <c r="AS203" s="1">
        <v>0.69603939670217296</v>
      </c>
      <c r="AT203" s="1">
        <v>2.0383301107650801E-2</v>
      </c>
      <c r="AU203" s="1" t="s">
        <v>69</v>
      </c>
      <c r="AV203" s="1" t="s">
        <v>69</v>
      </c>
      <c r="AW203" s="1">
        <v>-6.9420799383225301E-7</v>
      </c>
      <c r="AX203" s="1">
        <v>0.14755781222786801</v>
      </c>
      <c r="AY203" s="1">
        <v>0.70352910516687195</v>
      </c>
      <c r="AZ203" s="1">
        <v>1.90852805887873E-2</v>
      </c>
      <c r="BA203" s="1">
        <v>-3.34635041969028E-3</v>
      </c>
      <c r="BB203" s="1">
        <v>0.136169303276684</v>
      </c>
      <c r="BC203" s="1">
        <v>-9.0380421279480303E-6</v>
      </c>
      <c r="BD203" s="1">
        <v>7.0312455712401398E-2</v>
      </c>
      <c r="BE203" s="1">
        <v>-1.26462433725259E-3</v>
      </c>
      <c r="BF203" s="1">
        <v>4.8467376362614598E-2</v>
      </c>
      <c r="BG203" s="1">
        <v>-5.2708299894269504E-3</v>
      </c>
      <c r="BH203" s="1">
        <v>5.3744948882187499E-3</v>
      </c>
      <c r="BI203" s="1">
        <v>-8.6529786268357903E-3</v>
      </c>
      <c r="BJ203" s="1">
        <v>6.4893105009220502E-3</v>
      </c>
      <c r="BK203" s="1">
        <v>-1.4130711956667E-2</v>
      </c>
      <c r="BL203" s="1" t="s">
        <v>69</v>
      </c>
      <c r="BM203" s="1">
        <v>-5.0554291295936402E-2</v>
      </c>
      <c r="BN203" s="1" t="s">
        <v>69</v>
      </c>
      <c r="BO203" s="1">
        <v>-3.1598589244982801E-2</v>
      </c>
      <c r="BP203" s="1" t="s">
        <v>69</v>
      </c>
      <c r="BQ203" s="1">
        <v>-4.6914358983781101E-2</v>
      </c>
      <c r="BR203" s="1" t="s">
        <v>69</v>
      </c>
      <c r="BS203">
        <v>24573</v>
      </c>
      <c r="BT203">
        <v>16</v>
      </c>
      <c r="BU203">
        <v>66950</v>
      </c>
      <c r="BV203">
        <v>66934</v>
      </c>
      <c r="BW203">
        <v>172015.827364642</v>
      </c>
      <c r="BX203">
        <v>38147.8273646421</v>
      </c>
      <c r="BY203">
        <v>-504646.99039882602</v>
      </c>
      <c r="BZ203">
        <v>172047.827364642</v>
      </c>
      <c r="CA203">
        <v>172177.57782157301</v>
      </c>
      <c r="CB203">
        <v>172047.84951808699</v>
      </c>
      <c r="CC203">
        <v>172126.73026247701</v>
      </c>
    </row>
    <row r="204" spans="1:81" x14ac:dyDescent="0.25">
      <c r="A204" t="s">
        <v>2</v>
      </c>
      <c r="B204" t="s">
        <v>5</v>
      </c>
      <c r="C204" t="s">
        <v>66</v>
      </c>
      <c r="D204" t="s">
        <v>67</v>
      </c>
      <c r="E204" t="s">
        <v>86</v>
      </c>
      <c r="F204" t="s">
        <v>69</v>
      </c>
      <c r="G204">
        <v>23938</v>
      </c>
      <c r="H204">
        <v>23840</v>
      </c>
      <c r="I204">
        <v>21863</v>
      </c>
      <c r="J204" s="1">
        <v>-6.2761547529136003E-3</v>
      </c>
      <c r="K204" s="1">
        <v>-2.1918891149790599E-2</v>
      </c>
      <c r="L204" s="1">
        <v>9.3654505282302694E-3</v>
      </c>
      <c r="M204" t="s">
        <v>69</v>
      </c>
      <c r="N204" s="1">
        <v>-3.3021017781110898E-2</v>
      </c>
      <c r="O204" s="1">
        <v>-0.135155033841938</v>
      </c>
      <c r="P204" s="1">
        <v>7.2584372814737397E-2</v>
      </c>
      <c r="Q204">
        <v>0.54169279758964495</v>
      </c>
      <c r="R204" s="1" t="s">
        <v>69</v>
      </c>
      <c r="S204" s="1" t="s">
        <v>69</v>
      </c>
      <c r="T204" s="1" t="s">
        <v>69</v>
      </c>
      <c r="U204" t="s">
        <v>69</v>
      </c>
      <c r="V204" s="1">
        <v>2.6744863028197299E-2</v>
      </c>
      <c r="W204" s="1">
        <v>-7.9143902746993705E-2</v>
      </c>
      <c r="X204" s="1">
        <v>0.12885064387751</v>
      </c>
      <c r="Y204">
        <v>0.62204207548941204</v>
      </c>
      <c r="Z204" s="1" t="s">
        <v>69</v>
      </c>
      <c r="AA204" s="1" t="s">
        <v>69</v>
      </c>
      <c r="AB204" s="1" t="s">
        <v>69</v>
      </c>
      <c r="AC204" s="1" t="s">
        <v>69</v>
      </c>
      <c r="AD204" s="1" t="s">
        <v>69</v>
      </c>
      <c r="AE204" s="1" t="s">
        <v>69</v>
      </c>
      <c r="AF204" s="1" t="s">
        <v>69</v>
      </c>
      <c r="AG204" s="1" t="s">
        <v>69</v>
      </c>
      <c r="AH204" s="1" t="s">
        <v>69</v>
      </c>
      <c r="AI204" s="1">
        <v>0.68839817521726698</v>
      </c>
      <c r="AJ204" s="1">
        <v>8.15563564347246E-2</v>
      </c>
      <c r="AK204" s="1">
        <v>0.370356698408147</v>
      </c>
      <c r="AL204" s="1">
        <v>0.26484614467428602</v>
      </c>
      <c r="AM204" s="1" t="s">
        <v>69</v>
      </c>
      <c r="AN204" s="1" t="s">
        <v>69</v>
      </c>
      <c r="AO204" s="1">
        <v>0.60372274445441698</v>
      </c>
      <c r="AP204" s="1">
        <v>7.7711438162437405E-2</v>
      </c>
      <c r="AQ204" s="1">
        <v>0.69959429535256701</v>
      </c>
      <c r="AR204" s="1">
        <v>7.7429753837043702E-2</v>
      </c>
      <c r="AS204" s="1">
        <v>0.76055906652982697</v>
      </c>
      <c r="AT204" s="1">
        <v>2.7499178073910099E-2</v>
      </c>
      <c r="AU204" s="1" t="s">
        <v>69</v>
      </c>
      <c r="AV204" s="1" t="s">
        <v>69</v>
      </c>
      <c r="AW204" s="1">
        <v>1.49841514465805E-5</v>
      </c>
      <c r="AX204" s="1">
        <v>0.75432233987471198</v>
      </c>
      <c r="AY204" s="1">
        <v>0.64298024534505505</v>
      </c>
      <c r="AZ204" s="1">
        <v>3.28017419178461E-2</v>
      </c>
      <c r="BA204" s="1">
        <v>-9.5935808576741305E-2</v>
      </c>
      <c r="BB204" s="1">
        <v>0.16110090922515</v>
      </c>
      <c r="BC204" s="1">
        <v>-2.7544973748037498E-7</v>
      </c>
      <c r="BD204" s="1">
        <v>6.1867102442917002E-2</v>
      </c>
      <c r="BE204" s="1">
        <v>2.7415521139391202E-2</v>
      </c>
      <c r="BF204" s="1">
        <v>5.6256397266339499E-2</v>
      </c>
      <c r="BG204" s="1">
        <v>-5.233316806481E-3</v>
      </c>
      <c r="BH204" s="1">
        <v>5.3745290019974502E-3</v>
      </c>
      <c r="BI204" s="1">
        <v>-8.6916452026362893E-3</v>
      </c>
      <c r="BJ204" s="1">
        <v>6.4892110281957798E-3</v>
      </c>
      <c r="BK204" s="1">
        <v>0</v>
      </c>
      <c r="BL204" s="1" t="s">
        <v>69</v>
      </c>
      <c r="BM204" s="1">
        <v>0</v>
      </c>
      <c r="BN204" s="1" t="s">
        <v>69</v>
      </c>
      <c r="BO204" s="1">
        <v>0</v>
      </c>
      <c r="BP204" s="1" t="s">
        <v>69</v>
      </c>
      <c r="BQ204" s="1">
        <v>0</v>
      </c>
      <c r="BR204" s="1" t="s">
        <v>69</v>
      </c>
      <c r="BS204">
        <v>24573</v>
      </c>
      <c r="BT204">
        <v>32</v>
      </c>
      <c r="BU204">
        <v>67241</v>
      </c>
      <c r="BV204">
        <v>67209</v>
      </c>
      <c r="BW204">
        <v>159279.48520974399</v>
      </c>
      <c r="BX204">
        <v>24861.4852097439</v>
      </c>
      <c r="BY204">
        <v>-520163.41853222501</v>
      </c>
      <c r="BZ204">
        <v>159343.48520974399</v>
      </c>
      <c r="CA204">
        <v>159602.98612360601</v>
      </c>
      <c r="CB204">
        <v>159343.57127331401</v>
      </c>
      <c r="CC204">
        <v>159501.29100541299</v>
      </c>
    </row>
    <row r="205" spans="1:81" x14ac:dyDescent="0.25">
      <c r="A205" t="s">
        <v>2</v>
      </c>
      <c r="B205" t="s">
        <v>5</v>
      </c>
      <c r="C205" t="s">
        <v>66</v>
      </c>
      <c r="D205" t="s">
        <v>70</v>
      </c>
      <c r="E205" t="s">
        <v>68</v>
      </c>
      <c r="F205" t="s">
        <v>69</v>
      </c>
      <c r="G205">
        <v>17363</v>
      </c>
      <c r="H205">
        <v>17101</v>
      </c>
      <c r="I205">
        <v>11006</v>
      </c>
      <c r="J205" s="1">
        <v>1.0094698038568399E-2</v>
      </c>
      <c r="K205" s="1">
        <v>-4.9480903243634099E-3</v>
      </c>
      <c r="L205" s="1">
        <v>2.6194597433976001E-2</v>
      </c>
      <c r="M205">
        <v>0.200819332244107</v>
      </c>
      <c r="N205" s="1">
        <v>0.233545153391231</v>
      </c>
      <c r="O205" s="1">
        <v>-0.12532018407443701</v>
      </c>
      <c r="P205" s="1">
        <v>0.30912772998396099</v>
      </c>
      <c r="Q205">
        <v>4.8606106940659997E-5</v>
      </c>
      <c r="R205" s="1" t="s">
        <v>69</v>
      </c>
      <c r="S205" s="1" t="s">
        <v>69</v>
      </c>
      <c r="T205" s="1" t="s">
        <v>69</v>
      </c>
      <c r="U205" t="s">
        <v>69</v>
      </c>
      <c r="V205" s="1">
        <v>-0.223450455352663</v>
      </c>
      <c r="W205" s="1">
        <v>-0.29866224076129999</v>
      </c>
      <c r="X205" s="1">
        <v>0.13890670547147299</v>
      </c>
      <c r="Y205">
        <v>5.5967924572721702E-5</v>
      </c>
      <c r="Z205" s="1">
        <v>23.135427379693201</v>
      </c>
      <c r="AA205" s="1">
        <v>-47.941241245521802</v>
      </c>
      <c r="AB205" s="1">
        <v>761.36645892536001</v>
      </c>
      <c r="AC205" s="1" t="s">
        <v>69</v>
      </c>
      <c r="AD205" s="1" t="s">
        <v>69</v>
      </c>
      <c r="AE205" s="1" t="s">
        <v>69</v>
      </c>
      <c r="AF205" s="1">
        <v>-22.135427379693201</v>
      </c>
      <c r="AG205" s="1">
        <v>-760.36645892536001</v>
      </c>
      <c r="AH205" s="1">
        <v>48.941241245521802</v>
      </c>
      <c r="AI205" s="1">
        <v>0.59763686835222296</v>
      </c>
      <c r="AJ205" s="1">
        <v>0.133257820185502</v>
      </c>
      <c r="AK205" s="1">
        <v>0.62039306631301105</v>
      </c>
      <c r="AL205" s="1">
        <v>0.189485211141347</v>
      </c>
      <c r="AM205" s="1" t="s">
        <v>69</v>
      </c>
      <c r="AN205" s="1" t="s">
        <v>69</v>
      </c>
      <c r="AO205" s="1">
        <v>0.49513818414503002</v>
      </c>
      <c r="AP205" s="1">
        <v>0.101931587979208</v>
      </c>
      <c r="AQ205" s="1">
        <v>0.51969439818789898</v>
      </c>
      <c r="AR205" s="1">
        <v>0.19818599473030399</v>
      </c>
      <c r="AS205" s="1">
        <v>0.51696522767707098</v>
      </c>
      <c r="AT205" s="1">
        <v>0.108257731799537</v>
      </c>
      <c r="AU205" s="1" t="s">
        <v>69</v>
      </c>
      <c r="AV205" s="1" t="s">
        <v>69</v>
      </c>
      <c r="AW205" s="1">
        <v>-5.0685604473734198E-6</v>
      </c>
      <c r="AX205" s="1">
        <v>0.25446803729491402</v>
      </c>
      <c r="AY205" s="1">
        <v>0.38145460158292999</v>
      </c>
      <c r="AZ205" s="1">
        <v>4.6213610574867399E-2</v>
      </c>
      <c r="BA205" s="1">
        <v>0.781562068067023</v>
      </c>
      <c r="BB205" s="1">
        <v>7.7658093072927495E-2</v>
      </c>
      <c r="BC205" s="1">
        <v>-8.3200066400129703E-7</v>
      </c>
      <c r="BD205" s="1">
        <v>0.105951404676718</v>
      </c>
      <c r="BE205" s="1">
        <v>-0.22634330280925799</v>
      </c>
      <c r="BF205" s="1">
        <v>4.6630748651499999E-2</v>
      </c>
      <c r="BG205" s="1">
        <v>-7.2202406379639102E-3</v>
      </c>
      <c r="BH205" s="1">
        <v>7.1960654094285698E-3</v>
      </c>
      <c r="BI205" s="1">
        <v>-3.5060072006023401E-3</v>
      </c>
      <c r="BJ205" s="1">
        <v>9.6087163637225397E-3</v>
      </c>
      <c r="BK205" s="1">
        <v>-1.6325688241245501E-2</v>
      </c>
      <c r="BL205" s="1" t="s">
        <v>69</v>
      </c>
      <c r="BM205" s="1">
        <v>-6.6838332660836705E-2</v>
      </c>
      <c r="BN205" s="1" t="s">
        <v>69</v>
      </c>
      <c r="BO205" s="1">
        <v>3.5790021111890703E-2</v>
      </c>
      <c r="BP205" s="1" t="s">
        <v>69</v>
      </c>
      <c r="BQ205" s="1">
        <v>1.8557919940339299E-2</v>
      </c>
      <c r="BR205" s="1" t="s">
        <v>69</v>
      </c>
      <c r="BS205">
        <v>24573</v>
      </c>
      <c r="BT205">
        <v>16</v>
      </c>
      <c r="BU205">
        <v>34204</v>
      </c>
      <c r="BV205">
        <v>34188</v>
      </c>
      <c r="BW205">
        <v>92235.584673931895</v>
      </c>
      <c r="BX205">
        <v>23859.584673931899</v>
      </c>
      <c r="BY205">
        <v>-253384.70417325301</v>
      </c>
      <c r="BZ205">
        <v>92267.584673931895</v>
      </c>
      <c r="CA205">
        <v>92397.335130862804</v>
      </c>
      <c r="CB205">
        <v>92267.606827377094</v>
      </c>
      <c r="CC205">
        <v>92346.4875717666</v>
      </c>
    </row>
    <row r="206" spans="1:81" x14ac:dyDescent="0.25">
      <c r="A206" t="s">
        <v>2</v>
      </c>
      <c r="B206" t="s">
        <v>5</v>
      </c>
      <c r="C206" t="s">
        <v>66</v>
      </c>
      <c r="D206" t="s">
        <v>71</v>
      </c>
      <c r="E206" t="s">
        <v>68</v>
      </c>
      <c r="F206" t="s">
        <v>69</v>
      </c>
      <c r="G206">
        <v>16830</v>
      </c>
      <c r="H206">
        <v>16585</v>
      </c>
      <c r="I206">
        <v>10570</v>
      </c>
      <c r="J206" s="1">
        <v>-1.5274985101786801E-2</v>
      </c>
      <c r="K206" s="1">
        <v>-3.11341080811572E-2</v>
      </c>
      <c r="L206" s="1">
        <v>-7.9617130085508903E-4</v>
      </c>
      <c r="M206">
        <v>4.9155221306758E-2</v>
      </c>
      <c r="N206" s="1">
        <v>6.6260944946171907E-2</v>
      </c>
      <c r="O206" s="1">
        <v>-0.110178582921135</v>
      </c>
      <c r="P206" s="1">
        <v>0.183131400228319</v>
      </c>
      <c r="Q206">
        <v>0.35318264789773202</v>
      </c>
      <c r="R206" s="1" t="s">
        <v>69</v>
      </c>
      <c r="S206" s="1" t="s">
        <v>69</v>
      </c>
      <c r="T206" s="1" t="s">
        <v>69</v>
      </c>
      <c r="U206" t="s">
        <v>69</v>
      </c>
      <c r="V206" s="1">
        <v>-8.1535930047958796E-2</v>
      </c>
      <c r="W206" s="1">
        <v>-0.20083959884904801</v>
      </c>
      <c r="X206" s="1">
        <v>9.2140024756189307E-2</v>
      </c>
      <c r="Y206">
        <v>0.26026223082438998</v>
      </c>
      <c r="Z206" s="1">
        <v>-4.3378729671180398</v>
      </c>
      <c r="AA206" s="1">
        <v>-36.675952725142501</v>
      </c>
      <c r="AB206" s="1">
        <v>19.694324778336199</v>
      </c>
      <c r="AC206" s="1" t="s">
        <v>69</v>
      </c>
      <c r="AD206" s="1" t="s">
        <v>69</v>
      </c>
      <c r="AE206" s="1" t="s">
        <v>69</v>
      </c>
      <c r="AF206" s="1">
        <v>5.3378729671180398</v>
      </c>
      <c r="AG206" s="1">
        <v>-18.694324778336199</v>
      </c>
      <c r="AH206" s="1">
        <v>37.675952725142501</v>
      </c>
      <c r="AI206" s="1">
        <v>0.69528432032540299</v>
      </c>
      <c r="AJ206" s="1">
        <v>4.41093290450459E-2</v>
      </c>
      <c r="AK206" s="1">
        <v>-1.4755317369985799E-4</v>
      </c>
      <c r="AL206" s="1">
        <v>0.82226557129389899</v>
      </c>
      <c r="AM206" s="1" t="s">
        <v>69</v>
      </c>
      <c r="AN206" s="1" t="s">
        <v>69</v>
      </c>
      <c r="AO206" s="1">
        <v>0.689081446645327</v>
      </c>
      <c r="AP206" s="1">
        <v>4.4038969063833797E-2</v>
      </c>
      <c r="AQ206" s="1">
        <v>0.77122863828588994</v>
      </c>
      <c r="AR206" s="1">
        <v>2.9964665648575799E-2</v>
      </c>
      <c r="AS206" s="1">
        <v>0.71467104874813903</v>
      </c>
      <c r="AT206" s="1">
        <v>4.0870661398168501E-2</v>
      </c>
      <c r="AU206" s="1" t="s">
        <v>69</v>
      </c>
      <c r="AV206" s="1" t="s">
        <v>69</v>
      </c>
      <c r="AW206" s="1">
        <v>-6.2311102716695901E-5</v>
      </c>
      <c r="AX206" s="1">
        <v>0.84636402389509102</v>
      </c>
      <c r="AY206" s="1">
        <v>0.66923342309090195</v>
      </c>
      <c r="AZ206" s="1">
        <v>4.4333065443443398E-2</v>
      </c>
      <c r="BA206" s="1">
        <v>0.19060100453627599</v>
      </c>
      <c r="BB206" s="1">
        <v>0.18807483303769301</v>
      </c>
      <c r="BC206" s="1">
        <v>-3.6943294482670801E-6</v>
      </c>
      <c r="BD206" s="1">
        <v>0.25140884083597698</v>
      </c>
      <c r="BE206" s="1">
        <v>-8.5088054430294199E-2</v>
      </c>
      <c r="BF206" s="1">
        <v>6.8776755040680398E-2</v>
      </c>
      <c r="BG206" s="1">
        <v>-3.8505146938039099E-3</v>
      </c>
      <c r="BH206" s="1">
        <v>7.2173466291577098E-3</v>
      </c>
      <c r="BI206" s="1">
        <v>-9.9166927312128502E-3</v>
      </c>
      <c r="BJ206" s="1">
        <v>9.6818623361151403E-3</v>
      </c>
      <c r="BK206" s="1">
        <v>-1.2526486744866399E-2</v>
      </c>
      <c r="BL206" s="1" t="s">
        <v>69</v>
      </c>
      <c r="BM206" s="1">
        <v>-4.6693326234410797E-2</v>
      </c>
      <c r="BN206" s="1" t="s">
        <v>69</v>
      </c>
      <c r="BO206" s="1">
        <v>-8.9468852089726103E-2</v>
      </c>
      <c r="BP206" s="1" t="s">
        <v>69</v>
      </c>
      <c r="BQ206" s="1">
        <v>-0.14417998936107901</v>
      </c>
      <c r="BR206" s="1" t="s">
        <v>69</v>
      </c>
      <c r="BS206">
        <v>24573</v>
      </c>
      <c r="BT206">
        <v>16</v>
      </c>
      <c r="BU206">
        <v>32746</v>
      </c>
      <c r="BV206">
        <v>32730</v>
      </c>
      <c r="BW206">
        <v>88048.003394815998</v>
      </c>
      <c r="BX206">
        <v>22588.003394816002</v>
      </c>
      <c r="BY206">
        <v>-242832.77506453701</v>
      </c>
      <c r="BZ206">
        <v>88080.003394815998</v>
      </c>
      <c r="CA206">
        <v>88209.753851746893</v>
      </c>
      <c r="CB206">
        <v>88080.025548261197</v>
      </c>
      <c r="CC206">
        <v>88158.906292650703</v>
      </c>
    </row>
    <row r="207" spans="1:81" x14ac:dyDescent="0.25">
      <c r="A207" t="s">
        <v>2</v>
      </c>
      <c r="B207" t="s">
        <v>5</v>
      </c>
      <c r="C207" t="s">
        <v>72</v>
      </c>
      <c r="D207" t="s">
        <v>67</v>
      </c>
      <c r="E207" t="s">
        <v>68</v>
      </c>
      <c r="F207" t="s">
        <v>69</v>
      </c>
      <c r="G207">
        <v>23938</v>
      </c>
      <c r="H207">
        <v>23840</v>
      </c>
      <c r="I207">
        <v>21576</v>
      </c>
      <c r="J207" s="1">
        <v>-2.3853822095089498E-3</v>
      </c>
      <c r="K207" s="1">
        <v>-1.3388832029683599E-2</v>
      </c>
      <c r="L207" s="1">
        <v>8.6039065838166805E-3</v>
      </c>
      <c r="M207">
        <v>0.67217974021043603</v>
      </c>
      <c r="N207" s="1">
        <v>3.03494075576789E-5</v>
      </c>
      <c r="O207" s="1">
        <v>-0.118630396792165</v>
      </c>
      <c r="P207" s="1">
        <v>0.107062083470417</v>
      </c>
      <c r="Q207">
        <v>0.99935452288394</v>
      </c>
      <c r="R207" s="1">
        <v>-3.69805943677674E-11</v>
      </c>
      <c r="S207" s="1">
        <v>-7.2295160276128798E-2</v>
      </c>
      <c r="T207" s="1">
        <v>3.5194754389731398E-4</v>
      </c>
      <c r="U207">
        <v>1</v>
      </c>
      <c r="V207" s="1">
        <v>-2.4157315800860299E-3</v>
      </c>
      <c r="W207" s="1">
        <v>-8.6749094000686602E-2</v>
      </c>
      <c r="X207" s="1">
        <v>8.7651060170286302E-2</v>
      </c>
      <c r="Y207">
        <v>0.95701248773224501</v>
      </c>
      <c r="Z207" s="1">
        <v>-1.27230795285954E-2</v>
      </c>
      <c r="AA207" s="1">
        <v>-147.591642782767</v>
      </c>
      <c r="AB207" s="1">
        <v>85.690443963694605</v>
      </c>
      <c r="AC207" s="1">
        <v>1.5503005858075999E-8</v>
      </c>
      <c r="AD207" s="1">
        <v>-0.31605893047973599</v>
      </c>
      <c r="AE207" s="1">
        <v>510.67182117349302</v>
      </c>
      <c r="AF207" s="1">
        <v>1.01272306402559</v>
      </c>
      <c r="AG207" s="1">
        <v>-78.594010119374701</v>
      </c>
      <c r="AH207" s="1">
        <v>115.728314675603</v>
      </c>
      <c r="AI207" s="1">
        <v>0.73976929648612799</v>
      </c>
      <c r="AJ207" s="1">
        <v>2.2014477941626101E-2</v>
      </c>
      <c r="AK207" s="1" t="s">
        <v>69</v>
      </c>
      <c r="AL207" s="1" t="s">
        <v>69</v>
      </c>
      <c r="AM207" s="1">
        <v>1.8342778559872102E-5</v>
      </c>
      <c r="AN207" s="1">
        <v>0.27582397754554</v>
      </c>
      <c r="AO207" s="1">
        <v>0.65444419273454202</v>
      </c>
      <c r="AP207" s="1">
        <v>2.4212806465313499E-2</v>
      </c>
      <c r="AQ207" s="1">
        <v>0.74433782834585105</v>
      </c>
      <c r="AR207" s="1">
        <v>1.9240088799972001E-2</v>
      </c>
      <c r="AS207" s="1">
        <v>0.69603390657750697</v>
      </c>
      <c r="AT207" s="1">
        <v>2.0383549477102799E-2</v>
      </c>
      <c r="AU207" s="1" t="s">
        <v>69</v>
      </c>
      <c r="AV207" s="1" t="s">
        <v>69</v>
      </c>
      <c r="AW207" s="1">
        <v>4.3086541053058803E-6</v>
      </c>
      <c r="AX207" s="1">
        <v>0.14612444688815299</v>
      </c>
      <c r="AY207" s="1">
        <v>0.70354076803420196</v>
      </c>
      <c r="AZ207" s="1">
        <v>1.9072912528901701E-2</v>
      </c>
      <c r="BA207" s="1">
        <v>8.2051006176756105E-5</v>
      </c>
      <c r="BB207" s="1">
        <v>0.12276210329679201</v>
      </c>
      <c r="BC207" s="1">
        <v>-2.0160846540811801E-6</v>
      </c>
      <c r="BD207" s="1">
        <v>7.0397564772484003E-2</v>
      </c>
      <c r="BE207" s="1">
        <v>-2.4762617843107999E-3</v>
      </c>
      <c r="BF207" s="1">
        <v>4.6696249478150501E-2</v>
      </c>
      <c r="BG207" s="1">
        <v>-5.2730545977115201E-3</v>
      </c>
      <c r="BH207" s="1">
        <v>5.3752812010200296E-3</v>
      </c>
      <c r="BI207" s="1">
        <v>-8.6590040800964396E-3</v>
      </c>
      <c r="BJ207" s="1">
        <v>6.4898379994596904E-3</v>
      </c>
      <c r="BK207" s="1">
        <v>-1.41298605787245E-2</v>
      </c>
      <c r="BL207" s="1" t="s">
        <v>69</v>
      </c>
      <c r="BM207" s="1">
        <v>-5.0552925269202499E-2</v>
      </c>
      <c r="BN207" s="1" t="s">
        <v>69</v>
      </c>
      <c r="BO207" s="1">
        <v>-3.1601072364820598E-2</v>
      </c>
      <c r="BP207" s="1" t="s">
        <v>69</v>
      </c>
      <c r="BQ207" s="1">
        <v>-4.6914595323837301E-2</v>
      </c>
      <c r="BR207" s="1" t="s">
        <v>69</v>
      </c>
      <c r="BS207">
        <v>24573</v>
      </c>
      <c r="BT207">
        <v>16</v>
      </c>
      <c r="BU207">
        <v>66950</v>
      </c>
      <c r="BV207">
        <v>66934</v>
      </c>
      <c r="BW207">
        <v>172016.16985748999</v>
      </c>
      <c r="BX207">
        <v>38148.169857489498</v>
      </c>
      <c r="BY207">
        <v>-504646.64790597901</v>
      </c>
      <c r="BZ207">
        <v>172048.16985748999</v>
      </c>
      <c r="CA207">
        <v>172177.92031441999</v>
      </c>
      <c r="CB207">
        <v>172048.19201093499</v>
      </c>
      <c r="CC207">
        <v>172127.07275532401</v>
      </c>
    </row>
    <row r="208" spans="1:81" x14ac:dyDescent="0.25">
      <c r="A208" t="s">
        <v>2</v>
      </c>
      <c r="B208" t="s">
        <v>5</v>
      </c>
      <c r="C208" t="s">
        <v>73</v>
      </c>
      <c r="D208" t="s">
        <v>67</v>
      </c>
      <c r="E208" t="s">
        <v>68</v>
      </c>
      <c r="F208" t="s">
        <v>69</v>
      </c>
      <c r="G208">
        <v>23938</v>
      </c>
      <c r="H208">
        <v>23840</v>
      </c>
      <c r="I208">
        <v>21576</v>
      </c>
      <c r="J208" s="1">
        <v>-2.3848880481224899E-3</v>
      </c>
      <c r="K208" s="1">
        <v>-1.33905127220285E-2</v>
      </c>
      <c r="L208" s="1">
        <v>8.6011863637597708E-3</v>
      </c>
      <c r="M208">
        <v>0.67259408425959399</v>
      </c>
      <c r="N208" s="1">
        <v>2.5908323480795102E-5</v>
      </c>
      <c r="O208" s="1">
        <v>-0.10177044914894801</v>
      </c>
      <c r="P208" s="1">
        <v>9.3325079670791899E-2</v>
      </c>
      <c r="Q208">
        <v>0.99939888900423202</v>
      </c>
      <c r="R208" t="s">
        <v>69</v>
      </c>
      <c r="S208" t="s">
        <v>69</v>
      </c>
      <c r="T208" t="s">
        <v>69</v>
      </c>
      <c r="U208" t="s">
        <v>69</v>
      </c>
      <c r="V208" s="1">
        <v>-2.41079637160328E-3</v>
      </c>
      <c r="W208" s="1">
        <v>-9.4710892725367202E-2</v>
      </c>
      <c r="X208" s="1">
        <v>0.102614903013322</v>
      </c>
      <c r="Y208">
        <v>0.95698122702588295</v>
      </c>
      <c r="Z208" s="1">
        <v>-1.08635386475233E-2</v>
      </c>
      <c r="AA208" s="1">
        <v>-114.47210463102201</v>
      </c>
      <c r="AB208" s="1">
        <v>83.663846868669197</v>
      </c>
      <c r="AC208" t="s">
        <v>69</v>
      </c>
      <c r="AD208" t="s">
        <v>69</v>
      </c>
      <c r="AE208" t="s">
        <v>69</v>
      </c>
      <c r="AF208" s="1">
        <v>1.01086353864752</v>
      </c>
      <c r="AG208" s="1">
        <v>-82.663846868669197</v>
      </c>
      <c r="AH208" s="1">
        <v>115.47210463102201</v>
      </c>
      <c r="AI208" s="1">
        <v>0.73976707079540704</v>
      </c>
      <c r="AJ208" s="1">
        <v>2.2028680760291901E-2</v>
      </c>
      <c r="AK208" s="1" t="s">
        <v>69</v>
      </c>
      <c r="AL208" s="1" t="s">
        <v>69</v>
      </c>
      <c r="AM208" s="1" t="s">
        <v>69</v>
      </c>
      <c r="AN208" s="1" t="s">
        <v>69</v>
      </c>
      <c r="AO208" s="1">
        <v>0.65444694458845298</v>
      </c>
      <c r="AP208" s="1">
        <v>2.4227686473889801E-2</v>
      </c>
      <c r="AQ208" s="1">
        <v>0.74434012656053705</v>
      </c>
      <c r="AR208" s="1">
        <v>1.9251061968352599E-2</v>
      </c>
      <c r="AS208" s="1">
        <v>0.69603382947710302</v>
      </c>
      <c r="AT208" s="1">
        <v>2.0389286563164501E-2</v>
      </c>
      <c r="AU208" s="1" t="s">
        <v>69</v>
      </c>
      <c r="AV208" s="1" t="s">
        <v>69</v>
      </c>
      <c r="AW208" s="1">
        <v>-3.0680312773391702E-6</v>
      </c>
      <c r="AX208" s="1">
        <v>0.145111879245615</v>
      </c>
      <c r="AY208" s="1">
        <v>0.70354112161698301</v>
      </c>
      <c r="AZ208" s="1">
        <v>1.9078534554953501E-2</v>
      </c>
      <c r="BA208" s="1">
        <v>7.0044543758721706E-5</v>
      </c>
      <c r="BB208" s="1">
        <v>0.12140870746001001</v>
      </c>
      <c r="BC208" s="1">
        <v>4.3809665146715398E-7</v>
      </c>
      <c r="BD208" s="1">
        <v>7.0203523886684494E-2</v>
      </c>
      <c r="BE208" s="1">
        <v>-2.4712021343108199E-3</v>
      </c>
      <c r="BF208" s="1">
        <v>4.6193989201622501E-2</v>
      </c>
      <c r="BG208" s="1">
        <v>-5.2730985762374696E-3</v>
      </c>
      <c r="BH208" s="1">
        <v>5.3751864078335097E-3</v>
      </c>
      <c r="BI208" s="1">
        <v>-8.6590293390860894E-3</v>
      </c>
      <c r="BJ208" s="1">
        <v>6.4897799975237999E-3</v>
      </c>
      <c r="BK208" s="1">
        <v>-1.41300043853839E-2</v>
      </c>
      <c r="BL208" s="1" t="s">
        <v>69</v>
      </c>
      <c r="BM208" s="1">
        <v>-5.0552872803230099E-2</v>
      </c>
      <c r="BN208" s="1" t="s">
        <v>69</v>
      </c>
      <c r="BO208" s="1">
        <v>-3.1600094557499098E-2</v>
      </c>
      <c r="BP208" s="1" t="s">
        <v>69</v>
      </c>
      <c r="BQ208" s="1">
        <v>-4.6913659195797902E-2</v>
      </c>
      <c r="BR208" s="1" t="s">
        <v>69</v>
      </c>
      <c r="BS208">
        <v>24573</v>
      </c>
      <c r="BT208">
        <v>15</v>
      </c>
      <c r="BU208">
        <v>66950</v>
      </c>
      <c r="BV208">
        <v>66935</v>
      </c>
      <c r="BW208">
        <v>172016.169857414</v>
      </c>
      <c r="BX208">
        <v>38146.169857414199</v>
      </c>
      <c r="BY208">
        <v>-504656.757309612</v>
      </c>
      <c r="BZ208">
        <v>172046.169857414</v>
      </c>
      <c r="CA208">
        <v>172167.810910787</v>
      </c>
      <c r="CB208">
        <v>172046.18940377599</v>
      </c>
      <c r="CC208">
        <v>172120.14132413399</v>
      </c>
    </row>
    <row r="209" spans="1:81" x14ac:dyDescent="0.25">
      <c r="A209" t="s">
        <v>0</v>
      </c>
      <c r="B209" t="s">
        <v>6</v>
      </c>
      <c r="C209" t="s">
        <v>66</v>
      </c>
      <c r="D209" t="s">
        <v>67</v>
      </c>
      <c r="E209" t="s">
        <v>68</v>
      </c>
      <c r="F209" t="s">
        <v>69</v>
      </c>
      <c r="G209">
        <v>22984</v>
      </c>
      <c r="H209">
        <v>22879</v>
      </c>
      <c r="I209">
        <v>20071</v>
      </c>
      <c r="J209" s="1">
        <v>1.36734511505351E-2</v>
      </c>
      <c r="K209" s="1">
        <v>2.1358893906476E-3</v>
      </c>
      <c r="L209" s="1">
        <v>2.5442690252700701E-2</v>
      </c>
      <c r="M209">
        <v>2.0656612589238101E-2</v>
      </c>
      <c r="N209" s="1">
        <v>-0.12046254439184099</v>
      </c>
      <c r="O209" s="1">
        <v>-0.193162789663719</v>
      </c>
      <c r="P209" s="1">
        <v>5.1965310687151302E-2</v>
      </c>
      <c r="Q209">
        <v>2.5629126583183601E-2</v>
      </c>
      <c r="R209" s="1" t="s">
        <v>69</v>
      </c>
      <c r="S209" s="1" t="s">
        <v>69</v>
      </c>
      <c r="T209" s="1" t="s">
        <v>69</v>
      </c>
      <c r="U209" t="s">
        <v>69</v>
      </c>
      <c r="V209" s="1">
        <v>0.13413599554237601</v>
      </c>
      <c r="W209" s="1">
        <v>-3.4586935469180902E-2</v>
      </c>
      <c r="X209" s="1">
        <v>0.207260980689501</v>
      </c>
      <c r="Y209">
        <v>1.5407626108870099E-2</v>
      </c>
      <c r="Z209" s="1">
        <v>-8.8099590268493806</v>
      </c>
      <c r="AA209" s="1">
        <v>-49.200065967638601</v>
      </c>
      <c r="AB209" s="1">
        <v>4.9608966098424503</v>
      </c>
      <c r="AC209" s="1" t="s">
        <v>69</v>
      </c>
      <c r="AD209" s="1" t="s">
        <v>69</v>
      </c>
      <c r="AE209" s="1" t="s">
        <v>69</v>
      </c>
      <c r="AF209" s="1">
        <v>9.8099590268493806</v>
      </c>
      <c r="AG209" s="1">
        <v>-3.9608966098424498</v>
      </c>
      <c r="AH209" s="1">
        <v>50.200065967638601</v>
      </c>
      <c r="AI209" s="1">
        <v>0.57824722027941999</v>
      </c>
      <c r="AJ209" s="1">
        <v>6.1824138342387099E-2</v>
      </c>
      <c r="AK209" s="1">
        <v>0.70829400577608104</v>
      </c>
      <c r="AL209" s="1">
        <v>5.71501262965581E-2</v>
      </c>
      <c r="AM209" s="1" t="s">
        <v>69</v>
      </c>
      <c r="AN209" s="1" t="s">
        <v>69</v>
      </c>
      <c r="AO209" s="1">
        <v>0.36512884436352699</v>
      </c>
      <c r="AP209" s="1">
        <v>3.0358186198535201E-2</v>
      </c>
      <c r="AQ209" s="1">
        <v>0.353441802531967</v>
      </c>
      <c r="AR209" s="1">
        <v>0.10771567241056999</v>
      </c>
      <c r="AS209" s="1">
        <v>0.66104750665612899</v>
      </c>
      <c r="AT209" s="1">
        <v>4.21633335714744E-2</v>
      </c>
      <c r="AU209" s="1" t="s">
        <v>69</v>
      </c>
      <c r="AV209" s="1" t="s">
        <v>69</v>
      </c>
      <c r="AW209" s="1">
        <v>9.5774623715340096E-6</v>
      </c>
      <c r="AX209" s="1">
        <v>0.25178978127782498</v>
      </c>
      <c r="AY209" s="1">
        <v>0.61820894662092596</v>
      </c>
      <c r="AZ209" s="1">
        <v>5.0626626630605701E-2</v>
      </c>
      <c r="BA209" s="1">
        <v>-0.41664720613315298</v>
      </c>
      <c r="BB209" s="1">
        <v>0.13562766327419501</v>
      </c>
      <c r="BC209" s="1">
        <v>-1.9787564660027502E-6</v>
      </c>
      <c r="BD209" s="1">
        <v>8.6877690660275897E-2</v>
      </c>
      <c r="BE209" s="1">
        <v>0.13837450068069199</v>
      </c>
      <c r="BF209" s="1">
        <v>3.7788124777397403E-2</v>
      </c>
      <c r="BG209" s="1">
        <v>-3.4898241346973699E-3</v>
      </c>
      <c r="BH209" s="1">
        <v>5.6442315184913596E-3</v>
      </c>
      <c r="BI209" s="1">
        <v>-7.8413754782489398E-3</v>
      </c>
      <c r="BJ209" s="1">
        <v>6.5778449561449404E-3</v>
      </c>
      <c r="BK209" s="1">
        <v>-1.4813672582641799E-2</v>
      </c>
      <c r="BL209" s="1" t="s">
        <v>69</v>
      </c>
      <c r="BM209" s="1">
        <v>-4.6719751850232999E-2</v>
      </c>
      <c r="BN209" s="1" t="s">
        <v>69</v>
      </c>
      <c r="BO209" s="1">
        <v>7.5537210507415506E-2</v>
      </c>
      <c r="BP209" s="1" t="s">
        <v>69</v>
      </c>
      <c r="BQ209" s="1">
        <v>4.8909080045267603E-2</v>
      </c>
      <c r="BR209" s="1" t="s">
        <v>69</v>
      </c>
      <c r="BS209">
        <v>23631</v>
      </c>
      <c r="BT209">
        <v>16</v>
      </c>
      <c r="BU209">
        <v>61408</v>
      </c>
      <c r="BV209">
        <v>61392</v>
      </c>
      <c r="BW209">
        <v>155173.71511347301</v>
      </c>
      <c r="BX209">
        <v>32389.715113472699</v>
      </c>
      <c r="BY209">
        <v>-463063.044235026</v>
      </c>
      <c r="BZ209">
        <v>155205.71511347301</v>
      </c>
      <c r="CA209">
        <v>155334.84014848701</v>
      </c>
      <c r="CB209">
        <v>155205.73815065401</v>
      </c>
      <c r="CC209">
        <v>155283.99264129699</v>
      </c>
    </row>
    <row r="210" spans="1:81" x14ac:dyDescent="0.25">
      <c r="A210" t="s">
        <v>0</v>
      </c>
      <c r="B210" t="s">
        <v>6</v>
      </c>
      <c r="C210" t="s">
        <v>66</v>
      </c>
      <c r="D210" t="s">
        <v>67</v>
      </c>
      <c r="E210" t="s">
        <v>86</v>
      </c>
      <c r="F210" t="s">
        <v>69</v>
      </c>
      <c r="G210">
        <v>22986</v>
      </c>
      <c r="H210">
        <v>22879</v>
      </c>
      <c r="I210">
        <v>20329</v>
      </c>
      <c r="J210" s="1">
        <v>1.13786935139215E-2</v>
      </c>
      <c r="K210" s="1">
        <v>-5.2834440481892E-3</v>
      </c>
      <c r="L210" s="1">
        <v>2.8032855934950699E-2</v>
      </c>
      <c r="M210" t="s">
        <v>69</v>
      </c>
      <c r="N210" s="1">
        <v>-0.14736579785550999</v>
      </c>
      <c r="O210" s="1">
        <v>-0.207647104883387</v>
      </c>
      <c r="P210" s="1">
        <v>-5.0665227996227698E-2</v>
      </c>
      <c r="Q210">
        <v>7.3263061574880004E-3</v>
      </c>
      <c r="R210" s="1" t="s">
        <v>69</v>
      </c>
      <c r="S210" s="1" t="s">
        <v>69</v>
      </c>
      <c r="T210" s="1" t="s">
        <v>69</v>
      </c>
      <c r="U210" t="s">
        <v>69</v>
      </c>
      <c r="V210" s="1">
        <v>0.158744491369431</v>
      </c>
      <c r="W210" s="1">
        <v>6.17451202643775E-2</v>
      </c>
      <c r="X210" s="1">
        <v>0.221092343548381</v>
      </c>
      <c r="Y210">
        <v>4.6566591173392404E-3</v>
      </c>
      <c r="Z210" s="1" t="s">
        <v>69</v>
      </c>
      <c r="AA210" s="1" t="s">
        <v>69</v>
      </c>
      <c r="AB210" s="1" t="s">
        <v>69</v>
      </c>
      <c r="AC210" s="1" t="s">
        <v>69</v>
      </c>
      <c r="AD210" s="1" t="s">
        <v>69</v>
      </c>
      <c r="AE210" s="1" t="s">
        <v>69</v>
      </c>
      <c r="AF210" s="1" t="s">
        <v>69</v>
      </c>
      <c r="AG210" s="1" t="s">
        <v>69</v>
      </c>
      <c r="AH210" s="1" t="s">
        <v>69</v>
      </c>
      <c r="AI210" s="1">
        <v>0.57902157247184305</v>
      </c>
      <c r="AJ210" s="1">
        <v>4.9452392232426798E-2</v>
      </c>
      <c r="AK210" s="1">
        <v>0.70760238696292899</v>
      </c>
      <c r="AL210" s="1">
        <v>4.6087430213922101E-2</v>
      </c>
      <c r="AM210" s="1" t="s">
        <v>69</v>
      </c>
      <c r="AN210" s="1" t="s">
        <v>69</v>
      </c>
      <c r="AO210" s="1">
        <v>0.36524294185664602</v>
      </c>
      <c r="AP210" s="1">
        <v>2.9450324407368601E-2</v>
      </c>
      <c r="AQ210" s="1">
        <v>0.353825863762324</v>
      </c>
      <c r="AR210" s="1">
        <v>0.10442935098251301</v>
      </c>
      <c r="AS210" s="1">
        <v>0.68907249696112605</v>
      </c>
      <c r="AT210" s="1" t="s">
        <v>69</v>
      </c>
      <c r="AU210" s="1" t="s">
        <v>69</v>
      </c>
      <c r="AV210" s="1" t="s">
        <v>69</v>
      </c>
      <c r="AW210" s="1">
        <v>3.0937738110305502E-7</v>
      </c>
      <c r="AX210" s="1">
        <v>0.220764167125689</v>
      </c>
      <c r="AY210" s="1">
        <v>0.53698278660649801</v>
      </c>
      <c r="AZ210" s="1" t="s">
        <v>69</v>
      </c>
      <c r="BA210" s="1">
        <v>-0.50901660615650401</v>
      </c>
      <c r="BB210" s="1" t="s">
        <v>69</v>
      </c>
      <c r="BC210" s="1">
        <v>-2.4758445289075499E-6</v>
      </c>
      <c r="BD210" s="1">
        <v>0.12299156947621701</v>
      </c>
      <c r="BE210" s="1">
        <v>0.163760554785084</v>
      </c>
      <c r="BF210" s="1" t="s">
        <v>69</v>
      </c>
      <c r="BG210" s="1">
        <v>-3.4820742013270799E-3</v>
      </c>
      <c r="BH210" s="1">
        <v>5.64428081347084E-3</v>
      </c>
      <c r="BI210" s="1">
        <v>-7.9407824549891093E-3</v>
      </c>
      <c r="BJ210" s="1">
        <v>6.5772942694717999E-3</v>
      </c>
      <c r="BK210" s="1">
        <v>0</v>
      </c>
      <c r="BL210" s="1" t="s">
        <v>69</v>
      </c>
      <c r="BM210" s="1">
        <v>0</v>
      </c>
      <c r="BN210" s="1" t="s">
        <v>69</v>
      </c>
      <c r="BO210" s="1">
        <v>0</v>
      </c>
      <c r="BP210" s="1" t="s">
        <v>69</v>
      </c>
      <c r="BQ210" s="1">
        <v>0</v>
      </c>
      <c r="BR210" s="1" t="s">
        <v>69</v>
      </c>
      <c r="BS210">
        <v>23631</v>
      </c>
      <c r="BT210">
        <v>32</v>
      </c>
      <c r="BU210">
        <v>61670</v>
      </c>
      <c r="BV210">
        <v>61638</v>
      </c>
      <c r="BW210">
        <v>143368.115417981</v>
      </c>
      <c r="BX210">
        <v>20092.115417981</v>
      </c>
      <c r="BY210">
        <v>-477345.94134385698</v>
      </c>
      <c r="BZ210">
        <v>143432.115417981</v>
      </c>
      <c r="CA210">
        <v>143690.365488009</v>
      </c>
      <c r="CB210">
        <v>143432.204917091</v>
      </c>
      <c r="CC210">
        <v>143588.67047362999</v>
      </c>
    </row>
    <row r="211" spans="1:81" x14ac:dyDescent="0.25">
      <c r="A211" t="s">
        <v>0</v>
      </c>
      <c r="B211" t="s">
        <v>6</v>
      </c>
      <c r="C211" t="s">
        <v>66</v>
      </c>
      <c r="D211" t="s">
        <v>70</v>
      </c>
      <c r="E211" t="s">
        <v>68</v>
      </c>
      <c r="F211" t="s">
        <v>69</v>
      </c>
      <c r="G211">
        <v>16186</v>
      </c>
      <c r="H211">
        <v>15960</v>
      </c>
      <c r="I211">
        <v>10236</v>
      </c>
      <c r="J211" s="1">
        <v>1.8500324541265201E-2</v>
      </c>
      <c r="K211" s="1">
        <v>1.73600929789444E-3</v>
      </c>
      <c r="L211" s="1">
        <v>3.48238238745463E-2</v>
      </c>
      <c r="M211">
        <v>2.77122169967184E-2</v>
      </c>
      <c r="N211" s="1">
        <v>-0.17854368432939</v>
      </c>
      <c r="O211" s="1">
        <v>-0.25561223787751097</v>
      </c>
      <c r="P211" s="1">
        <v>0.110302309755189</v>
      </c>
      <c r="Q211">
        <v>1.82296993564907E-4</v>
      </c>
      <c r="R211" s="1" t="s">
        <v>69</v>
      </c>
      <c r="S211" s="1" t="s">
        <v>69</v>
      </c>
      <c r="T211" s="1" t="s">
        <v>69</v>
      </c>
      <c r="U211" t="s">
        <v>69</v>
      </c>
      <c r="V211" s="1">
        <v>0.19704400887065501</v>
      </c>
      <c r="W211" s="1">
        <v>-9.6545776787785406E-2</v>
      </c>
      <c r="X211" s="1">
        <v>0.27391029355054503</v>
      </c>
      <c r="Y211">
        <v>1.8543836211893198E-2</v>
      </c>
      <c r="Z211" s="1">
        <v>-9.6508406612622597</v>
      </c>
      <c r="AA211" s="1">
        <v>-51.981183432722901</v>
      </c>
      <c r="AB211" s="1">
        <v>5.4282144633825604</v>
      </c>
      <c r="AC211" s="1" t="s">
        <v>69</v>
      </c>
      <c r="AD211" s="1" t="s">
        <v>69</v>
      </c>
      <c r="AE211" s="1" t="s">
        <v>69</v>
      </c>
      <c r="AF211" s="1">
        <v>10.650840661262301</v>
      </c>
      <c r="AG211" s="1">
        <v>-4.4282144633825604</v>
      </c>
      <c r="AH211" s="1">
        <v>52.981183432722901</v>
      </c>
      <c r="AI211" s="1">
        <v>0.4420375997305</v>
      </c>
      <c r="AJ211" s="1">
        <v>0.13551468288502799</v>
      </c>
      <c r="AK211" s="1">
        <v>0.83445924530215698</v>
      </c>
      <c r="AL211" s="1">
        <v>7.4586727552779702E-2</v>
      </c>
      <c r="AM211" s="1" t="s">
        <v>69</v>
      </c>
      <c r="AN211" s="1" t="s">
        <v>69</v>
      </c>
      <c r="AO211" s="1">
        <v>0.26600913103132501</v>
      </c>
      <c r="AP211" s="1">
        <v>4.18175303562155E-2</v>
      </c>
      <c r="AQ211" s="1">
        <v>-0.24554282497511501</v>
      </c>
      <c r="AR211" s="1">
        <v>0.39231617370946698</v>
      </c>
      <c r="AS211" s="1">
        <v>-0.34064334012373398</v>
      </c>
      <c r="AT211" s="1">
        <v>0.302201840766601</v>
      </c>
      <c r="AU211" s="1" t="s">
        <v>69</v>
      </c>
      <c r="AV211" s="1" t="s">
        <v>69</v>
      </c>
      <c r="AW211" s="1">
        <v>4.1657862838533299E-5</v>
      </c>
      <c r="AX211" s="1">
        <v>0.40102822256840998</v>
      </c>
      <c r="AY211" s="1">
        <v>0.48066851184923398</v>
      </c>
      <c r="AZ211" s="1">
        <v>5.30822519973057E-2</v>
      </c>
      <c r="BA211" s="1">
        <v>-0.80782125519749404</v>
      </c>
      <c r="BB211" s="1">
        <v>0.11675489097224</v>
      </c>
      <c r="BC211" s="1">
        <v>0.13844015889587599</v>
      </c>
      <c r="BD211" s="1">
        <v>0.17632596966356201</v>
      </c>
      <c r="BE211" s="1">
        <v>0.20472523213617699</v>
      </c>
      <c r="BF211" s="1">
        <v>5.1937715869078402E-2</v>
      </c>
      <c r="BG211" s="1">
        <v>-8.7799150273635499E-3</v>
      </c>
      <c r="BH211" s="1">
        <v>7.4196609227063096E-3</v>
      </c>
      <c r="BI211" s="1">
        <v>-1.83147979820973E-2</v>
      </c>
      <c r="BJ211" s="1">
        <v>9.4819332420812297E-3</v>
      </c>
      <c r="BK211" s="1">
        <v>-1.12202641231113E-2</v>
      </c>
      <c r="BL211" s="1" t="s">
        <v>69</v>
      </c>
      <c r="BM211" s="1">
        <v>-7.9492707026633705E-2</v>
      </c>
      <c r="BN211" s="1" t="s">
        <v>69</v>
      </c>
      <c r="BO211" s="1">
        <v>0.26311443930710199</v>
      </c>
      <c r="BP211" s="1" t="s">
        <v>69</v>
      </c>
      <c r="BQ211" s="1">
        <v>0.17208742008845199</v>
      </c>
      <c r="BR211" s="1" t="s">
        <v>69</v>
      </c>
      <c r="BS211">
        <v>23631</v>
      </c>
      <c r="BT211">
        <v>16</v>
      </c>
      <c r="BU211">
        <v>31360</v>
      </c>
      <c r="BV211">
        <v>31344</v>
      </c>
      <c r="BW211">
        <v>83622.811084519795</v>
      </c>
      <c r="BX211">
        <v>20934.811084519799</v>
      </c>
      <c r="BY211">
        <v>-232021.13250779401</v>
      </c>
      <c r="BZ211">
        <v>83654.811084519795</v>
      </c>
      <c r="CA211">
        <v>83783.936119533799</v>
      </c>
      <c r="CB211">
        <v>83654.834121701206</v>
      </c>
      <c r="CC211">
        <v>83733.088612344407</v>
      </c>
    </row>
    <row r="212" spans="1:81" x14ac:dyDescent="0.25">
      <c r="A212" t="s">
        <v>0</v>
      </c>
      <c r="B212" t="s">
        <v>6</v>
      </c>
      <c r="C212" t="s">
        <v>66</v>
      </c>
      <c r="D212" t="s">
        <v>71</v>
      </c>
      <c r="E212" t="s">
        <v>68</v>
      </c>
      <c r="F212" t="s">
        <v>69</v>
      </c>
      <c r="G212">
        <v>15629</v>
      </c>
      <c r="H212">
        <v>15445</v>
      </c>
      <c r="I212">
        <v>9835</v>
      </c>
      <c r="J212" s="1">
        <v>6.5778929348223004E-3</v>
      </c>
      <c r="K212" s="1">
        <v>-9.6862848477271106E-3</v>
      </c>
      <c r="L212" s="1">
        <v>2.22628619757873E-2</v>
      </c>
      <c r="M212">
        <v>0.41745409026243802</v>
      </c>
      <c r="N212" s="1">
        <v>-9.8881093512207197E-2</v>
      </c>
      <c r="O212" s="1">
        <v>-0.22718284608855799</v>
      </c>
      <c r="P212" s="1">
        <v>0.12164776124955901</v>
      </c>
      <c r="Q212">
        <v>0.26694070778972701</v>
      </c>
      <c r="R212" s="1" t="s">
        <v>69</v>
      </c>
      <c r="S212" s="1" t="s">
        <v>69</v>
      </c>
      <c r="T212" s="1" t="s">
        <v>69</v>
      </c>
      <c r="U212" t="s">
        <v>69</v>
      </c>
      <c r="V212" s="1">
        <v>0.10545898644703</v>
      </c>
      <c r="W212" s="1">
        <v>-0.115294669570056</v>
      </c>
      <c r="X212" s="1">
        <v>0.23439112170632301</v>
      </c>
      <c r="Y212">
        <v>0.239501957007898</v>
      </c>
      <c r="Z212" s="1">
        <v>-15.0323355049984</v>
      </c>
      <c r="AA212" s="1">
        <v>-2069.3635492184098</v>
      </c>
      <c r="AB212" s="1">
        <v>19.1826331484082</v>
      </c>
      <c r="AC212" s="1" t="s">
        <v>69</v>
      </c>
      <c r="AD212" s="1" t="s">
        <v>69</v>
      </c>
      <c r="AE212" s="1" t="s">
        <v>69</v>
      </c>
      <c r="AF212" s="1">
        <v>16.0323355049984</v>
      </c>
      <c r="AG212" s="1">
        <v>-18.1826331484082</v>
      </c>
      <c r="AH212" s="1">
        <v>2070.3635492184098</v>
      </c>
      <c r="AI212" s="1">
        <v>0.67303194931147903</v>
      </c>
      <c r="AJ212" s="1">
        <v>9.0710095159486401E-2</v>
      </c>
      <c r="AK212" s="1">
        <v>0.64062034882409402</v>
      </c>
      <c r="AL212" s="1">
        <v>0.110298788025331</v>
      </c>
      <c r="AM212" s="1" t="s">
        <v>69</v>
      </c>
      <c r="AN212" s="1" t="s">
        <v>69</v>
      </c>
      <c r="AO212" s="1">
        <v>0.32510929201570699</v>
      </c>
      <c r="AP212" s="1">
        <v>6.5740766437291903E-2</v>
      </c>
      <c r="AQ212" s="1">
        <v>0.122061890779963</v>
      </c>
      <c r="AR212" s="1">
        <v>0.35596354218120801</v>
      </c>
      <c r="AS212" s="1">
        <v>0.64042158075549804</v>
      </c>
      <c r="AT212" s="1">
        <v>0.190839049855203</v>
      </c>
      <c r="AU212" s="1" t="s">
        <v>69</v>
      </c>
      <c r="AV212" s="1" t="s">
        <v>69</v>
      </c>
      <c r="AW212" s="1">
        <v>0.22805545805801999</v>
      </c>
      <c r="AX212" s="1">
        <v>0.25671885739975397</v>
      </c>
      <c r="AY212" s="1">
        <v>0.65346939748001698</v>
      </c>
      <c r="AZ212" s="1">
        <v>6.75887045955159E-2</v>
      </c>
      <c r="BA212" s="1">
        <v>-0.29383774013511199</v>
      </c>
      <c r="BB212" s="1">
        <v>0.25169084289871102</v>
      </c>
      <c r="BC212" s="1">
        <v>1.6502637903357499E-6</v>
      </c>
      <c r="BD212" s="1">
        <v>0.14697740706485701</v>
      </c>
      <c r="BE212" s="1">
        <v>0.108825785505458</v>
      </c>
      <c r="BF212" s="1">
        <v>8.7891821086779801E-2</v>
      </c>
      <c r="BG212" s="1">
        <v>7.7350698436461399E-4</v>
      </c>
      <c r="BH212" s="1">
        <v>7.6152209554361198E-3</v>
      </c>
      <c r="BI212" s="1">
        <v>-9.7193581344462692E-3</v>
      </c>
      <c r="BJ212" s="1">
        <v>9.8547369772399099E-3</v>
      </c>
      <c r="BK212" s="1">
        <v>-2.0654730846651301E-2</v>
      </c>
      <c r="BL212" s="1" t="s">
        <v>69</v>
      </c>
      <c r="BM212" s="1">
        <v>-1.55722537583324E-2</v>
      </c>
      <c r="BN212" s="1" t="s">
        <v>69</v>
      </c>
      <c r="BO212" s="1">
        <v>-8.9336961598712405E-2</v>
      </c>
      <c r="BP212" s="1" t="s">
        <v>69</v>
      </c>
      <c r="BQ212" s="1">
        <v>-9.0145666202724295E-2</v>
      </c>
      <c r="BR212" s="1" t="s">
        <v>69</v>
      </c>
      <c r="BS212">
        <v>23631</v>
      </c>
      <c r="BT212">
        <v>16</v>
      </c>
      <c r="BU212">
        <v>30048</v>
      </c>
      <c r="BV212">
        <v>30032</v>
      </c>
      <c r="BW212">
        <v>80267.687626965897</v>
      </c>
      <c r="BX212">
        <v>20203.687626965901</v>
      </c>
      <c r="BY212">
        <v>-222164.00309420499</v>
      </c>
      <c r="BZ212">
        <v>80299.687626965897</v>
      </c>
      <c r="CA212">
        <v>80428.812661979799</v>
      </c>
      <c r="CB212">
        <v>80299.710664147206</v>
      </c>
      <c r="CC212">
        <v>80377.965154790407</v>
      </c>
    </row>
    <row r="213" spans="1:81" x14ac:dyDescent="0.25">
      <c r="A213" t="s">
        <v>0</v>
      </c>
      <c r="B213" t="s">
        <v>6</v>
      </c>
      <c r="C213" t="s">
        <v>72</v>
      </c>
      <c r="D213" t="s">
        <v>67</v>
      </c>
      <c r="E213" t="s">
        <v>68</v>
      </c>
      <c r="F213" t="s">
        <v>69</v>
      </c>
      <c r="G213">
        <v>22984</v>
      </c>
      <c r="H213">
        <v>22879</v>
      </c>
      <c r="I213">
        <v>20071</v>
      </c>
      <c r="J213" s="1">
        <v>1.39717247078511E-2</v>
      </c>
      <c r="K213" s="1">
        <v>2.5246909172750602E-3</v>
      </c>
      <c r="L213" s="1">
        <v>2.5937419202195701E-2</v>
      </c>
      <c r="M213">
        <v>1.8370193054641701E-2</v>
      </c>
      <c r="N213" s="1">
        <v>-8.5274485977500605E-2</v>
      </c>
      <c r="O213" s="1">
        <v>-0.239936935303323</v>
      </c>
      <c r="P213" s="1">
        <v>3.9540128704600198E-2</v>
      </c>
      <c r="Q213">
        <v>0.115037540872169</v>
      </c>
      <c r="R213" s="1">
        <v>3.3649878132034001E-12</v>
      </c>
      <c r="S213" s="1">
        <v>-2.5318168913167299E-11</v>
      </c>
      <c r="T213" s="1">
        <v>2.9407400943957301E-2</v>
      </c>
      <c r="U213">
        <v>1</v>
      </c>
      <c r="V213" s="1">
        <v>9.9246210681986705E-2</v>
      </c>
      <c r="W213" s="1">
        <v>-2.3594547440619101E-2</v>
      </c>
      <c r="X213" s="1">
        <v>0.23693872189392201</v>
      </c>
      <c r="Y213">
        <v>6.8011654820888195E-2</v>
      </c>
      <c r="Z213" s="1">
        <v>-6.1033614504000697</v>
      </c>
      <c r="AA213" s="1">
        <v>-35.042021061951601</v>
      </c>
      <c r="AB213" s="1">
        <v>5.8261008836645196</v>
      </c>
      <c r="AC213" s="1">
        <v>2.4084269362339499E-10</v>
      </c>
      <c r="AD213" s="1">
        <v>-4.2594016494236198E-9</v>
      </c>
      <c r="AE213" s="1">
        <v>2.2270348970858902</v>
      </c>
      <c r="AF213" s="1">
        <v>7.1033614501592304</v>
      </c>
      <c r="AG213" s="1">
        <v>-4.8261008836062897</v>
      </c>
      <c r="AH213" s="1">
        <v>35.0078968688929</v>
      </c>
      <c r="AI213" s="1">
        <v>0.80016158458504205</v>
      </c>
      <c r="AJ213" s="1">
        <v>2.0457839302200999E-2</v>
      </c>
      <c r="AK213" s="1" t="s">
        <v>69</v>
      </c>
      <c r="AL213" s="1" t="s">
        <v>69</v>
      </c>
      <c r="AM213" s="1">
        <v>8.6503344799019302E-7</v>
      </c>
      <c r="AN213" s="1">
        <v>8.9204501840778896E-2</v>
      </c>
      <c r="AO213" s="1">
        <v>0.57459987043228</v>
      </c>
      <c r="AP213" s="1">
        <v>2.72413775947834E-2</v>
      </c>
      <c r="AQ213" s="1">
        <v>0.73879537697233499</v>
      </c>
      <c r="AR213" s="1">
        <v>2.5048007013779201E-2</v>
      </c>
      <c r="AS213" s="1">
        <v>0.70205520090807705</v>
      </c>
      <c r="AT213" s="1">
        <v>2.2242016875003202E-2</v>
      </c>
      <c r="AU213" s="1" t="s">
        <v>69</v>
      </c>
      <c r="AV213" s="1" t="s">
        <v>69</v>
      </c>
      <c r="AW213" s="1">
        <v>9.3440360070846504E-6</v>
      </c>
      <c r="AX213" s="1">
        <v>0.18535500106141001</v>
      </c>
      <c r="AY213" s="1">
        <v>0.66856670565828102</v>
      </c>
      <c r="AZ213" s="1">
        <v>3.2571417057303799E-2</v>
      </c>
      <c r="BA213" s="1">
        <v>-0.21314316413158799</v>
      </c>
      <c r="BB213" s="1">
        <v>0.127371218088736</v>
      </c>
      <c r="BC213" s="1">
        <v>3.89000890199282E-6</v>
      </c>
      <c r="BD213" s="1">
        <v>8.1542089332901802E-2</v>
      </c>
      <c r="BE213" s="1">
        <v>0.102271022149105</v>
      </c>
      <c r="BF213" s="1">
        <v>5.2612464889694698E-2</v>
      </c>
      <c r="BG213" s="1">
        <v>-3.4970107155861199E-3</v>
      </c>
      <c r="BH213" s="1">
        <v>5.6575173589384501E-3</v>
      </c>
      <c r="BI213" s="1">
        <v>-7.8127688151071999E-3</v>
      </c>
      <c r="BJ213" s="1">
        <v>6.5892318145331199E-3</v>
      </c>
      <c r="BK213" s="1">
        <v>-1.4746854898106201E-2</v>
      </c>
      <c r="BL213" s="1" t="s">
        <v>69</v>
      </c>
      <c r="BM213" s="1">
        <v>-4.6729890599669498E-2</v>
      </c>
      <c r="BN213" s="1" t="s">
        <v>69</v>
      </c>
      <c r="BO213" s="1">
        <v>7.3201884187223495E-2</v>
      </c>
      <c r="BP213" s="1" t="s">
        <v>69</v>
      </c>
      <c r="BQ213" s="1">
        <v>5.1083468285741097E-2</v>
      </c>
      <c r="BR213" s="1" t="s">
        <v>69</v>
      </c>
      <c r="BS213">
        <v>23631</v>
      </c>
      <c r="BT213">
        <v>16</v>
      </c>
      <c r="BU213">
        <v>61408</v>
      </c>
      <c r="BV213">
        <v>61392</v>
      </c>
      <c r="BW213">
        <v>155196.160644861</v>
      </c>
      <c r="BX213">
        <v>32412.1606448608</v>
      </c>
      <c r="BY213">
        <v>-463040.59870363801</v>
      </c>
      <c r="BZ213">
        <v>155228.160644861</v>
      </c>
      <c r="CA213">
        <v>155357.285679875</v>
      </c>
      <c r="CB213">
        <v>155228.183682042</v>
      </c>
      <c r="CC213">
        <v>155306.43817268501</v>
      </c>
    </row>
    <row r="214" spans="1:81" x14ac:dyDescent="0.25">
      <c r="A214" t="s">
        <v>0</v>
      </c>
      <c r="B214" t="s">
        <v>6</v>
      </c>
      <c r="C214" t="s">
        <v>73</v>
      </c>
      <c r="D214" t="s">
        <v>67</v>
      </c>
      <c r="E214" t="s">
        <v>68</v>
      </c>
      <c r="F214" t="s">
        <v>69</v>
      </c>
      <c r="G214">
        <v>22984</v>
      </c>
      <c r="H214">
        <v>22879</v>
      </c>
      <c r="I214">
        <v>20071</v>
      </c>
      <c r="J214" s="1">
        <v>1.39717778804918E-2</v>
      </c>
      <c r="K214" s="1">
        <v>2.5304982148539701E-3</v>
      </c>
      <c r="L214" s="1">
        <v>2.59374021336745E-2</v>
      </c>
      <c r="M214">
        <v>1.8413156472947698E-2</v>
      </c>
      <c r="N214" s="1">
        <v>-8.5274997798547594E-2</v>
      </c>
      <c r="O214" s="1">
        <v>-0.22837074917112901</v>
      </c>
      <c r="P214" s="1">
        <v>3.9358121902730601E-2</v>
      </c>
      <c r="Q214">
        <v>0.115037540699787</v>
      </c>
      <c r="R214" s="1" t="s">
        <v>69</v>
      </c>
      <c r="S214" s="1" t="s">
        <v>69</v>
      </c>
      <c r="T214" s="1" t="s">
        <v>69</v>
      </c>
      <c r="U214" t="s">
        <v>69</v>
      </c>
      <c r="V214" s="1">
        <v>9.9246775679039306E-2</v>
      </c>
      <c r="W214" s="1">
        <v>-2.3299717801044499E-2</v>
      </c>
      <c r="X214" s="1">
        <v>0.24261582257022801</v>
      </c>
      <c r="Y214">
        <v>6.8011654818481496E-2</v>
      </c>
      <c r="Z214" s="1">
        <v>-6.10337485522252</v>
      </c>
      <c r="AA214" s="1">
        <v>-35.099074485606501</v>
      </c>
      <c r="AB214" s="1">
        <v>5.7032710045273802</v>
      </c>
      <c r="AC214" s="1" t="s">
        <v>69</v>
      </c>
      <c r="AD214" s="1" t="s">
        <v>69</v>
      </c>
      <c r="AE214" s="1" t="s">
        <v>69</v>
      </c>
      <c r="AF214" s="1">
        <v>7.10337485522252</v>
      </c>
      <c r="AG214" s="1">
        <v>-4.7032710045273802</v>
      </c>
      <c r="AH214" s="1">
        <v>36.099074485606501</v>
      </c>
      <c r="AI214" s="1">
        <v>0.80016016177814397</v>
      </c>
      <c r="AJ214" s="1">
        <v>2.04533862071795E-2</v>
      </c>
      <c r="AK214" s="1" t="s">
        <v>69</v>
      </c>
      <c r="AL214" s="1" t="s">
        <v>69</v>
      </c>
      <c r="AM214" s="1" t="s">
        <v>69</v>
      </c>
      <c r="AN214" s="1" t="s">
        <v>69</v>
      </c>
      <c r="AO214" s="1">
        <v>0.57460167513601401</v>
      </c>
      <c r="AP214" s="1">
        <v>2.72351265981697E-2</v>
      </c>
      <c r="AQ214" s="1">
        <v>0.73879684603328799</v>
      </c>
      <c r="AR214" s="1">
        <v>2.5041911354625301E-2</v>
      </c>
      <c r="AS214" s="1">
        <v>0.70205464047256105</v>
      </c>
      <c r="AT214" s="1">
        <v>2.2223147846400601E-2</v>
      </c>
      <c r="AU214" s="1" t="s">
        <v>69</v>
      </c>
      <c r="AV214" s="1" t="s">
        <v>69</v>
      </c>
      <c r="AW214" s="1">
        <v>-1.79762012483495E-5</v>
      </c>
      <c r="AX214" s="1">
        <v>0.184755370702121</v>
      </c>
      <c r="AY214" s="1">
        <v>0.66856683384244098</v>
      </c>
      <c r="AZ214" s="1">
        <v>3.2518873891242202E-2</v>
      </c>
      <c r="BA214" s="1">
        <v>-0.21314482242916599</v>
      </c>
      <c r="BB214" s="1">
        <v>0.127121175256107</v>
      </c>
      <c r="BC214" s="1">
        <v>5.4570226759682203E-6</v>
      </c>
      <c r="BD214" s="1">
        <v>7.9217287388147997E-2</v>
      </c>
      <c r="BE214" s="1">
        <v>0.10227162575797299</v>
      </c>
      <c r="BF214" s="1">
        <v>5.2506098572564899E-2</v>
      </c>
      <c r="BG214" s="1">
        <v>-3.4970412213813102E-3</v>
      </c>
      <c r="BH214" s="1">
        <v>5.6575240502769499E-3</v>
      </c>
      <c r="BI214" s="1">
        <v>-7.8128005889254205E-3</v>
      </c>
      <c r="BJ214" s="1">
        <v>6.5892648729696203E-3</v>
      </c>
      <c r="BK214" s="1">
        <v>-1.4746955660438E-2</v>
      </c>
      <c r="BL214" s="1" t="s">
        <v>69</v>
      </c>
      <c r="BM214" s="1">
        <v>-4.6729789958106303E-2</v>
      </c>
      <c r="BN214" s="1" t="s">
        <v>69</v>
      </c>
      <c r="BO214" s="1">
        <v>7.3201487127595402E-2</v>
      </c>
      <c r="BP214" s="1" t="s">
        <v>69</v>
      </c>
      <c r="BQ214" s="1">
        <v>5.1083695849746501E-2</v>
      </c>
      <c r="BR214" s="1" t="s">
        <v>69</v>
      </c>
      <c r="BS214">
        <v>23631</v>
      </c>
      <c r="BT214">
        <v>15</v>
      </c>
      <c r="BU214">
        <v>61408</v>
      </c>
      <c r="BV214">
        <v>61393</v>
      </c>
      <c r="BW214">
        <v>155196.160644861</v>
      </c>
      <c r="BX214">
        <v>32410.160644860702</v>
      </c>
      <c r="BY214">
        <v>-463050.66901832703</v>
      </c>
      <c r="BZ214">
        <v>155226.160644861</v>
      </c>
      <c r="CA214">
        <v>155347.21536518601</v>
      </c>
      <c r="CB214">
        <v>155226.18097092499</v>
      </c>
      <c r="CC214">
        <v>155299.54582719601</v>
      </c>
    </row>
    <row r="215" spans="1:81" x14ac:dyDescent="0.25">
      <c r="A215" t="s">
        <v>2</v>
      </c>
      <c r="B215" t="s">
        <v>6</v>
      </c>
      <c r="C215" t="s">
        <v>66</v>
      </c>
      <c r="D215" t="s">
        <v>67</v>
      </c>
      <c r="E215" t="s">
        <v>68</v>
      </c>
      <c r="F215" t="s">
        <v>69</v>
      </c>
      <c r="G215">
        <v>23938</v>
      </c>
      <c r="H215">
        <v>23840</v>
      </c>
      <c r="I215">
        <v>21570</v>
      </c>
      <c r="J215" s="1">
        <v>-1.79648890281272E-2</v>
      </c>
      <c r="K215" s="1">
        <v>-2.91381621379968E-2</v>
      </c>
      <c r="L215" s="1">
        <v>-7.3012212573215296E-3</v>
      </c>
      <c r="M215">
        <v>1.19481280169666E-3</v>
      </c>
      <c r="N215" s="1">
        <v>-4.95266869480748E-2</v>
      </c>
      <c r="O215" s="1">
        <v>-0.158382222892202</v>
      </c>
      <c r="P215" s="1">
        <v>6.9010625883511797E-2</v>
      </c>
      <c r="Q215">
        <v>0.28211870866535899</v>
      </c>
      <c r="R215" s="1" t="s">
        <v>69</v>
      </c>
      <c r="S215" s="1" t="s">
        <v>69</v>
      </c>
      <c r="T215" s="1" t="s">
        <v>69</v>
      </c>
      <c r="U215" t="s">
        <v>69</v>
      </c>
      <c r="V215" s="1">
        <v>3.15617979199476E-2</v>
      </c>
      <c r="W215" s="1">
        <v>-8.7692183965866394E-2</v>
      </c>
      <c r="X215" s="1">
        <v>0.13916372640913799</v>
      </c>
      <c r="Y215">
        <v>0.49329679068036097</v>
      </c>
      <c r="Z215" s="1">
        <v>2.7568601659900098</v>
      </c>
      <c r="AA215" s="1">
        <v>-5.1764356873304003</v>
      </c>
      <c r="AB215" s="1">
        <v>10.5050013633234</v>
      </c>
      <c r="AC215" s="1" t="s">
        <v>69</v>
      </c>
      <c r="AD215" s="1" t="s">
        <v>69</v>
      </c>
      <c r="AE215" s="1" t="s">
        <v>69</v>
      </c>
      <c r="AF215" s="1">
        <v>-1.75686016599001</v>
      </c>
      <c r="AG215" s="1">
        <v>-9.5050013633233501</v>
      </c>
      <c r="AH215" s="1">
        <v>6.1764356873304003</v>
      </c>
      <c r="AI215" s="1">
        <v>0.68747068943438405</v>
      </c>
      <c r="AJ215" s="1">
        <v>8.5298843062133201E-2</v>
      </c>
      <c r="AK215" s="1">
        <v>0.375013577281126</v>
      </c>
      <c r="AL215" s="1">
        <v>0.272917161182408</v>
      </c>
      <c r="AM215" s="1" t="s">
        <v>69</v>
      </c>
      <c r="AN215" s="1" t="s">
        <v>69</v>
      </c>
      <c r="AO215" s="1">
        <v>0.60192737483862502</v>
      </c>
      <c r="AP215" s="1">
        <v>8.0575244165008594E-2</v>
      </c>
      <c r="AQ215" s="1">
        <v>0.69779860676576</v>
      </c>
      <c r="AR215" s="1">
        <v>8.0994874360636904E-2</v>
      </c>
      <c r="AS215" s="1">
        <v>0.68013556469570902</v>
      </c>
      <c r="AT215" s="1">
        <v>9.0958359723493407E-2</v>
      </c>
      <c r="AU215" s="1" t="s">
        <v>69</v>
      </c>
      <c r="AV215" s="1" t="s">
        <v>69</v>
      </c>
      <c r="AW215" s="1">
        <v>-0.110531703063139</v>
      </c>
      <c r="AX215" s="1">
        <v>0.28706864615905398</v>
      </c>
      <c r="AY215" s="1">
        <v>0.69425172173461502</v>
      </c>
      <c r="AZ215" s="1">
        <v>4.7834840351746302E-2</v>
      </c>
      <c r="BA215" s="1">
        <v>-0.14408377756096899</v>
      </c>
      <c r="BB215" s="1">
        <v>0.13805974782420299</v>
      </c>
      <c r="BC215" s="1">
        <v>1.3746934674073001E-6</v>
      </c>
      <c r="BD215" s="1">
        <v>6.2801305420003298E-2</v>
      </c>
      <c r="BE215" s="1">
        <v>3.23522376062126E-2</v>
      </c>
      <c r="BF215" s="1">
        <v>4.7424960900403101E-2</v>
      </c>
      <c r="BG215" s="1">
        <v>-5.2930817059827998E-3</v>
      </c>
      <c r="BH215" s="1">
        <v>5.3746739329850997E-3</v>
      </c>
      <c r="BI215" s="1">
        <v>-8.6834226386356596E-3</v>
      </c>
      <c r="BJ215" s="1">
        <v>6.4881467277872196E-3</v>
      </c>
      <c r="BK215" s="1">
        <v>-1.5694723887262702E-2</v>
      </c>
      <c r="BL215" s="1" t="s">
        <v>69</v>
      </c>
      <c r="BM215" s="1">
        <v>-5.1451644600055101E-2</v>
      </c>
      <c r="BN215" s="1" t="s">
        <v>69</v>
      </c>
      <c r="BO215" s="1">
        <v>8.0894488151326494E-2</v>
      </c>
      <c r="BP215" s="1" t="s">
        <v>69</v>
      </c>
      <c r="BQ215" s="1">
        <v>7.2471034294099401E-2</v>
      </c>
      <c r="BR215" s="1" t="s">
        <v>69</v>
      </c>
      <c r="BS215">
        <v>24573</v>
      </c>
      <c r="BT215">
        <v>16</v>
      </c>
      <c r="BU215">
        <v>66944</v>
      </c>
      <c r="BV215">
        <v>66928</v>
      </c>
      <c r="BW215">
        <v>171889.43945856401</v>
      </c>
      <c r="BX215">
        <v>38033.4394585638</v>
      </c>
      <c r="BY215">
        <v>-504712.72188355599</v>
      </c>
      <c r="BZ215">
        <v>171921.43945856401</v>
      </c>
      <c r="CA215">
        <v>172051.18991549499</v>
      </c>
      <c r="CB215">
        <v>171921.46161200901</v>
      </c>
      <c r="CC215">
        <v>172000.34235639899</v>
      </c>
    </row>
    <row r="216" spans="1:81" x14ac:dyDescent="0.25">
      <c r="A216" t="s">
        <v>2</v>
      </c>
      <c r="B216" t="s">
        <v>6</v>
      </c>
      <c r="C216" t="s">
        <v>66</v>
      </c>
      <c r="D216" t="s">
        <v>67</v>
      </c>
      <c r="E216" t="s">
        <v>86</v>
      </c>
      <c r="F216" t="s">
        <v>69</v>
      </c>
      <c r="G216">
        <v>23938</v>
      </c>
      <c r="H216">
        <v>23840</v>
      </c>
      <c r="I216">
        <v>21856</v>
      </c>
      <c r="J216" s="1">
        <v>-2.28072864634256E-2</v>
      </c>
      <c r="K216" s="1">
        <v>-3.8465698742049401E-2</v>
      </c>
      <c r="L216" s="1">
        <v>-7.1424682387945899E-3</v>
      </c>
      <c r="M216" t="s">
        <v>69</v>
      </c>
      <c r="N216" s="1">
        <v>-2.3595077352820501E-2</v>
      </c>
      <c r="O216" s="1">
        <v>-0.12373826274366501</v>
      </c>
      <c r="P216" s="1">
        <v>7.9504996901804195E-2</v>
      </c>
      <c r="Q216">
        <v>0.65466627245310405</v>
      </c>
      <c r="R216" s="1" t="s">
        <v>69</v>
      </c>
      <c r="S216" s="1" t="s">
        <v>69</v>
      </c>
      <c r="T216" s="1" t="s">
        <v>69</v>
      </c>
      <c r="U216" t="s">
        <v>69</v>
      </c>
      <c r="V216" s="1">
        <v>7.8779088939482701E-4</v>
      </c>
      <c r="W216" s="1">
        <v>-0.102289202367007</v>
      </c>
      <c r="X216" s="1">
        <v>0.101425708958904</v>
      </c>
      <c r="Y216">
        <v>0.99133929060980597</v>
      </c>
      <c r="Z216" s="1" t="s">
        <v>69</v>
      </c>
      <c r="AA216" s="1" t="s">
        <v>69</v>
      </c>
      <c r="AB216" s="1" t="s">
        <v>69</v>
      </c>
      <c r="AC216" s="1" t="s">
        <v>69</v>
      </c>
      <c r="AD216" s="1" t="s">
        <v>69</v>
      </c>
      <c r="AE216" s="1" t="s">
        <v>69</v>
      </c>
      <c r="AF216" s="1" t="s">
        <v>69</v>
      </c>
      <c r="AG216" s="1" t="s">
        <v>69</v>
      </c>
      <c r="AH216" s="1" t="s">
        <v>69</v>
      </c>
      <c r="AI216" s="1">
        <v>0.69222312421332</v>
      </c>
      <c r="AJ216" s="1">
        <v>8.1010026538116398E-2</v>
      </c>
      <c r="AK216" s="1">
        <v>-0.35893618964464602</v>
      </c>
      <c r="AL216" s="1">
        <v>0.27426080226008898</v>
      </c>
      <c r="AM216" s="1" t="s">
        <v>69</v>
      </c>
      <c r="AN216" s="1" t="s">
        <v>69</v>
      </c>
      <c r="AO216" s="1">
        <v>0.60624731740034699</v>
      </c>
      <c r="AP216" s="1">
        <v>7.8055587625722594E-2</v>
      </c>
      <c r="AQ216" s="1">
        <v>0.70208247143368097</v>
      </c>
      <c r="AR216" s="1">
        <v>7.6809693923499706E-2</v>
      </c>
      <c r="AS216" s="1">
        <v>0.74528050296679704</v>
      </c>
      <c r="AT216" s="1">
        <v>2.14738226080128E-2</v>
      </c>
      <c r="AU216" s="1" t="s">
        <v>69</v>
      </c>
      <c r="AV216" s="1" t="s">
        <v>69</v>
      </c>
      <c r="AW216" s="1">
        <v>-1.00435789277738E-4</v>
      </c>
      <c r="AX216" s="1">
        <v>0.41096936466255302</v>
      </c>
      <c r="AY216" s="1">
        <v>0.66328503683726503</v>
      </c>
      <c r="AZ216" s="1">
        <v>2.60602075455891E-2</v>
      </c>
      <c r="BA216" s="1">
        <v>-6.8171884259530302E-2</v>
      </c>
      <c r="BB216" s="1">
        <v>0.154406849765893</v>
      </c>
      <c r="BC216" s="1">
        <v>8.2596366203027795E-7</v>
      </c>
      <c r="BD216" s="1">
        <v>7.2444632489393604E-2</v>
      </c>
      <c r="BE216" s="1">
        <v>8.0754021251986004E-4</v>
      </c>
      <c r="BF216" s="1">
        <v>5.4739261730379303E-2</v>
      </c>
      <c r="BG216" s="1">
        <v>-5.1383362875999502E-3</v>
      </c>
      <c r="BH216" s="1">
        <v>5.37473022243312E-3</v>
      </c>
      <c r="BI216" s="1">
        <v>-8.5381212752529204E-3</v>
      </c>
      <c r="BJ216" s="1">
        <v>6.48855265329909E-3</v>
      </c>
      <c r="BK216" s="1">
        <v>0</v>
      </c>
      <c r="BL216" s="1" t="s">
        <v>69</v>
      </c>
      <c r="BM216" s="1">
        <v>0</v>
      </c>
      <c r="BN216" s="1" t="s">
        <v>69</v>
      </c>
      <c r="BO216" s="1">
        <v>0</v>
      </c>
      <c r="BP216" s="1" t="s">
        <v>69</v>
      </c>
      <c r="BQ216" s="1">
        <v>0</v>
      </c>
      <c r="BR216" s="1" t="s">
        <v>69</v>
      </c>
      <c r="BS216">
        <v>24573</v>
      </c>
      <c r="BT216">
        <v>32</v>
      </c>
      <c r="BU216">
        <v>67234</v>
      </c>
      <c r="BV216">
        <v>67202</v>
      </c>
      <c r="BW216">
        <v>159281.06705844501</v>
      </c>
      <c r="BX216">
        <v>24877.0670584455</v>
      </c>
      <c r="BY216">
        <v>-520091.07085861597</v>
      </c>
      <c r="BZ216">
        <v>159345.06705844501</v>
      </c>
      <c r="CA216">
        <v>159604.56797230701</v>
      </c>
      <c r="CB216">
        <v>159345.15312201501</v>
      </c>
      <c r="CC216">
        <v>159502.872854115</v>
      </c>
    </row>
    <row r="217" spans="1:81" x14ac:dyDescent="0.25">
      <c r="A217" t="s">
        <v>2</v>
      </c>
      <c r="B217" t="s">
        <v>6</v>
      </c>
      <c r="C217" t="s">
        <v>66</v>
      </c>
      <c r="D217" t="s">
        <v>70</v>
      </c>
      <c r="E217" t="s">
        <v>68</v>
      </c>
      <c r="F217" t="s">
        <v>69</v>
      </c>
      <c r="G217">
        <v>17364</v>
      </c>
      <c r="H217">
        <v>17101</v>
      </c>
      <c r="I217">
        <v>11008</v>
      </c>
      <c r="J217" s="1">
        <v>-1.26741789512403E-2</v>
      </c>
      <c r="K217" s="1">
        <v>-2.77338634992274E-2</v>
      </c>
      <c r="L217" s="1">
        <v>1.8461119340161499E-3</v>
      </c>
      <c r="M217">
        <v>9.6758154117915399E-2</v>
      </c>
      <c r="N217" s="1">
        <v>0.177760808712395</v>
      </c>
      <c r="O217" s="1">
        <v>-8.0104513826659396E-2</v>
      </c>
      <c r="P217" s="1">
        <v>0.33154023658559001</v>
      </c>
      <c r="Q217">
        <v>0.38070831047669701</v>
      </c>
      <c r="R217" s="1" t="s">
        <v>69</v>
      </c>
      <c r="S217" s="1" t="s">
        <v>69</v>
      </c>
      <c r="T217" s="1" t="s">
        <v>69</v>
      </c>
      <c r="U217" t="s">
        <v>69</v>
      </c>
      <c r="V217" s="1">
        <v>-0.19043498766363601</v>
      </c>
      <c r="W217" s="1">
        <v>-0.346868963616001</v>
      </c>
      <c r="X217" s="1">
        <v>6.4672490963030405E-2</v>
      </c>
      <c r="Y217">
        <v>0.37487408913970899</v>
      </c>
      <c r="Z217" s="1">
        <v>-14.0254299230168</v>
      </c>
      <c r="AA217" s="1">
        <v>-20690.900857629498</v>
      </c>
      <c r="AB217" s="1">
        <v>8.4973796592476507</v>
      </c>
      <c r="AC217" s="1" t="s">
        <v>69</v>
      </c>
      <c r="AD217" s="1" t="s">
        <v>69</v>
      </c>
      <c r="AE217" s="1" t="s">
        <v>69</v>
      </c>
      <c r="AF217" s="1">
        <v>15.0254299230168</v>
      </c>
      <c r="AG217" s="1">
        <v>-7.4973796592476498</v>
      </c>
      <c r="AH217" s="1">
        <v>20691.900857629498</v>
      </c>
      <c r="AI217" s="1">
        <v>0.57920810609328899</v>
      </c>
      <c r="AJ217" s="1">
        <v>0.190409240699772</v>
      </c>
      <c r="AK217" s="1">
        <v>0.65675608971147204</v>
      </c>
      <c r="AL217" s="1">
        <v>0.22225521793498099</v>
      </c>
      <c r="AM217" s="1" t="s">
        <v>69</v>
      </c>
      <c r="AN217" s="1" t="s">
        <v>69</v>
      </c>
      <c r="AO217" s="1">
        <v>0.46946384153100401</v>
      </c>
      <c r="AP217" s="1">
        <v>0.10060423313188301</v>
      </c>
      <c r="AQ217" s="1">
        <v>0.46581419357870302</v>
      </c>
      <c r="AR217" s="1">
        <v>0.229398789452745</v>
      </c>
      <c r="AS217" s="1">
        <v>0.58907084066350202</v>
      </c>
      <c r="AT217" s="1">
        <v>0.12892923294047701</v>
      </c>
      <c r="AU217" s="1" t="s">
        <v>69</v>
      </c>
      <c r="AV217" s="1" t="s">
        <v>69</v>
      </c>
      <c r="AW217" s="1">
        <v>2.4216145007694501E-5</v>
      </c>
      <c r="AX217" s="1">
        <v>0.25663400533194503</v>
      </c>
      <c r="AY217" s="1">
        <v>0.537880434078297</v>
      </c>
      <c r="AZ217" s="1">
        <v>9.2160275502440006E-2</v>
      </c>
      <c r="BA217" s="1">
        <v>0.61380635679074802</v>
      </c>
      <c r="BB217" s="1">
        <v>0.19155267022168401</v>
      </c>
      <c r="BC217" s="1">
        <v>1.4423721932378701E-5</v>
      </c>
      <c r="BD217" s="1">
        <v>0.120533202138239</v>
      </c>
      <c r="BE217" s="1">
        <v>-0.19290281458172501</v>
      </c>
      <c r="BF217" s="1">
        <v>4.4895243144654998E-2</v>
      </c>
      <c r="BG217" s="1">
        <v>-7.1621917512426697E-3</v>
      </c>
      <c r="BH217" s="1">
        <v>7.1966433890253796E-3</v>
      </c>
      <c r="BI217" s="1">
        <v>-4.1278191702589697E-3</v>
      </c>
      <c r="BJ217" s="1">
        <v>9.6085545552104506E-3</v>
      </c>
      <c r="BK217" s="1">
        <v>-1.2786409811989001E-2</v>
      </c>
      <c r="BL217" s="1" t="s">
        <v>69</v>
      </c>
      <c r="BM217" s="1">
        <v>-8.2450190603225296E-2</v>
      </c>
      <c r="BN217" s="1" t="s">
        <v>69</v>
      </c>
      <c r="BO217" s="1">
        <v>0.22021347982695999</v>
      </c>
      <c r="BP217" s="1" t="s">
        <v>69</v>
      </c>
      <c r="BQ217" s="1">
        <v>0.17563031370607099</v>
      </c>
      <c r="BR217" s="1" t="s">
        <v>69</v>
      </c>
      <c r="BS217">
        <v>24573</v>
      </c>
      <c r="BT217">
        <v>16</v>
      </c>
      <c r="BU217">
        <v>34206</v>
      </c>
      <c r="BV217">
        <v>34190</v>
      </c>
      <c r="BW217">
        <v>92412.492867598907</v>
      </c>
      <c r="BX217">
        <v>24032.492867598899</v>
      </c>
      <c r="BY217">
        <v>-253228.014786702</v>
      </c>
      <c r="BZ217">
        <v>92444.492867598907</v>
      </c>
      <c r="CA217">
        <v>92574.243324529802</v>
      </c>
      <c r="CB217">
        <v>92444.515021044106</v>
      </c>
      <c r="CC217">
        <v>92523.395765433597</v>
      </c>
    </row>
    <row r="218" spans="1:81" x14ac:dyDescent="0.25">
      <c r="A218" t="s">
        <v>2</v>
      </c>
      <c r="B218" t="s">
        <v>6</v>
      </c>
      <c r="C218" t="s">
        <v>66</v>
      </c>
      <c r="D218" t="s">
        <v>71</v>
      </c>
      <c r="E218" t="s">
        <v>68</v>
      </c>
      <c r="F218" t="s">
        <v>69</v>
      </c>
      <c r="G218">
        <v>16830</v>
      </c>
      <c r="H218">
        <v>16585</v>
      </c>
      <c r="I218">
        <v>10562</v>
      </c>
      <c r="J218" s="1">
        <v>-2.2110897629347301E-2</v>
      </c>
      <c r="K218" s="1">
        <v>-3.7177558771163001E-2</v>
      </c>
      <c r="L218" s="1">
        <v>-6.5917124439356899E-3</v>
      </c>
      <c r="M218">
        <v>4.3755771216204596E-3</v>
      </c>
      <c r="N218" s="1">
        <v>2.5638337670838101E-2</v>
      </c>
      <c r="O218" s="1">
        <v>-0.172124663139647</v>
      </c>
      <c r="P218" s="1">
        <v>0.20579149023308599</v>
      </c>
      <c r="Q218">
        <v>0.81285892921844305</v>
      </c>
      <c r="R218" s="1" t="s">
        <v>69</v>
      </c>
      <c r="S218" s="1" t="s">
        <v>69</v>
      </c>
      <c r="T218" s="1" t="s">
        <v>69</v>
      </c>
      <c r="U218" t="s">
        <v>69</v>
      </c>
      <c r="V218" s="1">
        <v>-4.7749235300185398E-2</v>
      </c>
      <c r="W218" s="1">
        <v>-0.231045222206473</v>
      </c>
      <c r="X218" s="1">
        <v>0.149051288496514</v>
      </c>
      <c r="Y218">
        <v>0.66004418076036098</v>
      </c>
      <c r="Z218" s="1">
        <v>-1.1595340044815301</v>
      </c>
      <c r="AA218" s="1">
        <v>-16.592623979500299</v>
      </c>
      <c r="AB218" s="1">
        <v>9.3429121948969396</v>
      </c>
      <c r="AC218" s="1" t="s">
        <v>69</v>
      </c>
      <c r="AD218" s="1" t="s">
        <v>69</v>
      </c>
      <c r="AE218" s="1" t="s">
        <v>69</v>
      </c>
      <c r="AF218" s="1">
        <v>2.1595340044815301</v>
      </c>
      <c r="AG218" s="1">
        <v>-8.3429121948969396</v>
      </c>
      <c r="AH218" s="1">
        <v>17.592623979500299</v>
      </c>
      <c r="AI218" s="1">
        <v>0.69369120777947202</v>
      </c>
      <c r="AJ218" s="1">
        <v>4.4419004090160502E-2</v>
      </c>
      <c r="AK218" s="1">
        <v>2.0645346445440999E-5</v>
      </c>
      <c r="AL218" s="1">
        <v>1.0635262526265801</v>
      </c>
      <c r="AM218" s="1" t="s">
        <v>69</v>
      </c>
      <c r="AN218" s="1" t="s">
        <v>69</v>
      </c>
      <c r="AO218" s="1">
        <v>0.69065999050624405</v>
      </c>
      <c r="AP218" s="1">
        <v>4.4149645255755397E-2</v>
      </c>
      <c r="AQ218" s="1">
        <v>0.77225637900867905</v>
      </c>
      <c r="AR218" s="1">
        <v>2.98334250615842E-2</v>
      </c>
      <c r="AS218" s="1">
        <v>0.62839714567053495</v>
      </c>
      <c r="AT218" s="1">
        <v>0.156089561847052</v>
      </c>
      <c r="AU218" s="1" t="s">
        <v>69</v>
      </c>
      <c r="AV218" s="1" t="s">
        <v>69</v>
      </c>
      <c r="AW218" s="1">
        <v>0.24566117291650599</v>
      </c>
      <c r="AX218" s="1">
        <v>0.21142129447875899</v>
      </c>
      <c r="AY218" s="1">
        <v>0.71124617895594</v>
      </c>
      <c r="AZ218" s="1">
        <v>6.8702124206564699E-2</v>
      </c>
      <c r="BA218" s="1">
        <v>7.3918589087808198E-2</v>
      </c>
      <c r="BB218" s="1">
        <v>0.310637515094911</v>
      </c>
      <c r="BC218" s="1">
        <v>-1.20429632673249E-6</v>
      </c>
      <c r="BD218" s="1">
        <v>0.10634423584883899</v>
      </c>
      <c r="BE218" s="1">
        <v>-4.9831248930454902E-2</v>
      </c>
      <c r="BF218" s="1">
        <v>0.11226585462390901</v>
      </c>
      <c r="BG218" s="1">
        <v>-3.8350790451621001E-3</v>
      </c>
      <c r="BH218" s="1">
        <v>7.2174031482438701E-3</v>
      </c>
      <c r="BI218" s="1">
        <v>-1.0024523304568199E-2</v>
      </c>
      <c r="BJ218" s="1">
        <v>9.6818076026421E-3</v>
      </c>
      <c r="BK218" s="1">
        <v>-2.15050380649775E-2</v>
      </c>
      <c r="BL218" s="1" t="s">
        <v>69</v>
      </c>
      <c r="BM218" s="1">
        <v>-2.0450002180941701E-2</v>
      </c>
      <c r="BN218" s="1" t="s">
        <v>69</v>
      </c>
      <c r="BO218" s="1">
        <v>-3.33323904265653E-2</v>
      </c>
      <c r="BP218" s="1" t="s">
        <v>69</v>
      </c>
      <c r="BQ218" s="1">
        <v>-6.8790212873662299E-2</v>
      </c>
      <c r="BR218" s="1" t="s">
        <v>69</v>
      </c>
      <c r="BS218">
        <v>24573</v>
      </c>
      <c r="BT218">
        <v>16</v>
      </c>
      <c r="BU218">
        <v>32738</v>
      </c>
      <c r="BV218">
        <v>32722</v>
      </c>
      <c r="BW218">
        <v>87764.627767341794</v>
      </c>
      <c r="BX218">
        <v>22320.627767341801</v>
      </c>
      <c r="BY218">
        <v>-243035.27546354599</v>
      </c>
      <c r="BZ218">
        <v>87796.627767341794</v>
      </c>
      <c r="CA218">
        <v>87926.378224272805</v>
      </c>
      <c r="CB218">
        <v>87796.649920786993</v>
      </c>
      <c r="CC218">
        <v>87875.530665176499</v>
      </c>
    </row>
    <row r="219" spans="1:81" x14ac:dyDescent="0.25">
      <c r="A219" t="s">
        <v>2</v>
      </c>
      <c r="B219" t="s">
        <v>6</v>
      </c>
      <c r="C219" t="s">
        <v>72</v>
      </c>
      <c r="D219" t="s">
        <v>67</v>
      </c>
      <c r="E219" t="s">
        <v>68</v>
      </c>
      <c r="F219" t="s">
        <v>69</v>
      </c>
      <c r="G219">
        <v>23938</v>
      </c>
      <c r="H219">
        <v>23840</v>
      </c>
      <c r="I219">
        <v>21570</v>
      </c>
      <c r="J219" s="1">
        <v>-1.8033832866765201E-2</v>
      </c>
      <c r="K219" s="1">
        <v>-2.9197429646856E-2</v>
      </c>
      <c r="L219" s="1">
        <v>-7.4219143332589802E-3</v>
      </c>
      <c r="M219">
        <v>1.08403164461976E-3</v>
      </c>
      <c r="N219" s="1">
        <v>-0.116268406599027</v>
      </c>
      <c r="O219" s="1">
        <v>-0.18167584976884399</v>
      </c>
      <c r="P219" s="1">
        <v>-2.8227964053892099E-3</v>
      </c>
      <c r="Q219">
        <v>9.9046556570974997E-3</v>
      </c>
      <c r="R219" s="1">
        <v>4.6900474530661401E-2</v>
      </c>
      <c r="S219" s="1">
        <v>5.8421045252784798E-11</v>
      </c>
      <c r="T219" s="1">
        <v>7.7565812243014898E-2</v>
      </c>
      <c r="U219">
        <v>0.132694037728948</v>
      </c>
      <c r="V219" s="1">
        <v>5.1334099201600501E-2</v>
      </c>
      <c r="W219" s="1">
        <v>-2.83962078048994E-2</v>
      </c>
      <c r="X219" s="1">
        <v>0.11370624438337</v>
      </c>
      <c r="Y219">
        <v>0.21299107907255699</v>
      </c>
      <c r="Z219" s="1">
        <v>6.4472376703290797</v>
      </c>
      <c r="AA219" s="1">
        <v>0.303324755258639</v>
      </c>
      <c r="AB219" s="1">
        <v>20.252479895951801</v>
      </c>
      <c r="AC219" s="1">
        <v>-2.6006936449486</v>
      </c>
      <c r="AD219" s="1">
        <v>-9.9918513705786296</v>
      </c>
      <c r="AE219" s="1">
        <v>-2.7711772618940101E-9</v>
      </c>
      <c r="AF219" s="1">
        <v>-2.8465440253804801</v>
      </c>
      <c r="AG219" s="1">
        <v>-10.8084013551463</v>
      </c>
      <c r="AH219" s="1">
        <v>1.6252875148794701</v>
      </c>
      <c r="AI219" s="1">
        <v>0.32876343317615597</v>
      </c>
      <c r="AJ219" s="1">
        <v>0.146196608270065</v>
      </c>
      <c r="AK219" s="1" t="s">
        <v>69</v>
      </c>
      <c r="AL219" s="1" t="s">
        <v>69</v>
      </c>
      <c r="AM219" s="1">
        <v>0.46374220037634101</v>
      </c>
      <c r="AN219" s="1">
        <v>5.2834824716889897E-2</v>
      </c>
      <c r="AO219" s="1">
        <v>0.80769741170160203</v>
      </c>
      <c r="AP219" s="1">
        <v>3.2464592229409103E-2</v>
      </c>
      <c r="AQ219" s="1">
        <v>0.83215953753133598</v>
      </c>
      <c r="AR219" s="1">
        <v>1.36804613237228E-2</v>
      </c>
      <c r="AS219" s="1">
        <v>0.20486664349996001</v>
      </c>
      <c r="AT219" s="1">
        <v>0.53976141455481197</v>
      </c>
      <c r="AU219" s="1" t="s">
        <v>69</v>
      </c>
      <c r="AV219" s="1" t="s">
        <v>69</v>
      </c>
      <c r="AW219" s="1">
        <v>0.29945300713533002</v>
      </c>
      <c r="AX219" s="1">
        <v>0.120325909449275</v>
      </c>
      <c r="AY219" s="1">
        <v>0.57678377033349504</v>
      </c>
      <c r="AZ219" s="1">
        <v>4.7748260855852598E-2</v>
      </c>
      <c r="BA219" s="1">
        <v>-0.70730741235889705</v>
      </c>
      <c r="BB219" s="1">
        <v>0.11682098632120801</v>
      </c>
      <c r="BC219" s="1">
        <v>0.101134799663693</v>
      </c>
      <c r="BD219" s="1">
        <v>6.8110914859712296E-2</v>
      </c>
      <c r="BE219" s="1">
        <v>5.2622436837675597E-2</v>
      </c>
      <c r="BF219" s="1">
        <v>4.0410506648231502E-2</v>
      </c>
      <c r="BG219" s="1">
        <v>-5.3327726741139699E-3</v>
      </c>
      <c r="BH219" s="1">
        <v>5.3753741087728003E-3</v>
      </c>
      <c r="BI219" s="1">
        <v>-8.7512208877435493E-3</v>
      </c>
      <c r="BJ219" s="1">
        <v>6.4885200077268697E-3</v>
      </c>
      <c r="BK219" s="1">
        <v>-1.5871296582419599E-2</v>
      </c>
      <c r="BL219" s="1" t="s">
        <v>69</v>
      </c>
      <c r="BM219" s="1">
        <v>-5.1237513310433101E-2</v>
      </c>
      <c r="BN219" s="1" t="s">
        <v>69</v>
      </c>
      <c r="BO219" s="1">
        <v>8.64123172296761E-2</v>
      </c>
      <c r="BP219" s="1" t="s">
        <v>69</v>
      </c>
      <c r="BQ219" s="1">
        <v>6.73806916927671E-2</v>
      </c>
      <c r="BR219" s="1" t="s">
        <v>69</v>
      </c>
      <c r="BS219">
        <v>24573</v>
      </c>
      <c r="BT219">
        <v>16</v>
      </c>
      <c r="BU219">
        <v>66944</v>
      </c>
      <c r="BV219">
        <v>66928</v>
      </c>
      <c r="BW219">
        <v>171884.28654427399</v>
      </c>
      <c r="BX219">
        <v>38028.286544274</v>
      </c>
      <c r="BY219">
        <v>-504717.87479784503</v>
      </c>
      <c r="BZ219">
        <v>171916.28654427399</v>
      </c>
      <c r="CA219">
        <v>172046.037001205</v>
      </c>
      <c r="CB219">
        <v>171916.30869771901</v>
      </c>
      <c r="CC219">
        <v>171995.189442109</v>
      </c>
    </row>
    <row r="220" spans="1:81" x14ac:dyDescent="0.25">
      <c r="A220" t="s">
        <v>2</v>
      </c>
      <c r="B220" t="s">
        <v>6</v>
      </c>
      <c r="C220" t="s">
        <v>73</v>
      </c>
      <c r="D220" t="s">
        <v>67</v>
      </c>
      <c r="E220" t="s">
        <v>68</v>
      </c>
      <c r="F220" t="s">
        <v>69</v>
      </c>
      <c r="G220">
        <v>23938</v>
      </c>
      <c r="H220">
        <v>23840</v>
      </c>
      <c r="I220">
        <v>21570</v>
      </c>
      <c r="J220" s="1">
        <v>-1.79301330806107E-2</v>
      </c>
      <c r="K220" s="1">
        <v>-2.9075485992017199E-2</v>
      </c>
      <c r="L220" s="1">
        <v>-7.2226125350146504E-3</v>
      </c>
      <c r="M220">
        <v>1.22266320159806E-3</v>
      </c>
      <c r="N220" s="1">
        <v>-4.56946732144594E-2</v>
      </c>
      <c r="O220" s="1">
        <v>-0.15034816232745199</v>
      </c>
      <c r="P220" s="1">
        <v>5.1340049912381898E-2</v>
      </c>
      <c r="Q220">
        <v>0.29909219198359599</v>
      </c>
      <c r="R220" t="s">
        <v>69</v>
      </c>
      <c r="S220" t="s">
        <v>69</v>
      </c>
      <c r="T220" t="s">
        <v>69</v>
      </c>
      <c r="U220" t="s">
        <v>69</v>
      </c>
      <c r="V220" s="1">
        <v>2.77645401338487E-2</v>
      </c>
      <c r="W220" s="1">
        <v>-6.8407082909652098E-2</v>
      </c>
      <c r="X220" s="1">
        <v>0.13099568051025201</v>
      </c>
      <c r="Y220">
        <v>0.52833053116594897</v>
      </c>
      <c r="Z220" s="1">
        <v>2.5484848890426099</v>
      </c>
      <c r="AA220" s="1">
        <v>-3.8043442799245302</v>
      </c>
      <c r="AB220" s="1">
        <v>10.139970803298599</v>
      </c>
      <c r="AC220" t="s">
        <v>69</v>
      </c>
      <c r="AD220" t="s">
        <v>69</v>
      </c>
      <c r="AE220" t="s">
        <v>69</v>
      </c>
      <c r="AF220" s="1">
        <v>-1.5484848890426099</v>
      </c>
      <c r="AG220" s="1">
        <v>-9.1399708032986293</v>
      </c>
      <c r="AH220" s="1">
        <v>4.8043442799245302</v>
      </c>
      <c r="AI220" s="1">
        <v>0.74021373445084504</v>
      </c>
      <c r="AJ220" s="1">
        <v>2.20217211209403E-2</v>
      </c>
      <c r="AK220" s="1" t="s">
        <v>69</v>
      </c>
      <c r="AL220" s="1" t="s">
        <v>69</v>
      </c>
      <c r="AM220" s="1" t="s">
        <v>69</v>
      </c>
      <c r="AN220" s="1" t="s">
        <v>69</v>
      </c>
      <c r="AO220" s="1">
        <v>0.65397630216721103</v>
      </c>
      <c r="AP220" s="1">
        <v>2.4249924309548899E-2</v>
      </c>
      <c r="AQ220" s="1">
        <v>0.74398061974547103</v>
      </c>
      <c r="AR220" s="1">
        <v>1.9308504080039299E-2</v>
      </c>
      <c r="AS220" s="1">
        <v>0.68206137828844504</v>
      </c>
      <c r="AT220" s="1">
        <v>8.4828364243700299E-2</v>
      </c>
      <c r="AU220" s="1" t="s">
        <v>69</v>
      </c>
      <c r="AV220" s="1" t="s">
        <v>69</v>
      </c>
      <c r="AW220" s="1">
        <v>0.109248476430019</v>
      </c>
      <c r="AX220" s="1">
        <v>0.270990213178321</v>
      </c>
      <c r="AY220" s="1">
        <v>0.69626270951417901</v>
      </c>
      <c r="AZ220" s="1">
        <v>4.3772282461458499E-2</v>
      </c>
      <c r="BA220" s="1">
        <v>-0.12346345680375601</v>
      </c>
      <c r="BB220" s="1">
        <v>0.116664165870088</v>
      </c>
      <c r="BC220" s="1">
        <v>-1.2938114746853999E-6</v>
      </c>
      <c r="BD220" s="1">
        <v>6.2497911515215401E-2</v>
      </c>
      <c r="BE220" s="1">
        <v>2.8458898074153499E-2</v>
      </c>
      <c r="BF220" s="1">
        <v>4.4435793195979602E-2</v>
      </c>
      <c r="BG220" s="1">
        <v>-5.2928443125505901E-3</v>
      </c>
      <c r="BH220" s="1">
        <v>5.37548119315274E-3</v>
      </c>
      <c r="BI220" s="1">
        <v>-8.6899642395875994E-3</v>
      </c>
      <c r="BJ220" s="1">
        <v>6.4887828181420396E-3</v>
      </c>
      <c r="BK220" s="1">
        <v>-1.5688401015349199E-2</v>
      </c>
      <c r="BL220" s="1" t="s">
        <v>69</v>
      </c>
      <c r="BM220" s="1">
        <v>-5.14501583594121E-2</v>
      </c>
      <c r="BN220" s="1" t="s">
        <v>69</v>
      </c>
      <c r="BO220" s="1">
        <v>8.0803410276721901E-2</v>
      </c>
      <c r="BP220" s="1" t="s">
        <v>69</v>
      </c>
      <c r="BQ220" s="1">
        <v>7.2539453044964605E-2</v>
      </c>
      <c r="BR220" s="1" t="s">
        <v>69</v>
      </c>
      <c r="BS220">
        <v>24573</v>
      </c>
      <c r="BT220">
        <v>15</v>
      </c>
      <c r="BU220">
        <v>66944</v>
      </c>
      <c r="BV220">
        <v>66929</v>
      </c>
      <c r="BW220">
        <v>171889.86027137499</v>
      </c>
      <c r="BX220">
        <v>38031.860271375197</v>
      </c>
      <c r="BY220">
        <v>-504722.41047430201</v>
      </c>
      <c r="BZ220">
        <v>171919.86027137499</v>
      </c>
      <c r="CA220">
        <v>172041.50132474801</v>
      </c>
      <c r="CB220">
        <v>171919.879817737</v>
      </c>
      <c r="CC220">
        <v>171993.831738095</v>
      </c>
    </row>
    <row r="221" spans="1:81" x14ac:dyDescent="0.25">
      <c r="A221" t="s">
        <v>0</v>
      </c>
      <c r="B221" t="s">
        <v>87</v>
      </c>
      <c r="C221" t="s">
        <v>66</v>
      </c>
      <c r="D221" t="s">
        <v>67</v>
      </c>
      <c r="E221" t="s">
        <v>68</v>
      </c>
      <c r="F221" t="s">
        <v>69</v>
      </c>
      <c r="G221">
        <v>22986</v>
      </c>
      <c r="H221">
        <v>22879</v>
      </c>
      <c r="I221">
        <v>25347</v>
      </c>
      <c r="J221" s="1">
        <v>0.134944644159817</v>
      </c>
      <c r="K221" s="1">
        <v>0.124173265725563</v>
      </c>
      <c r="L221" s="1">
        <v>0.145886254336687</v>
      </c>
      <c r="M221">
        <v>8.5499761742291893E-130</v>
      </c>
      <c r="N221" s="1">
        <v>0.126687877347749</v>
      </c>
      <c r="O221" s="1">
        <v>7.5773258824967896E-2</v>
      </c>
      <c r="P221" s="1">
        <v>0.16910447509474399</v>
      </c>
      <c r="Q221">
        <v>5.4797646078058502E-5</v>
      </c>
      <c r="R221" s="1" t="s">
        <v>69</v>
      </c>
      <c r="S221" s="1" t="s">
        <v>69</v>
      </c>
      <c r="T221" s="1" t="s">
        <v>69</v>
      </c>
      <c r="U221" t="s">
        <v>69</v>
      </c>
      <c r="V221" s="1">
        <v>8.2567668120680001E-3</v>
      </c>
      <c r="W221" s="1">
        <v>-3.4722140474814499E-2</v>
      </c>
      <c r="X221" s="1">
        <v>6.0363889752212199E-2</v>
      </c>
      <c r="Y221">
        <v>0.80047010182933498</v>
      </c>
      <c r="Z221" s="1">
        <v>0.93881367531497295</v>
      </c>
      <c r="AA221" s="1">
        <v>0.56291795634901098</v>
      </c>
      <c r="AB221" s="1">
        <v>1.26043792850363</v>
      </c>
      <c r="AC221" s="1" t="s">
        <v>69</v>
      </c>
      <c r="AD221" s="1" t="s">
        <v>69</v>
      </c>
      <c r="AE221" s="1" t="s">
        <v>69</v>
      </c>
      <c r="AF221" s="1">
        <v>6.1186324685026897E-2</v>
      </c>
      <c r="AG221" s="1">
        <v>-0.26043792850362801</v>
      </c>
      <c r="AH221" s="1">
        <v>0.43708204365098902</v>
      </c>
      <c r="AI221" s="1">
        <v>0.59747968194854095</v>
      </c>
      <c r="AJ221" s="1">
        <v>5.5782338352979501E-2</v>
      </c>
      <c r="AK221" s="1">
        <v>0.68945182573087704</v>
      </c>
      <c r="AL221" s="1">
        <v>5.5752670727181798E-2</v>
      </c>
      <c r="AM221" s="1" t="s">
        <v>69</v>
      </c>
      <c r="AN221" s="1" t="s">
        <v>69</v>
      </c>
      <c r="AO221" s="1">
        <v>0.370235460770032</v>
      </c>
      <c r="AP221" s="1">
        <v>3.15985685092742E-2</v>
      </c>
      <c r="AQ221" s="1">
        <v>0.371016652521997</v>
      </c>
      <c r="AR221" s="1">
        <v>0.107560559086452</v>
      </c>
      <c r="AS221" s="1">
        <v>0.75488186181736505</v>
      </c>
      <c r="AT221" s="1">
        <v>0.104784628649135</v>
      </c>
      <c r="AU221" s="1" t="s">
        <v>69</v>
      </c>
      <c r="AV221" s="1" t="s">
        <v>69</v>
      </c>
      <c r="AW221" s="1">
        <v>-0.25746306414905001</v>
      </c>
      <c r="AX221" s="1">
        <v>0.102962763460064</v>
      </c>
      <c r="AY221" s="1">
        <v>0.469752666308968</v>
      </c>
      <c r="AZ221" s="1">
        <v>3.1421586551103699E-2</v>
      </c>
      <c r="BA221" s="1">
        <v>0.42407426118520403</v>
      </c>
      <c r="BB221" s="1">
        <v>0.11487519964251</v>
      </c>
      <c r="BC221" s="1">
        <v>-6.8824433399271204E-2</v>
      </c>
      <c r="BD221" s="1">
        <v>0.17163512313933901</v>
      </c>
      <c r="BE221" s="1">
        <v>8.5173984661932496E-3</v>
      </c>
      <c r="BF221" s="1">
        <v>3.3669419320998803E-2</v>
      </c>
      <c r="BG221" s="1">
        <v>-3.5657000880511599E-3</v>
      </c>
      <c r="BH221" s="1">
        <v>5.6454334729108997E-3</v>
      </c>
      <c r="BI221" s="1">
        <v>-7.8872579863099902E-3</v>
      </c>
      <c r="BJ221" s="1">
        <v>6.5787771000304597E-3</v>
      </c>
      <c r="BK221" s="1">
        <v>6.7363139969776097E-3</v>
      </c>
      <c r="BL221" s="1" t="s">
        <v>69</v>
      </c>
      <c r="BM221" s="1">
        <v>9.5386769230093194E-3</v>
      </c>
      <c r="BN221" s="1" t="s">
        <v>69</v>
      </c>
      <c r="BO221" s="1">
        <v>-0.116479294722932</v>
      </c>
      <c r="BP221" s="1" t="s">
        <v>69</v>
      </c>
      <c r="BQ221" s="1">
        <v>-0.211780557714705</v>
      </c>
      <c r="BR221" s="1" t="s">
        <v>69</v>
      </c>
      <c r="BS221">
        <v>23631</v>
      </c>
      <c r="BT221">
        <v>16</v>
      </c>
      <c r="BU221">
        <v>66684</v>
      </c>
      <c r="BV221">
        <v>66668</v>
      </c>
      <c r="BW221">
        <v>170593.39857119101</v>
      </c>
      <c r="BX221">
        <v>37257.398571190897</v>
      </c>
      <c r="BY221">
        <v>-500774.34107315599</v>
      </c>
      <c r="BZ221">
        <v>170625.39857119101</v>
      </c>
      <c r="CA221">
        <v>170754.52360620501</v>
      </c>
      <c r="CB221">
        <v>170625.42160837201</v>
      </c>
      <c r="CC221">
        <v>170703.67609901499</v>
      </c>
    </row>
    <row r="222" spans="1:81" x14ac:dyDescent="0.25">
      <c r="A222" t="s">
        <v>0</v>
      </c>
      <c r="B222" t="s">
        <v>87</v>
      </c>
      <c r="C222" t="s">
        <v>66</v>
      </c>
      <c r="D222" t="s">
        <v>70</v>
      </c>
      <c r="E222" t="s">
        <v>68</v>
      </c>
      <c r="F222" t="s">
        <v>69</v>
      </c>
      <c r="G222">
        <v>16215</v>
      </c>
      <c r="H222">
        <v>15960</v>
      </c>
      <c r="I222">
        <v>12956</v>
      </c>
      <c r="J222" s="1">
        <v>0.13483999932281099</v>
      </c>
      <c r="K222" s="1">
        <v>0.11953154059190101</v>
      </c>
      <c r="L222" s="1">
        <v>0.14893847256342599</v>
      </c>
      <c r="M222">
        <v>1.3840390701968399E-71</v>
      </c>
      <c r="N222" s="1">
        <v>0.12574314279702101</v>
      </c>
      <c r="O222" s="1">
        <v>9.3985091017730008E-3</v>
      </c>
      <c r="P222" s="1">
        <v>0.191810564616789</v>
      </c>
      <c r="Q222">
        <v>2.3450079049639399E-2</v>
      </c>
      <c r="R222" s="1" t="s">
        <v>69</v>
      </c>
      <c r="S222" s="1" t="s">
        <v>69</v>
      </c>
      <c r="T222" s="1" t="s">
        <v>69</v>
      </c>
      <c r="U222" t="s">
        <v>69</v>
      </c>
      <c r="V222" s="1">
        <v>9.0968565257900404E-3</v>
      </c>
      <c r="W222" s="1">
        <v>-5.6549425456218501E-2</v>
      </c>
      <c r="X222" s="1">
        <v>0.12699243134709701</v>
      </c>
      <c r="Y222">
        <v>0.87990434885689695</v>
      </c>
      <c r="Z222" s="1">
        <v>0.93253591981996498</v>
      </c>
      <c r="AA222" s="1">
        <v>7.0734184453533605E-2</v>
      </c>
      <c r="AB222" s="1">
        <v>1.42853320013771</v>
      </c>
      <c r="AC222" s="1" t="s">
        <v>69</v>
      </c>
      <c r="AD222" s="1" t="s">
        <v>69</v>
      </c>
      <c r="AE222" s="1" t="s">
        <v>69</v>
      </c>
      <c r="AF222" s="1">
        <v>6.7464080180035205E-2</v>
      </c>
      <c r="AG222" s="1">
        <v>-0.42853320013771001</v>
      </c>
      <c r="AH222" s="1">
        <v>0.92926581554646603</v>
      </c>
      <c r="AI222" s="1">
        <v>0.52371214378673303</v>
      </c>
      <c r="AJ222" s="1">
        <v>0.113448786155414</v>
      </c>
      <c r="AK222" s="1">
        <v>0.78303375657357199</v>
      </c>
      <c r="AL222" s="1">
        <v>8.0952687656200006E-2</v>
      </c>
      <c r="AM222" s="1" t="s">
        <v>69</v>
      </c>
      <c r="AN222" s="1" t="s">
        <v>69</v>
      </c>
      <c r="AO222" s="1">
        <v>0.27459056247020103</v>
      </c>
      <c r="AP222" s="1">
        <v>4.98010117697038E-2</v>
      </c>
      <c r="AQ222" s="1">
        <v>-0.169277000687754</v>
      </c>
      <c r="AR222" s="1">
        <v>0.424963760960193</v>
      </c>
      <c r="AS222" s="1">
        <v>0.73382704292449097</v>
      </c>
      <c r="AT222" s="1">
        <v>0.27383042598332802</v>
      </c>
      <c r="AU222" s="1" t="s">
        <v>69</v>
      </c>
      <c r="AV222" s="1" t="s">
        <v>69</v>
      </c>
      <c r="AW222" s="1">
        <v>-0.22973999917066701</v>
      </c>
      <c r="AX222" s="1">
        <v>0.265102019472025</v>
      </c>
      <c r="AY222" s="1">
        <v>0.44700286971762698</v>
      </c>
      <c r="AZ222" s="1">
        <v>4.4329764851715102E-2</v>
      </c>
      <c r="BA222" s="1">
        <v>0.48019945418041199</v>
      </c>
      <c r="BB222" s="1">
        <v>0.27156271217547301</v>
      </c>
      <c r="BC222" s="1">
        <v>-0.12919015639254799</v>
      </c>
      <c r="BD222" s="1">
        <v>0.197014104944572</v>
      </c>
      <c r="BE222" s="1">
        <v>9.4481751022008204E-3</v>
      </c>
      <c r="BF222" s="1">
        <v>6.7192681613958694E-2</v>
      </c>
      <c r="BG222" s="1">
        <v>-8.8633802394947302E-3</v>
      </c>
      <c r="BH222" s="1">
        <v>7.4245035499558697E-3</v>
      </c>
      <c r="BI222" s="1">
        <v>-1.79747339568735E-2</v>
      </c>
      <c r="BJ222" s="1">
        <v>9.4861314042039395E-3</v>
      </c>
      <c r="BK222" s="1">
        <v>7.0316684493936096E-3</v>
      </c>
      <c r="BL222" s="1" t="s">
        <v>69</v>
      </c>
      <c r="BM222" s="1">
        <v>1.4251360945720999E-2</v>
      </c>
      <c r="BN222" s="1" t="s">
        <v>69</v>
      </c>
      <c r="BO222" s="1">
        <v>-9.9546680599886098E-2</v>
      </c>
      <c r="BP222" s="1" t="s">
        <v>69</v>
      </c>
      <c r="BQ222" s="1">
        <v>-0.225524356838574</v>
      </c>
      <c r="BR222" s="1" t="s">
        <v>69</v>
      </c>
      <c r="BS222">
        <v>23631</v>
      </c>
      <c r="BT222">
        <v>16</v>
      </c>
      <c r="BU222">
        <v>34080</v>
      </c>
      <c r="BV222">
        <v>34064</v>
      </c>
      <c r="BW222">
        <v>91596.216025146801</v>
      </c>
      <c r="BX222">
        <v>23468.216025146801</v>
      </c>
      <c r="BY222">
        <v>-251438.98351953799</v>
      </c>
      <c r="BZ222">
        <v>91628.216025146801</v>
      </c>
      <c r="CA222">
        <v>91757.341060160805</v>
      </c>
      <c r="CB222">
        <v>91628.239062328197</v>
      </c>
      <c r="CC222">
        <v>91706.493552971398</v>
      </c>
    </row>
    <row r="223" spans="1:81" x14ac:dyDescent="0.25">
      <c r="A223" t="s">
        <v>0</v>
      </c>
      <c r="B223" t="s">
        <v>87</v>
      </c>
      <c r="C223" t="s">
        <v>66</v>
      </c>
      <c r="D223" t="s">
        <v>71</v>
      </c>
      <c r="E223" t="s">
        <v>68</v>
      </c>
      <c r="F223" t="s">
        <v>69</v>
      </c>
      <c r="G223">
        <v>15675</v>
      </c>
      <c r="H223">
        <v>15445</v>
      </c>
      <c r="I223">
        <v>12391</v>
      </c>
      <c r="J223" s="1">
        <v>0.136578279716388</v>
      </c>
      <c r="K223" s="1">
        <v>0.12110174937158601</v>
      </c>
      <c r="L223" s="1">
        <v>0.15170408413387801</v>
      </c>
      <c r="M223">
        <v>4.36604033594617E-69</v>
      </c>
      <c r="N223" s="1">
        <v>0.20266859875936799</v>
      </c>
      <c r="O223" s="1">
        <v>0.13566335223606199</v>
      </c>
      <c r="P223" s="1">
        <v>0.28084101260344002</v>
      </c>
      <c r="Q223">
        <v>3.0911725217927198E-3</v>
      </c>
      <c r="R223" s="1" t="s">
        <v>69</v>
      </c>
      <c r="S223" s="1" t="s">
        <v>69</v>
      </c>
      <c r="T223" s="1" t="s">
        <v>69</v>
      </c>
      <c r="U223" t="s">
        <v>69</v>
      </c>
      <c r="V223" s="1">
        <v>-6.6090319042979698E-2</v>
      </c>
      <c r="W223" s="1">
        <v>-0.146236535632949</v>
      </c>
      <c r="X223" s="1">
        <v>1.72056740726081E-3</v>
      </c>
      <c r="Y223">
        <v>0.30620532232234299</v>
      </c>
      <c r="Z223" s="1">
        <v>1.4839006552156</v>
      </c>
      <c r="AA223" s="1">
        <v>0.98828581745634103</v>
      </c>
      <c r="AB223" s="1">
        <v>2.11174454050464</v>
      </c>
      <c r="AC223" s="1" t="s">
        <v>69</v>
      </c>
      <c r="AD223" s="1" t="s">
        <v>69</v>
      </c>
      <c r="AE223" s="1" t="s">
        <v>69</v>
      </c>
      <c r="AF223" s="1">
        <v>-0.483900655215599</v>
      </c>
      <c r="AG223" s="1">
        <v>-1.11174454050464</v>
      </c>
      <c r="AH223" s="1">
        <v>1.1714182543659401E-2</v>
      </c>
      <c r="AI223" s="1">
        <v>0.61053779448205303</v>
      </c>
      <c r="AJ223" s="1">
        <v>0.119289975676986</v>
      </c>
      <c r="AK223" s="1">
        <v>0.70379949567167299</v>
      </c>
      <c r="AL223" s="1">
        <v>0.114627313126852</v>
      </c>
      <c r="AM223" s="1" t="s">
        <v>69</v>
      </c>
      <c r="AN223" s="1" t="s">
        <v>69</v>
      </c>
      <c r="AO223" s="1">
        <v>0.31680482532919102</v>
      </c>
      <c r="AP223" s="1">
        <v>6.0204803741216402E-2</v>
      </c>
      <c r="AQ223" s="1">
        <v>7.46414755651989E-2</v>
      </c>
      <c r="AR223" s="1">
        <v>0.35264598696410998</v>
      </c>
      <c r="AS223" s="1">
        <v>0.36185002791947601</v>
      </c>
      <c r="AT223" s="1">
        <v>0.80185916481446995</v>
      </c>
      <c r="AU223" s="1" t="s">
        <v>69</v>
      </c>
      <c r="AV223" s="1" t="s">
        <v>69</v>
      </c>
      <c r="AW223" s="1">
        <v>0.41143191749421898</v>
      </c>
      <c r="AX223" s="1">
        <v>0.201732019969556</v>
      </c>
      <c r="AY223" s="1">
        <v>0.48280060763152599</v>
      </c>
      <c r="AZ223" s="1">
        <v>4.3822764937837697E-2</v>
      </c>
      <c r="BA223" s="1">
        <v>0.66390189302302305</v>
      </c>
      <c r="BB223" s="1">
        <v>0.288546654548828</v>
      </c>
      <c r="BC223" s="1">
        <v>0.30789489552053201</v>
      </c>
      <c r="BD223" s="1">
        <v>0.112804319889983</v>
      </c>
      <c r="BE223" s="1">
        <v>-6.8243015911764807E-2</v>
      </c>
      <c r="BF223" s="1">
        <v>7.1914687187019405E-2</v>
      </c>
      <c r="BG223" s="1">
        <v>5.6077936011632605E-4</v>
      </c>
      <c r="BH223" s="1">
        <v>7.6077345050009296E-3</v>
      </c>
      <c r="BI223" s="1">
        <v>-9.8812380716980994E-3</v>
      </c>
      <c r="BJ223" s="1">
        <v>9.8481056083922491E-3</v>
      </c>
      <c r="BK223" s="1">
        <v>7.0937588935131701E-3</v>
      </c>
      <c r="BL223" s="1" t="s">
        <v>69</v>
      </c>
      <c r="BM223" s="1">
        <v>6.2090763782195399E-3</v>
      </c>
      <c r="BN223" s="1" t="s">
        <v>69</v>
      </c>
      <c r="BO223" s="1">
        <v>-0.130477332791121</v>
      </c>
      <c r="BP223" s="1" t="s">
        <v>69</v>
      </c>
      <c r="BQ223" s="1">
        <v>-0.17836070743104299</v>
      </c>
      <c r="BR223" s="1" t="s">
        <v>69</v>
      </c>
      <c r="BS223">
        <v>23631</v>
      </c>
      <c r="BT223">
        <v>16</v>
      </c>
      <c r="BU223">
        <v>32604</v>
      </c>
      <c r="BV223">
        <v>32588</v>
      </c>
      <c r="BW223">
        <v>88015.569055545406</v>
      </c>
      <c r="BX223">
        <v>22839.569055545398</v>
      </c>
      <c r="BY223">
        <v>-240155.846009103</v>
      </c>
      <c r="BZ223">
        <v>88047.569055545406</v>
      </c>
      <c r="CA223">
        <v>88176.694090559293</v>
      </c>
      <c r="CB223">
        <v>88047.5920927267</v>
      </c>
      <c r="CC223">
        <v>88125.846583369901</v>
      </c>
    </row>
    <row r="224" spans="1:81" x14ac:dyDescent="0.25">
      <c r="A224" t="s">
        <v>0</v>
      </c>
      <c r="B224" t="s">
        <v>87</v>
      </c>
      <c r="C224" t="s">
        <v>72</v>
      </c>
      <c r="D224" t="s">
        <v>67</v>
      </c>
      <c r="E224" t="s">
        <v>68</v>
      </c>
      <c r="F224" t="s">
        <v>69</v>
      </c>
      <c r="G224">
        <v>22986</v>
      </c>
      <c r="H224">
        <v>22879</v>
      </c>
      <c r="I224">
        <v>25347</v>
      </c>
      <c r="J224" s="1">
        <v>0.135102813206876</v>
      </c>
      <c r="K224" s="1">
        <v>0.124291823802746</v>
      </c>
      <c r="L224" s="1">
        <v>0.14608737488280801</v>
      </c>
      <c r="M224">
        <v>1.1730020644251E-129</v>
      </c>
      <c r="N224" s="1">
        <v>0.130082056048926</v>
      </c>
      <c r="O224" s="1">
        <v>6.86093228806927E-2</v>
      </c>
      <c r="P224" s="1">
        <v>0.176841290013553</v>
      </c>
      <c r="Q224">
        <v>7.8354871322043802E-5</v>
      </c>
      <c r="R224" s="1">
        <v>-7.9861584985420493E-12</v>
      </c>
      <c r="S224" s="1">
        <v>-7.7084801850199596E-3</v>
      </c>
      <c r="T224" s="1">
        <v>2.0039850434936399E-3</v>
      </c>
      <c r="U224">
        <v>1</v>
      </c>
      <c r="V224" s="1">
        <v>5.0207571659356296E-3</v>
      </c>
      <c r="W224" s="1">
        <v>-4.0451908131405E-2</v>
      </c>
      <c r="X224" s="1">
        <v>6.6223493351982604E-2</v>
      </c>
      <c r="Y224">
        <v>0.86763351338654804</v>
      </c>
      <c r="Z224" s="1">
        <v>0.96283750842211202</v>
      </c>
      <c r="AA224" s="1">
        <v>0.511595811319556</v>
      </c>
      <c r="AB224" s="1">
        <v>1.32206371374856</v>
      </c>
      <c r="AC224" s="1">
        <v>-5.9111711362466294E-11</v>
      </c>
      <c r="AD224" s="1">
        <v>-5.6688827649908499E-2</v>
      </c>
      <c r="AE224" s="1">
        <v>1.4963527091158699E-2</v>
      </c>
      <c r="AF224" s="1">
        <v>3.7162491636999501E-2</v>
      </c>
      <c r="AG224" s="1">
        <v>-0.30358302421527</v>
      </c>
      <c r="AH224" s="1">
        <v>0.48160375666446698</v>
      </c>
      <c r="AI224" s="1">
        <v>0.79935034709158803</v>
      </c>
      <c r="AJ224" s="1">
        <v>2.0460478510196198E-2</v>
      </c>
      <c r="AK224" s="1" t="s">
        <v>69</v>
      </c>
      <c r="AL224" s="1" t="s">
        <v>69</v>
      </c>
      <c r="AM224" s="1">
        <v>2.1110834982573401E-6</v>
      </c>
      <c r="AN224" s="1">
        <v>0.106274933794582</v>
      </c>
      <c r="AO224" s="1">
        <v>0.57561480836408296</v>
      </c>
      <c r="AP224" s="1">
        <v>2.7174494932466001E-2</v>
      </c>
      <c r="AQ224" s="1">
        <v>0.73967688026731704</v>
      </c>
      <c r="AR224" s="1">
        <v>2.4861016704396902E-2</v>
      </c>
      <c r="AS224" s="1">
        <v>0.81956643062134804</v>
      </c>
      <c r="AT224" s="1">
        <v>5.1178613815024698E-2</v>
      </c>
      <c r="AU224" s="1" t="s">
        <v>69</v>
      </c>
      <c r="AV224" s="1" t="s">
        <v>69</v>
      </c>
      <c r="AW224" s="1">
        <v>0.20067732393254001</v>
      </c>
      <c r="AX224" s="1">
        <v>0.10552448077819</v>
      </c>
      <c r="AY224" s="1">
        <v>0.47387622800604001</v>
      </c>
      <c r="AZ224" s="1">
        <v>3.0070112032981901E-2</v>
      </c>
      <c r="BA224" s="1">
        <v>0.32546944283498702</v>
      </c>
      <c r="BB224" s="1">
        <v>7.5587295944683303E-2</v>
      </c>
      <c r="BC224" s="1">
        <v>-3.7829666638645499E-6</v>
      </c>
      <c r="BD224" s="1">
        <v>0.208890629230325</v>
      </c>
      <c r="BE224" s="1">
        <v>5.1744732505773503E-3</v>
      </c>
      <c r="BF224" s="1">
        <v>3.1371933835454599E-2</v>
      </c>
      <c r="BG224" s="1">
        <v>-3.5925711232095E-3</v>
      </c>
      <c r="BH224" s="1">
        <v>5.6565962316381998E-3</v>
      </c>
      <c r="BI224" s="1">
        <v>-7.8999615670571708E-3</v>
      </c>
      <c r="BJ224" s="1">
        <v>6.5882640579800998E-3</v>
      </c>
      <c r="BK224" s="1">
        <v>6.7123603782050798E-3</v>
      </c>
      <c r="BL224" s="1" t="s">
        <v>69</v>
      </c>
      <c r="BM224" s="1">
        <v>9.5026215064249603E-3</v>
      </c>
      <c r="BN224" s="1" t="s">
        <v>69</v>
      </c>
      <c r="BO224" s="1">
        <v>-0.116576314104973</v>
      </c>
      <c r="BP224" s="1" t="s">
        <v>69</v>
      </c>
      <c r="BQ224" s="1">
        <v>-0.21188509951922499</v>
      </c>
      <c r="BR224" s="1" t="s">
        <v>69</v>
      </c>
      <c r="BS224">
        <v>23631</v>
      </c>
      <c r="BT224">
        <v>16</v>
      </c>
      <c r="BU224">
        <v>66684</v>
      </c>
      <c r="BV224">
        <v>66668</v>
      </c>
      <c r="BW224">
        <v>170613.97652876101</v>
      </c>
      <c r="BX224">
        <v>37277.976528761203</v>
      </c>
      <c r="BY224">
        <v>-500753.76311558601</v>
      </c>
      <c r="BZ224">
        <v>170645.97652876101</v>
      </c>
      <c r="CA224">
        <v>170775.10156377501</v>
      </c>
      <c r="CB224">
        <v>170645.999565943</v>
      </c>
      <c r="CC224">
        <v>170724.25405658601</v>
      </c>
    </row>
    <row r="225" spans="1:81" x14ac:dyDescent="0.25">
      <c r="A225" t="s">
        <v>0</v>
      </c>
      <c r="B225" t="s">
        <v>87</v>
      </c>
      <c r="C225" t="s">
        <v>73</v>
      </c>
      <c r="D225" t="s">
        <v>67</v>
      </c>
      <c r="E225" t="s">
        <v>68</v>
      </c>
      <c r="F225" t="s">
        <v>69</v>
      </c>
      <c r="G225">
        <v>22986</v>
      </c>
      <c r="H225">
        <v>22879</v>
      </c>
      <c r="I225">
        <v>25347</v>
      </c>
      <c r="J225" s="1">
        <v>0.135102358034806</v>
      </c>
      <c r="K225" s="1">
        <v>0.124281622994076</v>
      </c>
      <c r="L225" s="1">
        <v>0.14610240907989799</v>
      </c>
      <c r="M225">
        <v>1.19791761075027E-129</v>
      </c>
      <c r="N225" s="1">
        <v>0.13008438463451</v>
      </c>
      <c r="O225" s="1">
        <v>7.2814998718299495E-2</v>
      </c>
      <c r="P225" s="1">
        <v>0.17397329893281499</v>
      </c>
      <c r="Q225">
        <v>7.8209048968337898E-5</v>
      </c>
      <c r="R225" s="1" t="s">
        <v>69</v>
      </c>
      <c r="S225" s="1" t="s">
        <v>69</v>
      </c>
      <c r="T225" s="1" t="s">
        <v>69</v>
      </c>
      <c r="U225" t="s">
        <v>69</v>
      </c>
      <c r="V225" s="1">
        <v>5.0179734002956796E-3</v>
      </c>
      <c r="W225" s="1">
        <v>-3.9258892550631398E-2</v>
      </c>
      <c r="X225" s="1">
        <v>6.2795900930240206E-2</v>
      </c>
      <c r="Y225">
        <v>0.86763353544061395</v>
      </c>
      <c r="Z225" s="1">
        <v>0.96285798802265998</v>
      </c>
      <c r="AA225" s="1">
        <v>0.53837727402831803</v>
      </c>
      <c r="AB225" s="1">
        <v>1.29386367828235</v>
      </c>
      <c r="AC225" s="1" t="s">
        <v>69</v>
      </c>
      <c r="AD225" s="1" t="s">
        <v>69</v>
      </c>
      <c r="AE225" s="1" t="s">
        <v>69</v>
      </c>
      <c r="AF225" s="1">
        <v>3.7142011977340197E-2</v>
      </c>
      <c r="AG225" s="1">
        <v>-0.29386367828235199</v>
      </c>
      <c r="AH225" s="1">
        <v>0.46162272597168202</v>
      </c>
      <c r="AI225" s="1">
        <v>0.79934997640796202</v>
      </c>
      <c r="AJ225" s="1">
        <v>2.0463908277473401E-2</v>
      </c>
      <c r="AK225" s="1" t="s">
        <v>69</v>
      </c>
      <c r="AL225" s="1" t="s">
        <v>69</v>
      </c>
      <c r="AM225" s="1" t="s">
        <v>69</v>
      </c>
      <c r="AN225" s="1" t="s">
        <v>69</v>
      </c>
      <c r="AO225" s="1">
        <v>0.57561522168375701</v>
      </c>
      <c r="AP225" s="1">
        <v>2.71790933848613E-2</v>
      </c>
      <c r="AQ225" s="1">
        <v>0.73967724182097305</v>
      </c>
      <c r="AR225" s="1">
        <v>2.4865293372132301E-2</v>
      </c>
      <c r="AS225" s="1">
        <v>0.81956281682116106</v>
      </c>
      <c r="AT225" s="1">
        <v>5.0576152990596902E-2</v>
      </c>
      <c r="AU225" s="1" t="s">
        <v>69</v>
      </c>
      <c r="AV225" s="1" t="s">
        <v>69</v>
      </c>
      <c r="AW225" s="1">
        <v>0.20068310006036699</v>
      </c>
      <c r="AX225" s="1">
        <v>0.10435183143039101</v>
      </c>
      <c r="AY225" s="1">
        <v>0.47387622299249899</v>
      </c>
      <c r="AZ225" s="1">
        <v>3.0019899292589601E-2</v>
      </c>
      <c r="BA225" s="1">
        <v>0.325475419963282</v>
      </c>
      <c r="BB225" s="1">
        <v>7.5033625098322704E-2</v>
      </c>
      <c r="BC225" s="1">
        <v>-1.46251701543148E-5</v>
      </c>
      <c r="BD225" s="1">
        <v>0.172406107340178</v>
      </c>
      <c r="BE225" s="1">
        <v>5.1716048793312899E-3</v>
      </c>
      <c r="BF225" s="1">
        <v>3.11521855314363E-2</v>
      </c>
      <c r="BG225" s="1">
        <v>-3.5925441207394098E-3</v>
      </c>
      <c r="BH225" s="1">
        <v>5.6564598960701599E-3</v>
      </c>
      <c r="BI225" s="1">
        <v>-7.8999623444381394E-3</v>
      </c>
      <c r="BJ225" s="1">
        <v>6.5881291793058296E-3</v>
      </c>
      <c r="BK225" s="1">
        <v>6.7123225544677397E-3</v>
      </c>
      <c r="BL225" s="1" t="s">
        <v>69</v>
      </c>
      <c r="BM225" s="1">
        <v>9.5025391774129307E-3</v>
      </c>
      <c r="BN225" s="1" t="s">
        <v>69</v>
      </c>
      <c r="BO225" s="1">
        <v>-0.116577337950747</v>
      </c>
      <c r="BP225" s="1" t="s">
        <v>69</v>
      </c>
      <c r="BQ225" s="1">
        <v>-0.21188499514442899</v>
      </c>
      <c r="BR225" s="1" t="s">
        <v>69</v>
      </c>
      <c r="BS225">
        <v>23631</v>
      </c>
      <c r="BT225">
        <v>15</v>
      </c>
      <c r="BU225">
        <v>66684</v>
      </c>
      <c r="BV225">
        <v>66669</v>
      </c>
      <c r="BW225">
        <v>170613.97652877099</v>
      </c>
      <c r="BX225">
        <v>37275.976528771404</v>
      </c>
      <c r="BY225">
        <v>-500763.83343026403</v>
      </c>
      <c r="BZ225">
        <v>170643.97652877099</v>
      </c>
      <c r="CA225">
        <v>170765.031249097</v>
      </c>
      <c r="CB225">
        <v>170643.99685483499</v>
      </c>
      <c r="CC225">
        <v>170717.36171110699</v>
      </c>
    </row>
    <row r="226" spans="1:81" x14ac:dyDescent="0.25">
      <c r="A226" t="s">
        <v>2</v>
      </c>
      <c r="B226" t="s">
        <v>87</v>
      </c>
      <c r="C226" t="s">
        <v>66</v>
      </c>
      <c r="D226" t="s">
        <v>67</v>
      </c>
      <c r="E226" t="s">
        <v>68</v>
      </c>
      <c r="F226" t="s">
        <v>69</v>
      </c>
      <c r="G226">
        <v>23959</v>
      </c>
      <c r="H226">
        <v>23840</v>
      </c>
      <c r="I226">
        <v>27530</v>
      </c>
      <c r="J226" s="1">
        <v>0.109076181922589</v>
      </c>
      <c r="K226" s="1">
        <v>9.8919755279124402E-2</v>
      </c>
      <c r="L226" s="1">
        <v>0.119057297213203</v>
      </c>
      <c r="M226">
        <v>3.4973047590267702E-100</v>
      </c>
      <c r="N226" s="1">
        <v>9.5070064172527793E-2</v>
      </c>
      <c r="O226" s="1">
        <v>4.60997999601956E-2</v>
      </c>
      <c r="P226" s="1">
        <v>0.13066229520856301</v>
      </c>
      <c r="Q226">
        <v>5.3269555923865996E-4</v>
      </c>
      <c r="R226" s="1" t="s">
        <v>69</v>
      </c>
      <c r="S226" s="1" t="s">
        <v>69</v>
      </c>
      <c r="T226" s="1" t="s">
        <v>69</v>
      </c>
      <c r="U226" t="s">
        <v>69</v>
      </c>
      <c r="V226" s="1">
        <v>1.40061177500616E-2</v>
      </c>
      <c r="W226" s="1">
        <v>-2.19455101597761E-2</v>
      </c>
      <c r="X226" s="1">
        <v>6.3350014189269596E-2</v>
      </c>
      <c r="Y226">
        <v>0.59751311711351696</v>
      </c>
      <c r="Z226" s="1">
        <v>0.87159325250308395</v>
      </c>
      <c r="AA226" s="1">
        <v>0.42751098303235102</v>
      </c>
      <c r="AB226" s="1">
        <v>1.2046262034591699</v>
      </c>
      <c r="AC226" s="1" t="s">
        <v>69</v>
      </c>
      <c r="AD226" s="1" t="s">
        <v>69</v>
      </c>
      <c r="AE226" s="1" t="s">
        <v>69</v>
      </c>
      <c r="AF226" s="1">
        <v>0.128406747496916</v>
      </c>
      <c r="AG226" s="1">
        <v>-0.20462620345917401</v>
      </c>
      <c r="AH226" s="1">
        <v>0.57248901696764898</v>
      </c>
      <c r="AI226" s="1">
        <v>0.70281921475208498</v>
      </c>
      <c r="AJ226" s="1">
        <v>8.7525096963376195E-2</v>
      </c>
      <c r="AK226" s="1">
        <v>0.32037208580621301</v>
      </c>
      <c r="AL226" s="1">
        <v>0.34508631810145801</v>
      </c>
      <c r="AM226" s="1" t="s">
        <v>69</v>
      </c>
      <c r="AN226" s="1" t="s">
        <v>69</v>
      </c>
      <c r="AO226" s="1">
        <v>0.61558795605246097</v>
      </c>
      <c r="AP226" s="1">
        <v>8.6856059326029203E-2</v>
      </c>
      <c r="AQ226" s="1">
        <v>0.71103228958698295</v>
      </c>
      <c r="AR226" s="1">
        <v>8.1630472034157797E-2</v>
      </c>
      <c r="AS226" s="1">
        <v>0.85632160977752203</v>
      </c>
      <c r="AT226" s="1">
        <v>4.3090929292347299E-2</v>
      </c>
      <c r="AU226" s="1" t="s">
        <v>69</v>
      </c>
      <c r="AV226" s="1" t="s">
        <v>69</v>
      </c>
      <c r="AW226" s="1">
        <v>0.135598602425441</v>
      </c>
      <c r="AX226" s="1">
        <v>0.13657708599610899</v>
      </c>
      <c r="AY226" s="1">
        <v>0.47090612016593297</v>
      </c>
      <c r="AZ226" s="1">
        <v>2.9036588409224001E-2</v>
      </c>
      <c r="BA226" s="1">
        <v>0.270539171886651</v>
      </c>
      <c r="BB226" s="1">
        <v>7.6310095397475297E-2</v>
      </c>
      <c r="BC226" s="1">
        <v>-7.2661913423181996E-5</v>
      </c>
      <c r="BD226" s="1">
        <v>0.26721494733324103</v>
      </c>
      <c r="BE226" s="1">
        <v>1.43572729037357E-2</v>
      </c>
      <c r="BF226" s="1">
        <v>2.6893949934528399E-2</v>
      </c>
      <c r="BG226" s="1">
        <v>-5.3093671402444304E-3</v>
      </c>
      <c r="BH226" s="1">
        <v>5.3743501326779901E-3</v>
      </c>
      <c r="BI226" s="1">
        <v>-8.6506322078398305E-3</v>
      </c>
      <c r="BJ226" s="1">
        <v>6.4876475588454396E-3</v>
      </c>
      <c r="BK226" s="1">
        <v>2.5296022323177199E-3</v>
      </c>
      <c r="BL226" s="1" t="s">
        <v>69</v>
      </c>
      <c r="BM226" s="1">
        <v>3.8486176784499602E-3</v>
      </c>
      <c r="BN226" s="1" t="s">
        <v>69</v>
      </c>
      <c r="BO226" s="1">
        <v>-8.0439960750507702E-2</v>
      </c>
      <c r="BP226" s="1" t="s">
        <v>69</v>
      </c>
      <c r="BQ226" s="1">
        <v>-0.193505214265003</v>
      </c>
      <c r="BR226" s="1" t="s">
        <v>69</v>
      </c>
      <c r="BS226">
        <v>24573</v>
      </c>
      <c r="BT226">
        <v>16</v>
      </c>
      <c r="BU226">
        <v>72904</v>
      </c>
      <c r="BV226">
        <v>72888</v>
      </c>
      <c r="BW226">
        <v>189633.88643654599</v>
      </c>
      <c r="BX226">
        <v>43857.886436545698</v>
      </c>
      <c r="BY226">
        <v>-547220.320112349</v>
      </c>
      <c r="BZ226">
        <v>189665.88643654599</v>
      </c>
      <c r="CA226">
        <v>189795.636893477</v>
      </c>
      <c r="CB226">
        <v>189665.90858999101</v>
      </c>
      <c r="CC226">
        <v>189744.78933438001</v>
      </c>
    </row>
    <row r="227" spans="1:81" x14ac:dyDescent="0.25">
      <c r="A227" t="s">
        <v>2</v>
      </c>
      <c r="B227" t="s">
        <v>87</v>
      </c>
      <c r="C227" t="s">
        <v>66</v>
      </c>
      <c r="D227" t="s">
        <v>70</v>
      </c>
      <c r="E227" t="s">
        <v>68</v>
      </c>
      <c r="F227" t="s">
        <v>69</v>
      </c>
      <c r="G227">
        <v>17432</v>
      </c>
      <c r="H227">
        <v>17101</v>
      </c>
      <c r="I227">
        <v>14085</v>
      </c>
      <c r="J227" s="1">
        <v>0.107178589468436</v>
      </c>
      <c r="K227" s="1">
        <v>9.34957545803798E-2</v>
      </c>
      <c r="L227" s="1">
        <v>0.121262750069642</v>
      </c>
      <c r="M227">
        <v>7.3227619747587693E-52</v>
      </c>
      <c r="N227" s="1">
        <v>0.14579917655294899</v>
      </c>
      <c r="O227" s="1">
        <v>6.7725773432553898E-2</v>
      </c>
      <c r="P227" s="1">
        <v>0.21105582923893401</v>
      </c>
      <c r="Q227">
        <v>3.3866176002047299E-3</v>
      </c>
      <c r="R227" s="1" t="s">
        <v>69</v>
      </c>
      <c r="S227" s="1" t="s">
        <v>69</v>
      </c>
      <c r="T227" s="1" t="s">
        <v>69</v>
      </c>
      <c r="U227" t="s">
        <v>69</v>
      </c>
      <c r="V227" s="1">
        <v>-3.8620587084513602E-2</v>
      </c>
      <c r="W227" s="1">
        <v>-0.103789639440729</v>
      </c>
      <c r="X227" s="1">
        <v>3.8795693806723902E-2</v>
      </c>
      <c r="Y227">
        <v>0.453418092806322</v>
      </c>
      <c r="Z227" s="1">
        <v>1.3603386392380901</v>
      </c>
      <c r="AA227" s="1">
        <v>0.63611437315198005</v>
      </c>
      <c r="AB227" s="1">
        <v>1.9874807550262199</v>
      </c>
      <c r="AC227" s="1" t="s">
        <v>69</v>
      </c>
      <c r="AD227" s="1" t="s">
        <v>69</v>
      </c>
      <c r="AE227" s="1" t="s">
        <v>69</v>
      </c>
      <c r="AF227" s="1">
        <v>-0.36033863923808501</v>
      </c>
      <c r="AG227" s="1">
        <v>-0.98748075502622001</v>
      </c>
      <c r="AH227" s="1">
        <v>0.36388562684802001</v>
      </c>
      <c r="AI227" s="1">
        <v>0.77602734335363199</v>
      </c>
      <c r="AJ227" s="1">
        <v>3.7970622307259297E-2</v>
      </c>
      <c r="AK227" s="1">
        <v>8.7179227844471006E-5</v>
      </c>
      <c r="AL227" s="1">
        <v>0.49223879218208999</v>
      </c>
      <c r="AM227" s="1" t="s">
        <v>69</v>
      </c>
      <c r="AN227" s="1" t="s">
        <v>69</v>
      </c>
      <c r="AO227" s="1">
        <v>0.62047360838469001</v>
      </c>
      <c r="AP227" s="1">
        <v>4.6694291380083297E-2</v>
      </c>
      <c r="AQ227" s="1">
        <v>0.69411859098477202</v>
      </c>
      <c r="AR227" s="1">
        <v>4.67746943468395E-2</v>
      </c>
      <c r="AS227" s="1">
        <v>0.82478295208543295</v>
      </c>
      <c r="AT227" s="1">
        <v>0.101608760630258</v>
      </c>
      <c r="AU227" s="1" t="s">
        <v>69</v>
      </c>
      <c r="AV227" s="1" t="s">
        <v>69</v>
      </c>
      <c r="AW227" s="1">
        <v>0.14587589848204499</v>
      </c>
      <c r="AX227" s="1">
        <v>0.23972019619044699</v>
      </c>
      <c r="AY227" s="1">
        <v>0.44375279962060798</v>
      </c>
      <c r="AZ227" s="1">
        <v>4.3049625766439302E-2</v>
      </c>
      <c r="BA227" s="1">
        <v>0.37575783328168</v>
      </c>
      <c r="BB227" s="1">
        <v>0.13018380203608701</v>
      </c>
      <c r="BC227" s="1">
        <v>0.13182791841019101</v>
      </c>
      <c r="BD227" s="1">
        <v>0.136332731376132</v>
      </c>
      <c r="BE227" s="1">
        <v>-3.9121104691272897E-2</v>
      </c>
      <c r="BF227" s="1">
        <v>5.1340810932013502E-2</v>
      </c>
      <c r="BG227" s="1">
        <v>-7.0791172558809998E-3</v>
      </c>
      <c r="BH227" s="1">
        <v>7.2005647410378999E-3</v>
      </c>
      <c r="BI227" s="1">
        <v>-4.6093488199313798E-3</v>
      </c>
      <c r="BJ227" s="1">
        <v>9.6093950692940095E-3</v>
      </c>
      <c r="BK227" s="1">
        <v>2.3223324330294802E-3</v>
      </c>
      <c r="BL227" s="1" t="s">
        <v>69</v>
      </c>
      <c r="BM227" s="1">
        <v>5.9896867278184003E-3</v>
      </c>
      <c r="BN227" s="1" t="s">
        <v>69</v>
      </c>
      <c r="BO227" s="1">
        <v>-6.4044678862798493E-2</v>
      </c>
      <c r="BP227" s="1" t="s">
        <v>69</v>
      </c>
      <c r="BQ227" s="1">
        <v>-0.200451905498402</v>
      </c>
      <c r="BR227" s="1" t="s">
        <v>69</v>
      </c>
      <c r="BS227">
        <v>24573</v>
      </c>
      <c r="BT227">
        <v>16</v>
      </c>
      <c r="BU227">
        <v>37283</v>
      </c>
      <c r="BV227">
        <v>37267</v>
      </c>
      <c r="BW227">
        <v>101641.587318454</v>
      </c>
      <c r="BX227">
        <v>27107.587318453901</v>
      </c>
      <c r="BY227">
        <v>-275105.55508437799</v>
      </c>
      <c r="BZ227">
        <v>101673.587318454</v>
      </c>
      <c r="CA227">
        <v>101803.33777538501</v>
      </c>
      <c r="CB227">
        <v>101673.60947189901</v>
      </c>
      <c r="CC227">
        <v>101752.49021628901</v>
      </c>
    </row>
    <row r="228" spans="1:81" x14ac:dyDescent="0.25">
      <c r="A228" t="s">
        <v>2</v>
      </c>
      <c r="B228" t="s">
        <v>87</v>
      </c>
      <c r="C228" t="s">
        <v>66</v>
      </c>
      <c r="D228" t="s">
        <v>71</v>
      </c>
      <c r="E228" t="s">
        <v>68</v>
      </c>
      <c r="F228" t="s">
        <v>69</v>
      </c>
      <c r="G228">
        <v>16903</v>
      </c>
      <c r="H228">
        <v>16585</v>
      </c>
      <c r="I228">
        <v>13445</v>
      </c>
      <c r="J228" s="1">
        <v>0.11170431140965301</v>
      </c>
      <c r="K228" s="1">
        <v>9.7140052616197098E-2</v>
      </c>
      <c r="L228" s="1">
        <v>0.12555800832101599</v>
      </c>
      <c r="M228">
        <v>4.58369072189293E-54</v>
      </c>
      <c r="N228" s="1">
        <v>-2.16261115803624E-2</v>
      </c>
      <c r="O228" s="1">
        <v>-0.116687663595689</v>
      </c>
      <c r="P228" s="1">
        <v>0.101422685367905</v>
      </c>
      <c r="Q228">
        <v>0.70653842923029297</v>
      </c>
      <c r="R228" s="1" t="s">
        <v>69</v>
      </c>
      <c r="S228" s="1" t="s">
        <v>69</v>
      </c>
      <c r="T228" s="1" t="s">
        <v>69</v>
      </c>
      <c r="U228" t="s">
        <v>69</v>
      </c>
      <c r="V228" s="1">
        <v>0.13333042299001499</v>
      </c>
      <c r="W228" s="1">
        <v>1.1819031604898301E-2</v>
      </c>
      <c r="X228" s="1">
        <v>0.22956939445157501</v>
      </c>
      <c r="Y228">
        <v>2.0645168336897699E-2</v>
      </c>
      <c r="Z228" s="1">
        <v>-0.19360140452460201</v>
      </c>
      <c r="AA228" s="1">
        <v>-1.0678257592995899</v>
      </c>
      <c r="AB228" s="1">
        <v>0.89532982880858603</v>
      </c>
      <c r="AC228" s="1" t="s">
        <v>69</v>
      </c>
      <c r="AD228" s="1" t="s">
        <v>69</v>
      </c>
      <c r="AE228" s="1" t="s">
        <v>69</v>
      </c>
      <c r="AF228" s="1">
        <v>1.1936014045246</v>
      </c>
      <c r="AG228" s="1">
        <v>0.104670171191414</v>
      </c>
      <c r="AH228" s="1">
        <v>2.0678257592995899</v>
      </c>
      <c r="AI228" s="1">
        <v>0.695154613209223</v>
      </c>
      <c r="AJ228" s="1">
        <v>4.4117098676662199E-2</v>
      </c>
      <c r="AK228" s="1">
        <v>3.9067737215485102E-4</v>
      </c>
      <c r="AL228" s="1">
        <v>1.19307342467824</v>
      </c>
      <c r="AM228" s="1" t="s">
        <v>69</v>
      </c>
      <c r="AN228" s="1" t="s">
        <v>69</v>
      </c>
      <c r="AO228" s="1">
        <v>0.68920354471555001</v>
      </c>
      <c r="AP228" s="1">
        <v>4.4026585268956697E-2</v>
      </c>
      <c r="AQ228" s="1">
        <v>0.77128419698037498</v>
      </c>
      <c r="AR228" s="1">
        <v>2.9945853858736202E-2</v>
      </c>
      <c r="AS228" s="1">
        <v>0.87474492938955595</v>
      </c>
      <c r="AT228" s="1">
        <v>5.8778989829332197E-2</v>
      </c>
      <c r="AU228" s="1" t="s">
        <v>69</v>
      </c>
      <c r="AV228" s="1" t="s">
        <v>69</v>
      </c>
      <c r="AW228" s="1">
        <v>0.11762978170213099</v>
      </c>
      <c r="AX228" s="1">
        <v>0.25047282906165902</v>
      </c>
      <c r="AY228" s="1">
        <v>0.48892247888964102</v>
      </c>
      <c r="AZ228" s="1">
        <v>4.4985963468469503E-2</v>
      </c>
      <c r="BA228" s="1">
        <v>-6.2219572939390101E-2</v>
      </c>
      <c r="BB228" s="1">
        <v>0.16338197089416501</v>
      </c>
      <c r="BC228" s="1">
        <v>0.13461234879343401</v>
      </c>
      <c r="BD228" s="1">
        <v>0.12104135964241899</v>
      </c>
      <c r="BE228" s="1">
        <v>0.13914071452417301</v>
      </c>
      <c r="BF228" s="1">
        <v>5.9444543452624399E-2</v>
      </c>
      <c r="BG228" s="1">
        <v>-3.7655546340385798E-3</v>
      </c>
      <c r="BH228" s="1">
        <v>7.2165341459752104E-3</v>
      </c>
      <c r="BI228" s="1">
        <v>-9.9908402213414894E-3</v>
      </c>
      <c r="BJ228" s="1">
        <v>9.6812967898367904E-3</v>
      </c>
      <c r="BK228" s="1">
        <v>3.1542420435201799E-3</v>
      </c>
      <c r="BL228" s="1" t="s">
        <v>69</v>
      </c>
      <c r="BM228" s="1">
        <v>1.7063581809433901E-3</v>
      </c>
      <c r="BN228" s="1" t="s">
        <v>69</v>
      </c>
      <c r="BO228" s="1">
        <v>-8.6979736589248499E-2</v>
      </c>
      <c r="BP228" s="1" t="s">
        <v>69</v>
      </c>
      <c r="BQ228" s="1">
        <v>-0.16081940445109399</v>
      </c>
      <c r="BR228" s="1" t="s">
        <v>69</v>
      </c>
      <c r="BS228">
        <v>24573</v>
      </c>
      <c r="BT228">
        <v>16</v>
      </c>
      <c r="BU228">
        <v>35621</v>
      </c>
      <c r="BV228">
        <v>35605</v>
      </c>
      <c r="BW228">
        <v>96629.755250625094</v>
      </c>
      <c r="BX228">
        <v>25419.755250625101</v>
      </c>
      <c r="BY228">
        <v>-263315.55843850598</v>
      </c>
      <c r="BZ228">
        <v>96661.755250625094</v>
      </c>
      <c r="CA228">
        <v>96791.505707556003</v>
      </c>
      <c r="CB228">
        <v>96661.777404070293</v>
      </c>
      <c r="CC228">
        <v>96740.658148459799</v>
      </c>
    </row>
    <row r="229" spans="1:81" x14ac:dyDescent="0.25">
      <c r="A229" t="s">
        <v>2</v>
      </c>
      <c r="B229" t="s">
        <v>87</v>
      </c>
      <c r="C229" t="s">
        <v>72</v>
      </c>
      <c r="D229" t="s">
        <v>67</v>
      </c>
      <c r="E229" t="s">
        <v>68</v>
      </c>
      <c r="F229" t="s">
        <v>69</v>
      </c>
      <c r="G229">
        <v>23959</v>
      </c>
      <c r="H229">
        <v>23840</v>
      </c>
      <c r="I229">
        <v>27530</v>
      </c>
      <c r="J229" s="1">
        <v>0.109098365105694</v>
      </c>
      <c r="K229" s="1">
        <v>9.8956639414351899E-2</v>
      </c>
      <c r="L229" s="1">
        <v>0.119072735963431</v>
      </c>
      <c r="M229">
        <v>2.7887274595781302E-100</v>
      </c>
      <c r="N229" s="1">
        <v>9.6344734982642302E-2</v>
      </c>
      <c r="O229" s="1">
        <v>3.4016868828285397E-2</v>
      </c>
      <c r="P229" s="1">
        <v>0.13623619458305999</v>
      </c>
      <c r="Q229">
        <v>3.0773748475697101E-3</v>
      </c>
      <c r="R229" s="1">
        <v>1.0956969658331201E-9</v>
      </c>
      <c r="S229" s="1">
        <v>-1.55954285902357E-2</v>
      </c>
      <c r="T229" s="1">
        <v>4.5325692908378699E-2</v>
      </c>
      <c r="U229">
        <v>1</v>
      </c>
      <c r="V229" s="1">
        <v>1.2753629027354701E-2</v>
      </c>
      <c r="W229" s="1">
        <v>-2.19565458935462E-2</v>
      </c>
      <c r="X229" s="1">
        <v>6.3346129976462606E-2</v>
      </c>
      <c r="Y229">
        <v>0.63332093726039196</v>
      </c>
      <c r="Z229" s="1">
        <v>0.88309971363277495</v>
      </c>
      <c r="AA229" s="1">
        <v>0.31577546108440702</v>
      </c>
      <c r="AB229" s="1">
        <v>1.2576882930262001</v>
      </c>
      <c r="AC229" s="1">
        <v>1.0043202432700199E-8</v>
      </c>
      <c r="AD229" s="1">
        <v>-0.142417013278613</v>
      </c>
      <c r="AE229" s="1">
        <v>0.429839273285192</v>
      </c>
      <c r="AF229" s="1">
        <v>0.116900276324023</v>
      </c>
      <c r="AG229" s="1">
        <v>-0.20037089565907701</v>
      </c>
      <c r="AH229" s="1">
        <v>0.57867707765984</v>
      </c>
      <c r="AI229" s="1">
        <v>0.74045845731662197</v>
      </c>
      <c r="AJ229" s="1">
        <v>2.1913571031580099E-2</v>
      </c>
      <c r="AK229" s="1" t="s">
        <v>69</v>
      </c>
      <c r="AL229" s="1" t="s">
        <v>69</v>
      </c>
      <c r="AM229" s="1">
        <v>6.0551436610908801E-5</v>
      </c>
      <c r="AN229" s="1">
        <v>0.34201175979022302</v>
      </c>
      <c r="AO229" s="1">
        <v>0.65367072378982205</v>
      </c>
      <c r="AP229" s="1">
        <v>2.4147220837477699E-2</v>
      </c>
      <c r="AQ229" s="1">
        <v>0.743717684057008</v>
      </c>
      <c r="AR229" s="1">
        <v>1.92572099277467E-2</v>
      </c>
      <c r="AS229" s="1">
        <v>0.86024299363871404</v>
      </c>
      <c r="AT229" s="1">
        <v>4.19649719739029E-2</v>
      </c>
      <c r="AU229" s="1" t="s">
        <v>69</v>
      </c>
      <c r="AV229" s="1" t="s">
        <v>69</v>
      </c>
      <c r="AW229" s="1">
        <v>0.129488189718684</v>
      </c>
      <c r="AX229" s="1">
        <v>0.144497657790295</v>
      </c>
      <c r="AY229" s="1">
        <v>0.47158604530614801</v>
      </c>
      <c r="AZ229" s="1">
        <v>2.9209042641493599E-2</v>
      </c>
      <c r="BA229" s="1">
        <v>0.26022995356630801</v>
      </c>
      <c r="BB229" s="1">
        <v>7.1616084830223498E-2</v>
      </c>
      <c r="BC229" s="1">
        <v>1.8095309164567799E-5</v>
      </c>
      <c r="BD229" s="1">
        <v>0.27066706304750399</v>
      </c>
      <c r="BE229" s="1">
        <v>1.3073080926585001E-2</v>
      </c>
      <c r="BF229" s="1">
        <v>2.7426539933526801E-2</v>
      </c>
      <c r="BG229" s="1">
        <v>-5.3111071677213401E-3</v>
      </c>
      <c r="BH229" s="1">
        <v>5.3749462088184801E-3</v>
      </c>
      <c r="BI229" s="1">
        <v>-8.6574296722221108E-3</v>
      </c>
      <c r="BJ229" s="1">
        <v>6.4880934617021404E-3</v>
      </c>
      <c r="BK229" s="1">
        <v>2.52611259584145E-3</v>
      </c>
      <c r="BL229" s="1" t="s">
        <v>69</v>
      </c>
      <c r="BM229" s="1">
        <v>3.8447839461777699E-3</v>
      </c>
      <c r="BN229" s="1" t="s">
        <v>69</v>
      </c>
      <c r="BO229" s="1">
        <v>-8.0447015397560495E-2</v>
      </c>
      <c r="BP229" s="1" t="s">
        <v>69</v>
      </c>
      <c r="BQ229" s="1">
        <v>-0.193537301258731</v>
      </c>
      <c r="BR229" s="1" t="s">
        <v>69</v>
      </c>
      <c r="BS229">
        <v>24573</v>
      </c>
      <c r="BT229">
        <v>16</v>
      </c>
      <c r="BU229">
        <v>72904</v>
      </c>
      <c r="BV229">
        <v>72888</v>
      </c>
      <c r="BW229">
        <v>189634.10831031701</v>
      </c>
      <c r="BX229">
        <v>43858.108310316697</v>
      </c>
      <c r="BY229">
        <v>-547220.09823857795</v>
      </c>
      <c r="BZ229">
        <v>189666.10831031701</v>
      </c>
      <c r="CA229">
        <v>189795.85876724799</v>
      </c>
      <c r="CB229">
        <v>189666.13046376201</v>
      </c>
      <c r="CC229">
        <v>189745.011208151</v>
      </c>
    </row>
    <row r="230" spans="1:81" x14ac:dyDescent="0.25">
      <c r="A230" t="s">
        <v>2</v>
      </c>
      <c r="B230" t="s">
        <v>87</v>
      </c>
      <c r="C230" t="s">
        <v>73</v>
      </c>
      <c r="D230" t="s">
        <v>67</v>
      </c>
      <c r="E230" t="s">
        <v>68</v>
      </c>
      <c r="F230" t="s">
        <v>69</v>
      </c>
      <c r="G230">
        <v>23959</v>
      </c>
      <c r="H230">
        <v>23840</v>
      </c>
      <c r="I230">
        <v>27530</v>
      </c>
      <c r="J230" s="1">
        <v>0.10909836178473201</v>
      </c>
      <c r="K230" s="1">
        <v>9.8942416324282204E-2</v>
      </c>
      <c r="L230" s="1">
        <v>0.119081202447945</v>
      </c>
      <c r="M230">
        <v>3.5536050740862199E-100</v>
      </c>
      <c r="N230" s="1">
        <v>9.6344607823077896E-2</v>
      </c>
      <c r="O230" s="1">
        <v>4.5696219663701798E-2</v>
      </c>
      <c r="P230" s="1">
        <v>0.132464231813303</v>
      </c>
      <c r="Q230">
        <v>5.0024403198582605E-4</v>
      </c>
      <c r="R230" t="s">
        <v>69</v>
      </c>
      <c r="S230" t="s">
        <v>69</v>
      </c>
      <c r="T230" t="s">
        <v>69</v>
      </c>
      <c r="U230" t="s">
        <v>69</v>
      </c>
      <c r="V230" s="1">
        <v>1.27537539616538E-2</v>
      </c>
      <c r="W230" s="1">
        <v>-2.3633042292077602E-2</v>
      </c>
      <c r="X230" s="1">
        <v>6.4320971175532204E-2</v>
      </c>
      <c r="Y230">
        <v>0.62841687120774303</v>
      </c>
      <c r="Z230" s="1">
        <v>0.88309857496468203</v>
      </c>
      <c r="AA230" s="1">
        <v>0.41058756042155697</v>
      </c>
      <c r="AB230" s="1">
        <v>1.21562083725596</v>
      </c>
      <c r="AC230" t="s">
        <v>69</v>
      </c>
      <c r="AD230" t="s">
        <v>69</v>
      </c>
      <c r="AE230" t="s">
        <v>69</v>
      </c>
      <c r="AF230" s="1">
        <v>0.116901425035318</v>
      </c>
      <c r="AG230" s="1">
        <v>-0.21562083725596101</v>
      </c>
      <c r="AH230" s="1">
        <v>0.58941243957844303</v>
      </c>
      <c r="AI230" s="1">
        <v>0.74046121695918998</v>
      </c>
      <c r="AJ230" s="1">
        <v>2.1893034086362801E-2</v>
      </c>
      <c r="AK230" s="1" t="s">
        <v>69</v>
      </c>
      <c r="AL230" s="1" t="s">
        <v>69</v>
      </c>
      <c r="AM230" s="1" t="s">
        <v>69</v>
      </c>
      <c r="AN230" s="1" t="s">
        <v>69</v>
      </c>
      <c r="AO230" s="1">
        <v>0.65366773724203997</v>
      </c>
      <c r="AP230" s="1">
        <v>2.4124262059407701E-2</v>
      </c>
      <c r="AQ230" s="1">
        <v>0.74371536490261303</v>
      </c>
      <c r="AR230" s="1">
        <v>1.9240564491268299E-2</v>
      </c>
      <c r="AS230" s="1">
        <v>0.86023960369185604</v>
      </c>
      <c r="AT230" s="1">
        <v>4.1583578481216799E-2</v>
      </c>
      <c r="AU230" s="1" t="s">
        <v>69</v>
      </c>
      <c r="AV230" s="1" t="s">
        <v>69</v>
      </c>
      <c r="AW230" s="1">
        <v>0.12950242236573001</v>
      </c>
      <c r="AX230" s="1">
        <v>0.14313880562405301</v>
      </c>
      <c r="AY230" s="1">
        <v>0.47158885186247002</v>
      </c>
      <c r="AZ230" s="1">
        <v>2.9075285952615802E-2</v>
      </c>
      <c r="BA230" s="1">
        <v>0.26022864024865699</v>
      </c>
      <c r="BB230" s="1">
        <v>7.0779359213735196E-2</v>
      </c>
      <c r="BC230" s="1">
        <v>4.6206384129416397E-5</v>
      </c>
      <c r="BD230" s="1">
        <v>0.233525864617142</v>
      </c>
      <c r="BE230" s="1">
        <v>1.30732065953463E-2</v>
      </c>
      <c r="BF230" s="1">
        <v>2.7128566030430901E-2</v>
      </c>
      <c r="BG230" s="1">
        <v>-5.3111243094041997E-3</v>
      </c>
      <c r="BH230" s="1">
        <v>5.3749642648397399E-3</v>
      </c>
      <c r="BI230" s="1">
        <v>-8.6574438267231404E-3</v>
      </c>
      <c r="BJ230" s="1">
        <v>6.4880612005720302E-3</v>
      </c>
      <c r="BK230" s="1">
        <v>2.5260844018424001E-3</v>
      </c>
      <c r="BL230" s="1" t="s">
        <v>69</v>
      </c>
      <c r="BM230" s="1">
        <v>3.84464107095412E-3</v>
      </c>
      <c r="BN230" s="1" t="s">
        <v>69</v>
      </c>
      <c r="BO230" s="1">
        <v>-8.0447723556702003E-2</v>
      </c>
      <c r="BP230" s="1" t="s">
        <v>69</v>
      </c>
      <c r="BQ230" s="1">
        <v>-0.19353793027852401</v>
      </c>
      <c r="BR230" s="1" t="s">
        <v>69</v>
      </c>
      <c r="BS230">
        <v>24573</v>
      </c>
      <c r="BT230">
        <v>15</v>
      </c>
      <c r="BU230">
        <v>72904</v>
      </c>
      <c r="BV230">
        <v>72889</v>
      </c>
      <c r="BW230">
        <v>189634.108310357</v>
      </c>
      <c r="BX230">
        <v>43856.1083103571</v>
      </c>
      <c r="BY230">
        <v>-547230.20764209505</v>
      </c>
      <c r="BZ230">
        <v>189664.108310357</v>
      </c>
      <c r="CA230">
        <v>189785.74936372999</v>
      </c>
      <c r="CB230">
        <v>189664.12785671899</v>
      </c>
      <c r="CC230">
        <v>189738.07977707699</v>
      </c>
    </row>
    <row r="231" spans="1:81" x14ac:dyDescent="0.25">
      <c r="A231" t="s">
        <v>0</v>
      </c>
      <c r="B231" t="s">
        <v>88</v>
      </c>
      <c r="C231" t="s">
        <v>66</v>
      </c>
      <c r="D231" t="s">
        <v>67</v>
      </c>
      <c r="E231" t="s">
        <v>68</v>
      </c>
      <c r="F231" t="s">
        <v>69</v>
      </c>
      <c r="G231">
        <v>22986</v>
      </c>
      <c r="H231">
        <v>22879</v>
      </c>
      <c r="I231">
        <v>25347</v>
      </c>
      <c r="J231" s="1">
        <v>0.12719431780493801</v>
      </c>
      <c r="K231" s="1">
        <v>0.116199031195567</v>
      </c>
      <c r="L231" s="1">
        <v>0.13844161321039899</v>
      </c>
      <c r="M231">
        <v>1.8654983961511201E-113</v>
      </c>
      <c r="N231" s="1">
        <v>0.12061700624937299</v>
      </c>
      <c r="O231" s="1">
        <v>6.6124514042149293E-2</v>
      </c>
      <c r="P231" s="1">
        <v>0.15974950685744199</v>
      </c>
      <c r="Q231">
        <v>6.0378237774011001E-5</v>
      </c>
      <c r="R231" s="1" t="s">
        <v>69</v>
      </c>
      <c r="S231" s="1" t="s">
        <v>69</v>
      </c>
      <c r="T231" s="1" t="s">
        <v>69</v>
      </c>
      <c r="U231" t="s">
        <v>69</v>
      </c>
      <c r="V231" s="1">
        <v>6.5773115555648404E-3</v>
      </c>
      <c r="W231" s="1">
        <v>-3.2958007770808102E-2</v>
      </c>
      <c r="X231" s="1">
        <v>6.1936688835925097E-2</v>
      </c>
      <c r="Y231">
        <v>0.81966928122883198</v>
      </c>
      <c r="Z231" s="1">
        <v>0.948289265832994</v>
      </c>
      <c r="AA231" s="1">
        <v>0.51691596636095105</v>
      </c>
      <c r="AB231" s="1">
        <v>1.26326263602822</v>
      </c>
      <c r="AC231" s="1" t="s">
        <v>69</v>
      </c>
      <c r="AD231" s="1" t="s">
        <v>69</v>
      </c>
      <c r="AE231" s="1" t="s">
        <v>69</v>
      </c>
      <c r="AF231" s="1">
        <v>5.1710734167006001E-2</v>
      </c>
      <c r="AG231" s="1">
        <v>-0.26326263602821898</v>
      </c>
      <c r="AH231" s="1">
        <v>0.483084033639049</v>
      </c>
      <c r="AI231" s="1">
        <v>0.60063021246419002</v>
      </c>
      <c r="AJ231" s="1">
        <v>5.42592887542915E-2</v>
      </c>
      <c r="AK231" s="1">
        <v>0.68622609700493198</v>
      </c>
      <c r="AL231" s="1">
        <v>5.5024990942386602E-2</v>
      </c>
      <c r="AM231" s="1" t="s">
        <v>69</v>
      </c>
      <c r="AN231" s="1" t="s">
        <v>69</v>
      </c>
      <c r="AO231" s="1">
        <v>0.37115562900889898</v>
      </c>
      <c r="AP231" s="1">
        <v>3.1809251504459901E-2</v>
      </c>
      <c r="AQ231" s="1">
        <v>0.37410042194939502</v>
      </c>
      <c r="AR231" s="1">
        <v>0.107480229546042</v>
      </c>
      <c r="AS231" s="1">
        <v>0.80007009237915505</v>
      </c>
      <c r="AT231" s="1">
        <v>6.5246480840893101E-2</v>
      </c>
      <c r="AU231" s="1" t="s">
        <v>69</v>
      </c>
      <c r="AV231" s="1" t="s">
        <v>69</v>
      </c>
      <c r="AW231" s="1">
        <v>-0.19674290020983401</v>
      </c>
      <c r="AX231" s="1">
        <v>0.115731999378824</v>
      </c>
      <c r="AY231" s="1">
        <v>0.45651686196774499</v>
      </c>
      <c r="AZ231" s="1">
        <v>2.9828121764180999E-2</v>
      </c>
      <c r="BA231" s="1">
        <v>0.40163482870607298</v>
      </c>
      <c r="BB231" s="1">
        <v>8.7479635980026907E-2</v>
      </c>
      <c r="BC231" s="1">
        <v>6.2934854584794996E-5</v>
      </c>
      <c r="BD231" s="1">
        <v>0.45331724607594598</v>
      </c>
      <c r="BE231" s="1">
        <v>6.7847945817870901E-3</v>
      </c>
      <c r="BF231" s="1">
        <v>2.7153794184749599E-2</v>
      </c>
      <c r="BG231" s="1">
        <v>-3.5836860232929301E-3</v>
      </c>
      <c r="BH231" s="1">
        <v>5.6459310664081297E-3</v>
      </c>
      <c r="BI231" s="1">
        <v>-7.9158297655002909E-3</v>
      </c>
      <c r="BJ231" s="1">
        <v>6.5792645584362196E-3</v>
      </c>
      <c r="BK231" s="1">
        <v>1.5063664826029E-2</v>
      </c>
      <c r="BL231" s="1" t="s">
        <v>69</v>
      </c>
      <c r="BM231" s="1">
        <v>2.5673649933485799E-2</v>
      </c>
      <c r="BN231" s="1" t="s">
        <v>69</v>
      </c>
      <c r="BO231" s="1">
        <v>-0.11444456025040101</v>
      </c>
      <c r="BP231" s="1" t="s">
        <v>69</v>
      </c>
      <c r="BQ231" s="1">
        <v>-0.21344306844233699</v>
      </c>
      <c r="BR231" s="1" t="s">
        <v>69</v>
      </c>
      <c r="BS231">
        <v>23631</v>
      </c>
      <c r="BT231">
        <v>16</v>
      </c>
      <c r="BU231">
        <v>66684</v>
      </c>
      <c r="BV231">
        <v>66668</v>
      </c>
      <c r="BW231">
        <v>170815.83007604</v>
      </c>
      <c r="BX231">
        <v>37479.830076039798</v>
      </c>
      <c r="BY231">
        <v>-500551.90956830699</v>
      </c>
      <c r="BZ231">
        <v>170847.83007604</v>
      </c>
      <c r="CA231">
        <v>170976.95511105401</v>
      </c>
      <c r="CB231">
        <v>170847.853113221</v>
      </c>
      <c r="CC231">
        <v>170926.10760386399</v>
      </c>
    </row>
    <row r="232" spans="1:81" x14ac:dyDescent="0.25">
      <c r="A232" t="s">
        <v>0</v>
      </c>
      <c r="B232" t="s">
        <v>88</v>
      </c>
      <c r="C232" t="s">
        <v>66</v>
      </c>
      <c r="D232" t="s">
        <v>70</v>
      </c>
      <c r="E232" t="s">
        <v>68</v>
      </c>
      <c r="F232" t="s">
        <v>69</v>
      </c>
      <c r="G232">
        <v>16215</v>
      </c>
      <c r="H232">
        <v>15960</v>
      </c>
      <c r="I232">
        <v>12956</v>
      </c>
      <c r="J232" s="1">
        <v>0.13029590553509701</v>
      </c>
      <c r="K232" s="1">
        <v>0.114766392394109</v>
      </c>
      <c r="L232" s="1">
        <v>0.14429511779108301</v>
      </c>
      <c r="M232">
        <v>2.7852538403974498E-66</v>
      </c>
      <c r="N232" s="1">
        <v>9.7825779293363793E-2</v>
      </c>
      <c r="O232" s="1">
        <v>-0.117813023983145</v>
      </c>
      <c r="P232" s="1">
        <v>0.16325605676056201</v>
      </c>
      <c r="Q232">
        <v>7.9269404847608305E-2</v>
      </c>
      <c r="R232" s="1" t="s">
        <v>69</v>
      </c>
      <c r="S232" s="1" t="s">
        <v>69</v>
      </c>
      <c r="T232" s="1" t="s">
        <v>69</v>
      </c>
      <c r="U232" t="s">
        <v>69</v>
      </c>
      <c r="V232" s="1">
        <v>3.2470126241733198E-2</v>
      </c>
      <c r="W232" s="1">
        <v>-3.3752742433104201E-2</v>
      </c>
      <c r="X232" s="1">
        <v>0.24440635494688501</v>
      </c>
      <c r="Y232">
        <v>0.52649963248139298</v>
      </c>
      <c r="Z232" s="1">
        <v>0.75079703304270795</v>
      </c>
      <c r="AA232" s="1">
        <v>-0.90882548989384004</v>
      </c>
      <c r="AB232" s="1">
        <v>1.25579435486788</v>
      </c>
      <c r="AC232" s="1" t="s">
        <v>69</v>
      </c>
      <c r="AD232" s="1" t="s">
        <v>69</v>
      </c>
      <c r="AE232" s="1" t="s">
        <v>69</v>
      </c>
      <c r="AF232" s="1">
        <v>0.24920296695729199</v>
      </c>
      <c r="AG232" s="1">
        <v>-0.25579435486788499</v>
      </c>
      <c r="AH232" s="1">
        <v>1.9088254898938399</v>
      </c>
      <c r="AI232" s="1">
        <v>0.51912501919272203</v>
      </c>
      <c r="AJ232" s="1">
        <v>0.113883210247993</v>
      </c>
      <c r="AK232" s="1">
        <v>0.786406165396211</v>
      </c>
      <c r="AL232" s="1">
        <v>8.0328378405793002E-2</v>
      </c>
      <c r="AM232" s="1" t="s">
        <v>69</v>
      </c>
      <c r="AN232" s="1" t="s">
        <v>69</v>
      </c>
      <c r="AO232" s="1">
        <v>0.27365817658450398</v>
      </c>
      <c r="AP232" s="1">
        <v>4.9913649356056897E-2</v>
      </c>
      <c r="AQ232" s="1">
        <v>-0.177296019118592</v>
      </c>
      <c r="AR232" s="1">
        <v>0.43034667473183202</v>
      </c>
      <c r="AS232" s="1">
        <v>0.83038786072055604</v>
      </c>
      <c r="AT232" s="1">
        <v>7.9688543567862299E-2</v>
      </c>
      <c r="AU232" s="1" t="s">
        <v>69</v>
      </c>
      <c r="AV232" s="1" t="s">
        <v>69</v>
      </c>
      <c r="AW232" s="1">
        <v>3.3905004899539399E-6</v>
      </c>
      <c r="AX232" s="1">
        <v>0.50459990897681295</v>
      </c>
      <c r="AY232" s="1">
        <v>0.42978922799552399</v>
      </c>
      <c r="AZ232" s="1">
        <v>4.2613877759871598E-2</v>
      </c>
      <c r="BA232" s="1">
        <v>0.37688716851093101</v>
      </c>
      <c r="BB232" s="1">
        <v>0.156514404427366</v>
      </c>
      <c r="BC232" s="1">
        <v>0.13729246662855199</v>
      </c>
      <c r="BD232" s="1">
        <v>0.14577924519639399</v>
      </c>
      <c r="BE232" s="1">
        <v>3.3724185713255903E-2</v>
      </c>
      <c r="BF232" s="1">
        <v>4.2042244556357203E-2</v>
      </c>
      <c r="BG232" s="1">
        <v>-8.8875152653505908E-3</v>
      </c>
      <c r="BH232" s="1">
        <v>7.4243854729640598E-3</v>
      </c>
      <c r="BI232" s="1">
        <v>-1.8063784687018199E-2</v>
      </c>
      <c r="BJ232" s="1">
        <v>9.4866642188474407E-3</v>
      </c>
      <c r="BK232" s="1">
        <v>9.9672505117495997E-3</v>
      </c>
      <c r="BL232" s="1" t="s">
        <v>69</v>
      </c>
      <c r="BM232" s="1">
        <v>2.6663676760916001E-2</v>
      </c>
      <c r="BN232" s="1" t="s">
        <v>69</v>
      </c>
      <c r="BO232" s="1">
        <v>-0.116046729536934</v>
      </c>
      <c r="BP232" s="1" t="s">
        <v>69</v>
      </c>
      <c r="BQ232" s="1">
        <v>-0.25375681266762201</v>
      </c>
      <c r="BR232" s="1" t="s">
        <v>69</v>
      </c>
      <c r="BS232">
        <v>23631</v>
      </c>
      <c r="BT232">
        <v>16</v>
      </c>
      <c r="BU232">
        <v>34080</v>
      </c>
      <c r="BV232">
        <v>34064</v>
      </c>
      <c r="BW232">
        <v>91622.071746145302</v>
      </c>
      <c r="BX232">
        <v>23494.071746145299</v>
      </c>
      <c r="BY232">
        <v>-251413.127798539</v>
      </c>
      <c r="BZ232">
        <v>91654.071746145302</v>
      </c>
      <c r="CA232">
        <v>91783.196781159306</v>
      </c>
      <c r="CB232">
        <v>91654.094783326698</v>
      </c>
      <c r="CC232">
        <v>91732.3492739699</v>
      </c>
    </row>
    <row r="233" spans="1:81" x14ac:dyDescent="0.25">
      <c r="A233" t="s">
        <v>0</v>
      </c>
      <c r="B233" t="s">
        <v>88</v>
      </c>
      <c r="C233" t="s">
        <v>66</v>
      </c>
      <c r="D233" t="s">
        <v>71</v>
      </c>
      <c r="E233" t="s">
        <v>68</v>
      </c>
      <c r="F233" t="s">
        <v>69</v>
      </c>
      <c r="G233">
        <v>15675</v>
      </c>
      <c r="H233">
        <v>15445</v>
      </c>
      <c r="I233">
        <v>12391</v>
      </c>
      <c r="J233" s="1">
        <v>0.126840857954543</v>
      </c>
      <c r="K233" s="1">
        <v>0.111139177858166</v>
      </c>
      <c r="L233" s="1">
        <v>0.14215067198256801</v>
      </c>
      <c r="M233">
        <v>4.2206445927759101E-57</v>
      </c>
      <c r="N233" s="1">
        <v>0.19551594725478599</v>
      </c>
      <c r="O233" s="1">
        <v>0.118895511340252</v>
      </c>
      <c r="P233" s="1">
        <v>0.27180849129548401</v>
      </c>
      <c r="Q233">
        <v>2.4580140916725499E-3</v>
      </c>
      <c r="R233" s="1" t="s">
        <v>69</v>
      </c>
      <c r="S233" s="1" t="s">
        <v>69</v>
      </c>
      <c r="T233" s="1" t="s">
        <v>69</v>
      </c>
      <c r="U233" t="s">
        <v>69</v>
      </c>
      <c r="V233" s="1">
        <v>-6.8675089300243006E-2</v>
      </c>
      <c r="W233" s="1">
        <v>-0.14753947204526599</v>
      </c>
      <c r="X233" s="1">
        <v>9.6545691667220008E-3</v>
      </c>
      <c r="Y233">
        <v>0.26643353786458202</v>
      </c>
      <c r="Z233" s="1">
        <v>1.5414271900057199</v>
      </c>
      <c r="AA233" s="1">
        <v>0.92189320215941795</v>
      </c>
      <c r="AB233" s="1">
        <v>2.25300525590617</v>
      </c>
      <c r="AC233" s="1" t="s">
        <v>69</v>
      </c>
      <c r="AD233" s="1" t="s">
        <v>69</v>
      </c>
      <c r="AE233" s="1" t="s">
        <v>69</v>
      </c>
      <c r="AF233" s="1">
        <v>-0.54142719000572304</v>
      </c>
      <c r="AG233" s="1">
        <v>-1.25300525590617</v>
      </c>
      <c r="AH233" s="1">
        <v>7.8106797840582304E-2</v>
      </c>
      <c r="AI233" s="1">
        <v>0.619304564213077</v>
      </c>
      <c r="AJ233" s="1">
        <v>0.10455528064955801</v>
      </c>
      <c r="AK233" s="1">
        <v>0.69420234164473404</v>
      </c>
      <c r="AL233" s="1">
        <v>0.105650054589843</v>
      </c>
      <c r="AM233" s="1" t="s">
        <v>69</v>
      </c>
      <c r="AN233" s="1" t="s">
        <v>69</v>
      </c>
      <c r="AO233" s="1">
        <v>0.32091543985415699</v>
      </c>
      <c r="AP233" s="1">
        <v>6.3734258176486203E-2</v>
      </c>
      <c r="AQ233" s="1">
        <v>9.8170975895187806E-2</v>
      </c>
      <c r="AR233" s="1">
        <v>0.359186012191268</v>
      </c>
      <c r="AS233" s="1">
        <v>0.43323824951172801</v>
      </c>
      <c r="AT233" s="1">
        <v>0.52144079666671705</v>
      </c>
      <c r="AU233" s="1" t="s">
        <v>69</v>
      </c>
      <c r="AV233" s="1" t="s">
        <v>69</v>
      </c>
      <c r="AW233" s="1">
        <v>0.46838327135955798</v>
      </c>
      <c r="AX233" s="1">
        <v>0.14536849721703901</v>
      </c>
      <c r="AY233" s="1">
        <v>0.474077073987764</v>
      </c>
      <c r="AZ233" s="1">
        <v>4.3807241540448703E-2</v>
      </c>
      <c r="BA233" s="1">
        <v>0.63140483229998101</v>
      </c>
      <c r="BB233" s="1">
        <v>0.23512920535803</v>
      </c>
      <c r="BC233" s="1">
        <v>-0.22340672818954899</v>
      </c>
      <c r="BD233" s="1">
        <v>0.12773525588976101</v>
      </c>
      <c r="BE233" s="1">
        <v>-7.0912978525616899E-2</v>
      </c>
      <c r="BF233" s="1">
        <v>6.4253356343259793E-2</v>
      </c>
      <c r="BG233" s="1">
        <v>5.9683809814454103E-4</v>
      </c>
      <c r="BH233" s="1">
        <v>7.6081778806082198E-3</v>
      </c>
      <c r="BI233" s="1">
        <v>-9.7906827098658E-3</v>
      </c>
      <c r="BJ233" s="1">
        <v>9.8481676099192398E-3</v>
      </c>
      <c r="BK233" s="1">
        <v>2.1732017986412101E-2</v>
      </c>
      <c r="BL233" s="1" t="s">
        <v>69</v>
      </c>
      <c r="BM233" s="1">
        <v>2.8257765406870802E-2</v>
      </c>
      <c r="BN233" s="1" t="s">
        <v>69</v>
      </c>
      <c r="BO233" s="1">
        <v>-0.113395950901419</v>
      </c>
      <c r="BP233" s="1" t="s">
        <v>69</v>
      </c>
      <c r="BQ233" s="1">
        <v>-0.16238943371466999</v>
      </c>
      <c r="BR233" s="1" t="s">
        <v>69</v>
      </c>
      <c r="BS233">
        <v>23631</v>
      </c>
      <c r="BT233">
        <v>16</v>
      </c>
      <c r="BU233">
        <v>32604</v>
      </c>
      <c r="BV233">
        <v>32588</v>
      </c>
      <c r="BW233">
        <v>88170.339293278099</v>
      </c>
      <c r="BX233">
        <v>22994.339293278099</v>
      </c>
      <c r="BY233">
        <v>-240001.07577137</v>
      </c>
      <c r="BZ233">
        <v>88202.339293278099</v>
      </c>
      <c r="CA233">
        <v>88331.464328292001</v>
      </c>
      <c r="CB233">
        <v>88202.362330459393</v>
      </c>
      <c r="CC233">
        <v>88280.616821102594</v>
      </c>
    </row>
    <row r="234" spans="1:81" x14ac:dyDescent="0.25">
      <c r="A234" t="s">
        <v>0</v>
      </c>
      <c r="B234" t="s">
        <v>88</v>
      </c>
      <c r="C234" t="s">
        <v>72</v>
      </c>
      <c r="D234" t="s">
        <v>67</v>
      </c>
      <c r="E234" t="s">
        <v>68</v>
      </c>
      <c r="F234" t="s">
        <v>69</v>
      </c>
      <c r="G234">
        <v>22986</v>
      </c>
      <c r="H234">
        <v>22879</v>
      </c>
      <c r="I234">
        <v>25347</v>
      </c>
      <c r="J234" s="1">
        <v>0.12739116830130601</v>
      </c>
      <c r="K234" s="1">
        <v>0.116358442502543</v>
      </c>
      <c r="L234" s="1">
        <v>0.13866344590320401</v>
      </c>
      <c r="M234">
        <v>1.91248773954201E-113</v>
      </c>
      <c r="N234" s="1">
        <v>0.129207164761628</v>
      </c>
      <c r="O234" s="1">
        <v>6.3374682604834698E-2</v>
      </c>
      <c r="P234" s="1">
        <v>0.17429670404637401</v>
      </c>
      <c r="Q234">
        <v>7.2671535742714402E-5</v>
      </c>
      <c r="R234" s="1">
        <v>1.1674475753370801E-13</v>
      </c>
      <c r="S234" s="1">
        <v>-2.25553886582244E-8</v>
      </c>
      <c r="T234" s="1">
        <v>6.6125045854501701E-3</v>
      </c>
      <c r="U234">
        <v>1</v>
      </c>
      <c r="V234" s="1">
        <v>-1.81599646043856E-3</v>
      </c>
      <c r="W234" s="1">
        <v>-4.6013038940602699E-2</v>
      </c>
      <c r="X234" s="1">
        <v>6.1175765678513898E-2</v>
      </c>
      <c r="Y234">
        <v>0.952678536364304</v>
      </c>
      <c r="Z234" s="1">
        <v>1.01425527754033</v>
      </c>
      <c r="AA234" s="1">
        <v>0.50967590135864804</v>
      </c>
      <c r="AB234" s="1">
        <v>1.3730346304185901</v>
      </c>
      <c r="AC234" s="1">
        <v>9.164274030173219E-13</v>
      </c>
      <c r="AD234" s="1">
        <v>-1.5571383777030101E-7</v>
      </c>
      <c r="AE234" s="1">
        <v>5.6191131041697102E-2</v>
      </c>
      <c r="AF234" s="1">
        <v>-1.42552775412449E-2</v>
      </c>
      <c r="AG234" s="1">
        <v>-0.36661004814352699</v>
      </c>
      <c r="AH234" s="1">
        <v>0.47749251044966901</v>
      </c>
      <c r="AI234" s="1">
        <v>0.79911389607794803</v>
      </c>
      <c r="AJ234" s="1">
        <v>2.0429983778358401E-2</v>
      </c>
      <c r="AK234" s="1" t="s">
        <v>69</v>
      </c>
      <c r="AL234" s="1" t="s">
        <v>69</v>
      </c>
      <c r="AM234" s="1">
        <v>8.8900654153241097E-8</v>
      </c>
      <c r="AN234" s="1">
        <v>9.6403227234038005E-2</v>
      </c>
      <c r="AO234" s="1">
        <v>0.57593017378682998</v>
      </c>
      <c r="AP234" s="1">
        <v>2.7112865628198701E-2</v>
      </c>
      <c r="AQ234" s="1">
        <v>0.73995021566739605</v>
      </c>
      <c r="AR234" s="1">
        <v>2.4766665112363799E-2</v>
      </c>
      <c r="AS234" s="1">
        <v>0.84480569958081697</v>
      </c>
      <c r="AT234" s="1">
        <v>4.8985653082918801E-2</v>
      </c>
      <c r="AU234" s="1" t="s">
        <v>69</v>
      </c>
      <c r="AV234" s="1" t="s">
        <v>69</v>
      </c>
      <c r="AW234" s="1">
        <v>0.13926160392471101</v>
      </c>
      <c r="AX234" s="1">
        <v>0.15008575701510801</v>
      </c>
      <c r="AY234" s="1">
        <v>0.46188296055169997</v>
      </c>
      <c r="AZ234" s="1">
        <v>3.0212541545277399E-2</v>
      </c>
      <c r="BA234" s="1">
        <v>0.32337609293437802</v>
      </c>
      <c r="BB234" s="1">
        <v>7.5537056962850097E-2</v>
      </c>
      <c r="BC234" s="1">
        <v>1.3132047074982301E-6</v>
      </c>
      <c r="BD234" s="1">
        <v>0.15180300513658301</v>
      </c>
      <c r="BE234" s="1">
        <v>-1.87162376910748E-3</v>
      </c>
      <c r="BF234" s="1">
        <v>3.1352461852884699E-2</v>
      </c>
      <c r="BG234" s="1">
        <v>-3.6175905203301301E-3</v>
      </c>
      <c r="BH234" s="1">
        <v>5.65649282538923E-3</v>
      </c>
      <c r="BI234" s="1">
        <v>-7.9372345856192194E-3</v>
      </c>
      <c r="BJ234" s="1">
        <v>6.5881926183104303E-3</v>
      </c>
      <c r="BK234" s="1">
        <v>1.50499380318361E-2</v>
      </c>
      <c r="BL234" s="1" t="s">
        <v>69</v>
      </c>
      <c r="BM234" s="1">
        <v>2.5595511734267301E-2</v>
      </c>
      <c r="BN234" s="1" t="s">
        <v>69</v>
      </c>
      <c r="BO234" s="1">
        <v>-0.114666292846876</v>
      </c>
      <c r="BP234" s="1" t="s">
        <v>69</v>
      </c>
      <c r="BQ234" s="1">
        <v>-0.213424357363411</v>
      </c>
      <c r="BR234" s="1" t="s">
        <v>69</v>
      </c>
      <c r="BS234">
        <v>23631</v>
      </c>
      <c r="BT234">
        <v>16</v>
      </c>
      <c r="BU234">
        <v>66684</v>
      </c>
      <c r="BV234">
        <v>66668</v>
      </c>
      <c r="BW234">
        <v>170836.17857256101</v>
      </c>
      <c r="BX234">
        <v>37500.178572561301</v>
      </c>
      <c r="BY234">
        <v>-500531.56107178499</v>
      </c>
      <c r="BZ234">
        <v>170868.17857256101</v>
      </c>
      <c r="CA234">
        <v>170997.30360757501</v>
      </c>
      <c r="CB234">
        <v>170868.201609743</v>
      </c>
      <c r="CC234">
        <v>170946.45610038601</v>
      </c>
    </row>
    <row r="235" spans="1:81" x14ac:dyDescent="0.25">
      <c r="A235" t="s">
        <v>0</v>
      </c>
      <c r="B235" t="s">
        <v>88</v>
      </c>
      <c r="C235" t="s">
        <v>73</v>
      </c>
      <c r="D235" t="s">
        <v>67</v>
      </c>
      <c r="E235" t="s">
        <v>68</v>
      </c>
      <c r="F235" t="s">
        <v>69</v>
      </c>
      <c r="G235">
        <v>22986</v>
      </c>
      <c r="H235">
        <v>22879</v>
      </c>
      <c r="I235">
        <v>25347</v>
      </c>
      <c r="J235" s="1">
        <v>0.12739122199636299</v>
      </c>
      <c r="K235" s="1">
        <v>0.11636492589008</v>
      </c>
      <c r="L235" s="1">
        <v>0.138685761970928</v>
      </c>
      <c r="M235">
        <v>1.93635662706388E-113</v>
      </c>
      <c r="N235" s="1">
        <v>0.129206583379709</v>
      </c>
      <c r="O235" s="1">
        <v>6.8589718117045298E-2</v>
      </c>
      <c r="P235" s="1">
        <v>0.17285719504175001</v>
      </c>
      <c r="Q235">
        <v>7.2671541256960105E-5</v>
      </c>
      <c r="R235" s="1" t="s">
        <v>69</v>
      </c>
      <c r="S235" s="1" t="s">
        <v>69</v>
      </c>
      <c r="T235" s="1" t="s">
        <v>69</v>
      </c>
      <c r="U235" t="s">
        <v>69</v>
      </c>
      <c r="V235" s="1">
        <v>-1.8153613833452301E-3</v>
      </c>
      <c r="W235" s="1">
        <v>-4.5840159950701703E-2</v>
      </c>
      <c r="X235" s="1">
        <v>5.9971612469284501E-2</v>
      </c>
      <c r="Y235">
        <v>0.95267857679331103</v>
      </c>
      <c r="Z235" s="1">
        <v>1.0142502862826499</v>
      </c>
      <c r="AA235" s="1">
        <v>0.53495737164369395</v>
      </c>
      <c r="AB235" s="1">
        <v>1.36555733257537</v>
      </c>
      <c r="AC235" s="1" t="s">
        <v>69</v>
      </c>
      <c r="AD235" s="1" t="s">
        <v>69</v>
      </c>
      <c r="AE235" s="1" t="s">
        <v>69</v>
      </c>
      <c r="AF235" s="1">
        <v>-1.42502862826534E-2</v>
      </c>
      <c r="AG235" s="1">
        <v>-0.36555733257536499</v>
      </c>
      <c r="AH235" s="1">
        <v>0.465042628356306</v>
      </c>
      <c r="AI235" s="1">
        <v>0.79911473772630803</v>
      </c>
      <c r="AJ235" s="1">
        <v>2.0468412116929999E-2</v>
      </c>
      <c r="AK235" s="1" t="s">
        <v>69</v>
      </c>
      <c r="AL235" s="1" t="s">
        <v>69</v>
      </c>
      <c r="AM235" s="1" t="s">
        <v>69</v>
      </c>
      <c r="AN235" s="1" t="s">
        <v>69</v>
      </c>
      <c r="AO235" s="1">
        <v>0.575929074427043</v>
      </c>
      <c r="AP235" s="1">
        <v>2.7163518059938201E-2</v>
      </c>
      <c r="AQ235" s="1">
        <v>0.73994925006354595</v>
      </c>
      <c r="AR235" s="1">
        <v>2.4812252357250101E-2</v>
      </c>
      <c r="AS235" s="1">
        <v>0.84480813195793703</v>
      </c>
      <c r="AT235" s="1">
        <v>5.0247637426067297E-2</v>
      </c>
      <c r="AU235" s="1" t="s">
        <v>69</v>
      </c>
      <c r="AV235" s="1" t="s">
        <v>69</v>
      </c>
      <c r="AW235" s="1">
        <v>0.139252550536</v>
      </c>
      <c r="AX235" s="1">
        <v>0.154157942806007</v>
      </c>
      <c r="AY235" s="1">
        <v>0.46188212624948399</v>
      </c>
      <c r="AZ235" s="1">
        <v>3.0474502533088501E-2</v>
      </c>
      <c r="BA235" s="1">
        <v>0.32337429728135197</v>
      </c>
      <c r="BB235" s="1">
        <v>7.6932841703076404E-2</v>
      </c>
      <c r="BC235" s="1">
        <v>-9.3734924972487104E-6</v>
      </c>
      <c r="BD235" s="1">
        <v>0.14348169821619799</v>
      </c>
      <c r="BE235" s="1">
        <v>-1.87096908641253E-3</v>
      </c>
      <c r="BF235" s="1">
        <v>3.1919277683039399E-2</v>
      </c>
      <c r="BG235" s="1">
        <v>-3.6175884791739901E-3</v>
      </c>
      <c r="BH235" s="1">
        <v>5.65667106046295E-3</v>
      </c>
      <c r="BI235" s="1">
        <v>-7.9372634441202301E-3</v>
      </c>
      <c r="BJ235" s="1">
        <v>6.5883931604560596E-3</v>
      </c>
      <c r="BK235" s="1">
        <v>1.50498181078479E-2</v>
      </c>
      <c r="BL235" s="1" t="s">
        <v>69</v>
      </c>
      <c r="BM235" s="1">
        <v>2.55956326595554E-2</v>
      </c>
      <c r="BN235" s="1" t="s">
        <v>69</v>
      </c>
      <c r="BO235" s="1">
        <v>-0.11466624376220599</v>
      </c>
      <c r="BP235" s="1" t="s">
        <v>69</v>
      </c>
      <c r="BQ235" s="1">
        <v>-0.213424130072879</v>
      </c>
      <c r="BR235" s="1" t="s">
        <v>69</v>
      </c>
      <c r="BS235">
        <v>23631</v>
      </c>
      <c r="BT235">
        <v>15</v>
      </c>
      <c r="BU235">
        <v>66684</v>
      </c>
      <c r="BV235">
        <v>66669</v>
      </c>
      <c r="BW235">
        <v>170836.17857256799</v>
      </c>
      <c r="BX235">
        <v>37498.178572568002</v>
      </c>
      <c r="BY235">
        <v>-500541.63138646702</v>
      </c>
      <c r="BZ235">
        <v>170866.17857256799</v>
      </c>
      <c r="CA235">
        <v>170987.233292894</v>
      </c>
      <c r="CB235">
        <v>170866.19889863199</v>
      </c>
      <c r="CC235">
        <v>170939.56375490301</v>
      </c>
    </row>
    <row r="236" spans="1:81" x14ac:dyDescent="0.25">
      <c r="A236" t="s">
        <v>2</v>
      </c>
      <c r="B236" t="s">
        <v>88</v>
      </c>
      <c r="C236" t="s">
        <v>66</v>
      </c>
      <c r="D236" t="s">
        <v>67</v>
      </c>
      <c r="E236" t="s">
        <v>68</v>
      </c>
      <c r="F236" t="s">
        <v>69</v>
      </c>
      <c r="G236">
        <v>23959</v>
      </c>
      <c r="H236">
        <v>23840</v>
      </c>
      <c r="I236">
        <v>27530</v>
      </c>
      <c r="J236" s="1">
        <v>0.11183727884671101</v>
      </c>
      <c r="K236" s="1">
        <v>0.101234466198137</v>
      </c>
      <c r="L236" s="1">
        <v>0.121531469204943</v>
      </c>
      <c r="M236">
        <v>8.0446960731350699E-103</v>
      </c>
      <c r="N236" s="1">
        <v>0.116156199124742</v>
      </c>
      <c r="O236" s="1">
        <v>6.9521903216356901E-2</v>
      </c>
      <c r="P236" s="1">
        <v>0.15088886635536</v>
      </c>
      <c r="Q236">
        <v>1.93186850352332E-5</v>
      </c>
      <c r="R236" s="1" t="s">
        <v>69</v>
      </c>
      <c r="S236" s="1" t="s">
        <v>69</v>
      </c>
      <c r="T236" s="1" t="s">
        <v>69</v>
      </c>
      <c r="U236" t="s">
        <v>69</v>
      </c>
      <c r="V236" s="1">
        <v>-4.3189202780309598E-3</v>
      </c>
      <c r="W236" s="1">
        <v>-3.9446430732543697E-2</v>
      </c>
      <c r="X236" s="1">
        <v>4.1581060299710801E-2</v>
      </c>
      <c r="Y236">
        <v>0.86654935124817101</v>
      </c>
      <c r="Z236" s="1">
        <v>1.0386178948787801</v>
      </c>
      <c r="AA236" s="1">
        <v>0.62870075665317704</v>
      </c>
      <c r="AB236" s="1">
        <v>1.3575852572589799</v>
      </c>
      <c r="AC236" s="1" t="s">
        <v>69</v>
      </c>
      <c r="AD236" s="1" t="s">
        <v>69</v>
      </c>
      <c r="AE236" s="1" t="s">
        <v>69</v>
      </c>
      <c r="AF236" s="1">
        <v>-3.86178948787788E-2</v>
      </c>
      <c r="AG236" s="1">
        <v>-0.35758525725898199</v>
      </c>
      <c r="AH236" s="1">
        <v>0.37129924334682302</v>
      </c>
      <c r="AI236" s="1">
        <v>0.70338229953073295</v>
      </c>
      <c r="AJ236" s="1">
        <v>7.2272293000550297E-2</v>
      </c>
      <c r="AK236" s="1">
        <v>0.320922002170481</v>
      </c>
      <c r="AL236" s="1">
        <v>0.27907938519011</v>
      </c>
      <c r="AM236" s="1" t="s">
        <v>69</v>
      </c>
      <c r="AN236" s="1" t="s">
        <v>69</v>
      </c>
      <c r="AO236" s="1">
        <v>0.61466626848538097</v>
      </c>
      <c r="AP236" s="1">
        <v>7.1734014040748195E-2</v>
      </c>
      <c r="AQ236" s="1">
        <v>0.71015464400875505</v>
      </c>
      <c r="AR236" s="1">
        <v>6.7758241785789305E-2</v>
      </c>
      <c r="AS236" s="1">
        <v>0.84695659892949504</v>
      </c>
      <c r="AT236" s="1">
        <v>4.7089537616324402E-2</v>
      </c>
      <c r="AU236" s="1" t="s">
        <v>69</v>
      </c>
      <c r="AV236" s="1" t="s">
        <v>69</v>
      </c>
      <c r="AW236" s="1">
        <v>0.139267848525778</v>
      </c>
      <c r="AX236" s="1">
        <v>0.13806710330723301</v>
      </c>
      <c r="AY236" s="1">
        <v>0.459260735304165</v>
      </c>
      <c r="AZ236" s="1">
        <v>2.9537249948886301E-2</v>
      </c>
      <c r="BA236" s="1">
        <v>0.33027899394749199</v>
      </c>
      <c r="BB236" s="1">
        <v>7.4009449359295307E-2</v>
      </c>
      <c r="BC236" s="1">
        <v>5.1138253252080299E-6</v>
      </c>
      <c r="BD236" s="1">
        <v>0.164340102508687</v>
      </c>
      <c r="BE236" s="1">
        <v>-4.42715440875958E-3</v>
      </c>
      <c r="BF236" s="1">
        <v>2.60869047006742E-2</v>
      </c>
      <c r="BG236" s="1">
        <v>-5.2802986870978501E-3</v>
      </c>
      <c r="BH236" s="1">
        <v>5.3744756225676997E-3</v>
      </c>
      <c r="BI236" s="1">
        <v>-8.6522786706203104E-3</v>
      </c>
      <c r="BJ236" s="1">
        <v>6.4875614255797296E-3</v>
      </c>
      <c r="BK236" s="1">
        <v>1.06305396095745E-2</v>
      </c>
      <c r="BL236" s="1" t="s">
        <v>69</v>
      </c>
      <c r="BM236" s="1">
        <v>1.8491969782677399E-2</v>
      </c>
      <c r="BN236" s="1" t="s">
        <v>69</v>
      </c>
      <c r="BO236" s="1">
        <v>-8.1843701440205405E-2</v>
      </c>
      <c r="BP236" s="1" t="s">
        <v>69</v>
      </c>
      <c r="BQ236" s="1">
        <v>-0.194807656236961</v>
      </c>
      <c r="BR236" s="1" t="s">
        <v>69</v>
      </c>
      <c r="BS236">
        <v>24573</v>
      </c>
      <c r="BT236">
        <v>16</v>
      </c>
      <c r="BU236">
        <v>72904</v>
      </c>
      <c r="BV236">
        <v>72888</v>
      </c>
      <c r="BW236">
        <v>189796.251752777</v>
      </c>
      <c r="BX236">
        <v>44020.251752777098</v>
      </c>
      <c r="BY236">
        <v>-547057.95479611703</v>
      </c>
      <c r="BZ236">
        <v>189828.251752777</v>
      </c>
      <c r="CA236">
        <v>189958.00220970801</v>
      </c>
      <c r="CB236">
        <v>189828.27390622199</v>
      </c>
      <c r="CC236">
        <v>189907.15465061201</v>
      </c>
    </row>
    <row r="237" spans="1:81" x14ac:dyDescent="0.25">
      <c r="A237" t="s">
        <v>2</v>
      </c>
      <c r="B237" t="s">
        <v>88</v>
      </c>
      <c r="C237" t="s">
        <v>66</v>
      </c>
      <c r="D237" t="s">
        <v>70</v>
      </c>
      <c r="E237" t="s">
        <v>68</v>
      </c>
      <c r="F237" t="s">
        <v>69</v>
      </c>
      <c r="G237">
        <v>17432</v>
      </c>
      <c r="H237">
        <v>17101</v>
      </c>
      <c r="I237">
        <v>14085</v>
      </c>
      <c r="J237" s="1">
        <v>0.11240159816633501</v>
      </c>
      <c r="K237" s="1">
        <v>9.8744292537601905E-2</v>
      </c>
      <c r="L237" s="1">
        <v>0.12651269168912499</v>
      </c>
      <c r="M237">
        <v>2.7489428540695701E-56</v>
      </c>
      <c r="N237" s="1">
        <v>0.142550249782154</v>
      </c>
      <c r="O237" s="1">
        <v>5.3291830209391801E-2</v>
      </c>
      <c r="P237" s="1">
        <v>0.20051666145682701</v>
      </c>
      <c r="Q237">
        <v>3.4274827355295599E-3</v>
      </c>
      <c r="R237" s="1" t="s">
        <v>69</v>
      </c>
      <c r="S237" s="1" t="s">
        <v>69</v>
      </c>
      <c r="T237" s="1" t="s">
        <v>69</v>
      </c>
      <c r="U237" t="s">
        <v>69</v>
      </c>
      <c r="V237" s="1">
        <v>-3.0148651615819901E-2</v>
      </c>
      <c r="W237" s="1">
        <v>-8.8644338481542906E-2</v>
      </c>
      <c r="X237" s="1">
        <v>5.9309651399699202E-2</v>
      </c>
      <c r="Y237">
        <v>0.47876951652142602</v>
      </c>
      <c r="Z237" s="1">
        <v>1.2682226241232399</v>
      </c>
      <c r="AA237" s="1">
        <v>0.47572701616312901</v>
      </c>
      <c r="AB237" s="1">
        <v>1.8040821499594899</v>
      </c>
      <c r="AC237" s="1" t="s">
        <v>69</v>
      </c>
      <c r="AD237" s="1" t="s">
        <v>69</v>
      </c>
      <c r="AE237" s="1" t="s">
        <v>69</v>
      </c>
      <c r="AF237" s="1">
        <v>-0.268222624123237</v>
      </c>
      <c r="AG237" s="1">
        <v>-0.80408214995948801</v>
      </c>
      <c r="AH237" s="1">
        <v>0.52427298383687104</v>
      </c>
      <c r="AI237" s="1">
        <v>0.77671481164796197</v>
      </c>
      <c r="AJ237" s="1">
        <v>3.8060733313841598E-2</v>
      </c>
      <c r="AK237" s="1">
        <v>1.3052371112677599E-4</v>
      </c>
      <c r="AL237" s="1">
        <v>0.67003564706771002</v>
      </c>
      <c r="AM237" s="1" t="s">
        <v>69</v>
      </c>
      <c r="AN237" s="1" t="s">
        <v>69</v>
      </c>
      <c r="AO237" s="1">
        <v>0.61962971134397404</v>
      </c>
      <c r="AP237" s="1">
        <v>4.6906238176396997E-2</v>
      </c>
      <c r="AQ237" s="1">
        <v>0.693283990185529</v>
      </c>
      <c r="AR237" s="1">
        <v>4.7168179108172399E-2</v>
      </c>
      <c r="AS237" s="1">
        <v>0.84171666217030805</v>
      </c>
      <c r="AT237" s="1">
        <v>5.2991554898601599E-2</v>
      </c>
      <c r="AU237" s="1" t="s">
        <v>69</v>
      </c>
      <c r="AV237" s="1" t="s">
        <v>69</v>
      </c>
      <c r="AW237" s="1">
        <v>-3.7625727544592498E-4</v>
      </c>
      <c r="AX237" s="1">
        <v>0.88950181812400697</v>
      </c>
      <c r="AY237" s="1">
        <v>0.42553130543739698</v>
      </c>
      <c r="AZ237" s="1">
        <v>3.9579108877845701E-2</v>
      </c>
      <c r="BA237" s="1">
        <v>0.36705943454252998</v>
      </c>
      <c r="BB237" s="1">
        <v>0.10313017636376599</v>
      </c>
      <c r="BC237" s="1">
        <v>0.183600501470082</v>
      </c>
      <c r="BD237" s="1">
        <v>9.6466165260987793E-2</v>
      </c>
      <c r="BE237" s="1">
        <v>-3.0538725973831199E-2</v>
      </c>
      <c r="BF237" s="1">
        <v>4.12100725474275E-2</v>
      </c>
      <c r="BG237" s="1">
        <v>-7.0485963767768101E-3</v>
      </c>
      <c r="BH237" s="1">
        <v>7.2008527641707802E-3</v>
      </c>
      <c r="BI237" s="1">
        <v>-4.7202588025575401E-3</v>
      </c>
      <c r="BJ237" s="1">
        <v>9.6101815533870295E-3</v>
      </c>
      <c r="BK237" s="1">
        <v>6.3690068813220101E-3</v>
      </c>
      <c r="BL237" s="1" t="s">
        <v>69</v>
      </c>
      <c r="BM237" s="1">
        <v>1.6386515464918198E-2</v>
      </c>
      <c r="BN237" s="1" t="s">
        <v>69</v>
      </c>
      <c r="BO237" s="1">
        <v>-8.4732144114677693E-2</v>
      </c>
      <c r="BP237" s="1" t="s">
        <v>69</v>
      </c>
      <c r="BQ237" s="1">
        <v>-0.22290514843071199</v>
      </c>
      <c r="BR237" s="1" t="s">
        <v>69</v>
      </c>
      <c r="BS237">
        <v>24573</v>
      </c>
      <c r="BT237">
        <v>16</v>
      </c>
      <c r="BU237">
        <v>37283</v>
      </c>
      <c r="BV237">
        <v>37267</v>
      </c>
      <c r="BW237">
        <v>101649.130910705</v>
      </c>
      <c r="BX237">
        <v>27115.130910705298</v>
      </c>
      <c r="BY237">
        <v>-275098.01149212703</v>
      </c>
      <c r="BZ237">
        <v>101681.130910705</v>
      </c>
      <c r="CA237">
        <v>101810.881367636</v>
      </c>
      <c r="CB237">
        <v>101681.15306415</v>
      </c>
      <c r="CC237">
        <v>101760.03380854</v>
      </c>
    </row>
    <row r="238" spans="1:81" x14ac:dyDescent="0.25">
      <c r="A238" t="s">
        <v>2</v>
      </c>
      <c r="B238" t="s">
        <v>88</v>
      </c>
      <c r="C238" t="s">
        <v>66</v>
      </c>
      <c r="D238" t="s">
        <v>71</v>
      </c>
      <c r="E238" t="s">
        <v>68</v>
      </c>
      <c r="F238" t="s">
        <v>69</v>
      </c>
      <c r="G238">
        <v>16903</v>
      </c>
      <c r="H238">
        <v>16585</v>
      </c>
      <c r="I238">
        <v>13445</v>
      </c>
      <c r="J238" s="1">
        <v>0.11229891314607</v>
      </c>
      <c r="K238" s="1">
        <v>9.72679732028532E-2</v>
      </c>
      <c r="L238" s="1">
        <v>0.126377352761078</v>
      </c>
      <c r="M238">
        <v>2.7059810888101901E-51</v>
      </c>
      <c r="N238" s="1">
        <v>6.5597430169219206E-2</v>
      </c>
      <c r="O238" s="1">
        <v>-7.3954807936661704E-2</v>
      </c>
      <c r="P238" s="1">
        <v>0.14699137139682</v>
      </c>
      <c r="Q238">
        <v>0.27106285206317499</v>
      </c>
      <c r="R238" s="1" t="s">
        <v>69</v>
      </c>
      <c r="S238" s="1" t="s">
        <v>69</v>
      </c>
      <c r="T238" s="1" t="s">
        <v>69</v>
      </c>
      <c r="U238" t="s">
        <v>69</v>
      </c>
      <c r="V238" s="1">
        <v>4.6701482976850402E-2</v>
      </c>
      <c r="W238" s="1">
        <v>-3.5648003956835699E-2</v>
      </c>
      <c r="X238" s="1">
        <v>0.18382801829928799</v>
      </c>
      <c r="Y238">
        <v>0.39035859897680197</v>
      </c>
      <c r="Z238" s="1">
        <v>0.584132368974001</v>
      </c>
      <c r="AA238" s="1">
        <v>-0.67172165993253796</v>
      </c>
      <c r="AB238" s="1">
        <v>1.3111078706458399</v>
      </c>
      <c r="AC238" s="1" t="s">
        <v>69</v>
      </c>
      <c r="AD238" s="1" t="s">
        <v>69</v>
      </c>
      <c r="AE238" s="1" t="s">
        <v>69</v>
      </c>
      <c r="AF238" s="1">
        <v>0.415867631025999</v>
      </c>
      <c r="AG238" s="1">
        <v>-0.311107870645844</v>
      </c>
      <c r="AH238" s="1">
        <v>1.67172165993254</v>
      </c>
      <c r="AI238" s="1">
        <v>0.69455318599844396</v>
      </c>
      <c r="AJ238" s="1">
        <v>4.4051551772481198E-2</v>
      </c>
      <c r="AK238" s="1">
        <v>8.8770422357871697E-4</v>
      </c>
      <c r="AL238" s="1">
        <v>0.85509361205904899</v>
      </c>
      <c r="AM238" s="1" t="s">
        <v>69</v>
      </c>
      <c r="AN238" s="1" t="s">
        <v>69</v>
      </c>
      <c r="AO238" s="1">
        <v>0.68980212370573502</v>
      </c>
      <c r="AP238" s="1">
        <v>4.3904979976540401E-2</v>
      </c>
      <c r="AQ238" s="1">
        <v>0.77169966681669699</v>
      </c>
      <c r="AR238" s="1">
        <v>2.9785748919567999E-2</v>
      </c>
      <c r="AS238" s="1">
        <v>0.84620412136521495</v>
      </c>
      <c r="AT238" s="1">
        <v>7.1824366967019507E-2</v>
      </c>
      <c r="AU238" s="1" t="s">
        <v>69</v>
      </c>
      <c r="AV238" s="1" t="s">
        <v>69</v>
      </c>
      <c r="AW238" s="1">
        <v>0.256664180049197</v>
      </c>
      <c r="AX238" s="1">
        <v>0.128342466057803</v>
      </c>
      <c r="AY238" s="1">
        <v>0.485633890696549</v>
      </c>
      <c r="AZ238" s="1">
        <v>4.4268421915439997E-2</v>
      </c>
      <c r="BA238" s="1">
        <v>0.18889102085082399</v>
      </c>
      <c r="BB238" s="1">
        <v>0.164399059338033</v>
      </c>
      <c r="BC238" s="1">
        <v>-1.6227684854715001E-5</v>
      </c>
      <c r="BD238" s="1">
        <v>0.175783156853246</v>
      </c>
      <c r="BE238" s="1">
        <v>4.8737141453796998E-2</v>
      </c>
      <c r="BF238" s="1">
        <v>5.96309005403576E-2</v>
      </c>
      <c r="BG238" s="1">
        <v>-3.8298353072253699E-3</v>
      </c>
      <c r="BH238" s="1">
        <v>7.2163578084972002E-3</v>
      </c>
      <c r="BI238" s="1">
        <v>-9.91819190525948E-3</v>
      </c>
      <c r="BJ238" s="1">
        <v>9.6807420323194206E-3</v>
      </c>
      <c r="BK238" s="1">
        <v>1.6156169322797901E-2</v>
      </c>
      <c r="BL238" s="1" t="s">
        <v>69</v>
      </c>
      <c r="BM238" s="1">
        <v>2.40670086106884E-2</v>
      </c>
      <c r="BN238" s="1" t="s">
        <v>69</v>
      </c>
      <c r="BO238" s="1">
        <v>-7.1892446127209395E-2</v>
      </c>
      <c r="BP238" s="1" t="s">
        <v>69</v>
      </c>
      <c r="BQ238" s="1">
        <v>-0.14789405335497899</v>
      </c>
      <c r="BR238" s="1" t="s">
        <v>69</v>
      </c>
      <c r="BS238">
        <v>24573</v>
      </c>
      <c r="BT238">
        <v>16</v>
      </c>
      <c r="BU238">
        <v>35621</v>
      </c>
      <c r="BV238">
        <v>35605</v>
      </c>
      <c r="BW238">
        <v>96742.582025503798</v>
      </c>
      <c r="BX238">
        <v>25532.582025503802</v>
      </c>
      <c r="BY238">
        <v>-263202.73166362703</v>
      </c>
      <c r="BZ238">
        <v>96774.582025503798</v>
      </c>
      <c r="CA238">
        <v>96904.332482434795</v>
      </c>
      <c r="CB238">
        <v>96774.604178948997</v>
      </c>
      <c r="CC238">
        <v>96853.484923338503</v>
      </c>
    </row>
    <row r="239" spans="1:81" x14ac:dyDescent="0.25">
      <c r="A239" t="s">
        <v>2</v>
      </c>
      <c r="B239" t="s">
        <v>88</v>
      </c>
      <c r="C239" t="s">
        <v>72</v>
      </c>
      <c r="D239" t="s">
        <v>67</v>
      </c>
      <c r="E239" t="s">
        <v>68</v>
      </c>
      <c r="F239" t="s">
        <v>69</v>
      </c>
      <c r="G239">
        <v>23959</v>
      </c>
      <c r="H239">
        <v>23840</v>
      </c>
      <c r="I239">
        <v>27530</v>
      </c>
      <c r="J239" s="1">
        <v>0.11186353903598301</v>
      </c>
      <c r="K239" s="1">
        <v>0.101289686103326</v>
      </c>
      <c r="L239" s="1">
        <v>0.121571656227387</v>
      </c>
      <c r="M239">
        <v>7.0442542671665697E-103</v>
      </c>
      <c r="N239" s="1">
        <v>0.117822137188501</v>
      </c>
      <c r="O239" s="1">
        <v>6.06930328596419E-2</v>
      </c>
      <c r="P239" s="1">
        <v>0.15499247824427501</v>
      </c>
      <c r="Q239">
        <v>2.0251163011548399E-4</v>
      </c>
      <c r="R239" s="1">
        <v>-3.0869366115906701E-9</v>
      </c>
      <c r="S239" s="1">
        <v>-3.0227219959248999E-2</v>
      </c>
      <c r="T239" s="1">
        <v>2.0999171417709701E-2</v>
      </c>
      <c r="U239">
        <v>1</v>
      </c>
      <c r="V239" s="1">
        <v>-5.9585950655810897E-3</v>
      </c>
      <c r="W239" s="1">
        <v>-4.0731493767559801E-2</v>
      </c>
      <c r="X239" s="1">
        <v>4.18048433736911E-2</v>
      </c>
      <c r="Y239">
        <v>0.81902562556916203</v>
      </c>
      <c r="Z239" s="1">
        <v>1.0532666694069199</v>
      </c>
      <c r="AA239" s="1">
        <v>0.55301366421822196</v>
      </c>
      <c r="AB239" s="1">
        <v>1.39878629322044</v>
      </c>
      <c r="AC239" s="1">
        <v>-2.7595556498509199E-8</v>
      </c>
      <c r="AD239" s="1">
        <v>-0.27047394576239198</v>
      </c>
      <c r="AE239" s="1">
        <v>0.186345434805187</v>
      </c>
      <c r="AF239" s="1">
        <v>-5.3266641811362501E-2</v>
      </c>
      <c r="AG239" s="1">
        <v>-0.36931704541124799</v>
      </c>
      <c r="AH239" s="1">
        <v>0.368023951300395</v>
      </c>
      <c r="AI239" s="1">
        <v>0.74110493995486604</v>
      </c>
      <c r="AJ239" s="1">
        <v>2.1802883094054398E-2</v>
      </c>
      <c r="AK239" s="1" t="s">
        <v>69</v>
      </c>
      <c r="AL239" s="1" t="s">
        <v>69</v>
      </c>
      <c r="AM239" s="1">
        <v>7.96758366084317E-5</v>
      </c>
      <c r="AN239" s="1">
        <v>0.31759515792357301</v>
      </c>
      <c r="AO239" s="1">
        <v>0.65294891879376704</v>
      </c>
      <c r="AP239" s="1">
        <v>2.4067741547668602E-2</v>
      </c>
      <c r="AQ239" s="1">
        <v>0.74314218105370999</v>
      </c>
      <c r="AR239" s="1">
        <v>1.9259869565928001E-2</v>
      </c>
      <c r="AS239" s="1">
        <v>0.85275840302234396</v>
      </c>
      <c r="AT239" s="1">
        <v>4.4562616840791901E-2</v>
      </c>
      <c r="AU239" s="1" t="s">
        <v>69</v>
      </c>
      <c r="AV239" s="1" t="s">
        <v>69</v>
      </c>
      <c r="AW239" s="1">
        <v>0.13058555787123999</v>
      </c>
      <c r="AX239" s="1">
        <v>0.14628827652124601</v>
      </c>
      <c r="AY239" s="1">
        <v>0.46024822772289298</v>
      </c>
      <c r="AZ239" s="1">
        <v>2.9588050656788201E-2</v>
      </c>
      <c r="BA239" s="1">
        <v>0.31796343766289498</v>
      </c>
      <c r="BB239" s="1">
        <v>6.8897672622434805E-2</v>
      </c>
      <c r="BC239" s="1">
        <v>-3.8743698754761502E-5</v>
      </c>
      <c r="BD239" s="1">
        <v>0.161583077411457</v>
      </c>
      <c r="BE239" s="1">
        <v>-6.1077535601407797E-3</v>
      </c>
      <c r="BF239" s="1">
        <v>2.6488186980090301E-2</v>
      </c>
      <c r="BG239" s="1">
        <v>-5.2821389561380303E-3</v>
      </c>
      <c r="BH239" s="1">
        <v>5.3749576771658196E-3</v>
      </c>
      <c r="BI239" s="1">
        <v>-8.6593372572008401E-3</v>
      </c>
      <c r="BJ239" s="1">
        <v>6.4878564520253904E-3</v>
      </c>
      <c r="BK239" s="1">
        <v>1.0626270441044E-2</v>
      </c>
      <c r="BL239" s="1" t="s">
        <v>69</v>
      </c>
      <c r="BM239" s="1">
        <v>1.8485659637378499E-2</v>
      </c>
      <c r="BN239" s="1" t="s">
        <v>69</v>
      </c>
      <c r="BO239" s="1">
        <v>-8.1872211083305502E-2</v>
      </c>
      <c r="BP239" s="1" t="s">
        <v>69</v>
      </c>
      <c r="BQ239" s="1">
        <v>-0.19482573648947399</v>
      </c>
      <c r="BR239" s="1" t="s">
        <v>69</v>
      </c>
      <c r="BS239">
        <v>24573</v>
      </c>
      <c r="BT239">
        <v>16</v>
      </c>
      <c r="BU239">
        <v>72904</v>
      </c>
      <c r="BV239">
        <v>72888</v>
      </c>
      <c r="BW239">
        <v>189796.48191734799</v>
      </c>
      <c r="BX239">
        <v>44020.481917347803</v>
      </c>
      <c r="BY239">
        <v>-547057.724631547</v>
      </c>
      <c r="BZ239">
        <v>189828.48191734799</v>
      </c>
      <c r="CA239">
        <v>189958.232374279</v>
      </c>
      <c r="CB239">
        <v>189828.50407079299</v>
      </c>
      <c r="CC239">
        <v>189907.38481518201</v>
      </c>
    </row>
    <row r="240" spans="1:81" x14ac:dyDescent="0.25">
      <c r="A240" t="s">
        <v>2</v>
      </c>
      <c r="B240" t="s">
        <v>88</v>
      </c>
      <c r="C240" t="s">
        <v>73</v>
      </c>
      <c r="D240" t="s">
        <v>67</v>
      </c>
      <c r="E240" t="s">
        <v>68</v>
      </c>
      <c r="F240" t="s">
        <v>69</v>
      </c>
      <c r="G240">
        <v>23959</v>
      </c>
      <c r="H240">
        <v>23840</v>
      </c>
      <c r="I240">
        <v>27530</v>
      </c>
      <c r="J240" s="1">
        <v>0.11186443876961</v>
      </c>
      <c r="K240" s="1">
        <v>0.101237262130296</v>
      </c>
      <c r="L240" s="1">
        <v>0.121558966487076</v>
      </c>
      <c r="M240">
        <v>7.8369259768327895E-103</v>
      </c>
      <c r="N240" s="1">
        <v>0.117824682884247</v>
      </c>
      <c r="O240" s="1">
        <v>6.8691465348752798E-2</v>
      </c>
      <c r="P240" s="1">
        <v>0.15272562202766499</v>
      </c>
      <c r="Q240">
        <v>1.83286021775723E-5</v>
      </c>
      <c r="R240" t="s">
        <v>69</v>
      </c>
      <c r="S240" t="s">
        <v>69</v>
      </c>
      <c r="T240" t="s">
        <v>69</v>
      </c>
      <c r="U240" t="s">
        <v>69</v>
      </c>
      <c r="V240" s="1">
        <v>-5.96024411463767E-3</v>
      </c>
      <c r="W240" s="1">
        <v>-4.1092558545466798E-2</v>
      </c>
      <c r="X240" s="1">
        <v>4.2840205751294498E-2</v>
      </c>
      <c r="Y240">
        <v>0.81902556466450205</v>
      </c>
      <c r="Z240" s="1">
        <v>1.0532809548789099</v>
      </c>
      <c r="AA240" s="1">
        <v>0.62193104539764898</v>
      </c>
      <c r="AB240" s="1">
        <v>1.37254925605036</v>
      </c>
      <c r="AC240" t="s">
        <v>69</v>
      </c>
      <c r="AD240" t="s">
        <v>69</v>
      </c>
      <c r="AE240" t="s">
        <v>69</v>
      </c>
      <c r="AF240" s="1">
        <v>-5.32809548789056E-2</v>
      </c>
      <c r="AG240" s="1">
        <v>-0.37254925605035499</v>
      </c>
      <c r="AH240" s="1">
        <v>0.37806895460235102</v>
      </c>
      <c r="AI240" s="1">
        <v>0.74110617198515805</v>
      </c>
      <c r="AJ240" s="1">
        <v>2.1838996430129799E-2</v>
      </c>
      <c r="AK240" s="1" t="s">
        <v>69</v>
      </c>
      <c r="AL240" s="1" t="s">
        <v>69</v>
      </c>
      <c r="AM240" s="1" t="s">
        <v>69</v>
      </c>
      <c r="AN240" s="1" t="s">
        <v>69</v>
      </c>
      <c r="AO240" s="1">
        <v>0.65294701275581102</v>
      </c>
      <c r="AP240" s="1">
        <v>2.4107773280096199E-2</v>
      </c>
      <c r="AQ240" s="1">
        <v>0.74314081159402601</v>
      </c>
      <c r="AR240" s="1">
        <v>1.92911228356113E-2</v>
      </c>
      <c r="AS240" s="1">
        <v>0.85274888088495304</v>
      </c>
      <c r="AT240" s="1">
        <v>4.5260778958606099E-2</v>
      </c>
      <c r="AU240" s="1" t="s">
        <v>69</v>
      </c>
      <c r="AV240" s="1" t="s">
        <v>69</v>
      </c>
      <c r="AW240" s="1">
        <v>0.130611829745472</v>
      </c>
      <c r="AX240" s="1">
        <v>0.14845681120339899</v>
      </c>
      <c r="AY240" s="1">
        <v>0.460253302685179</v>
      </c>
      <c r="AZ240" s="1">
        <v>2.9686036427191899E-2</v>
      </c>
      <c r="BA240" s="1">
        <v>0.31796977906320001</v>
      </c>
      <c r="BB240" s="1">
        <v>6.9609218029310999E-2</v>
      </c>
      <c r="BC240" s="1">
        <v>7.7591954448659406E-6</v>
      </c>
      <c r="BD240" s="1">
        <v>0.15253946814334499</v>
      </c>
      <c r="BE240" s="1">
        <v>-6.1094480804610597E-3</v>
      </c>
      <c r="BF240" s="1">
        <v>2.67490159620811E-2</v>
      </c>
      <c r="BG240" s="1">
        <v>-5.2821132864519001E-3</v>
      </c>
      <c r="BH240" s="1">
        <v>5.3750966868766599E-3</v>
      </c>
      <c r="BI240" s="1">
        <v>-8.6592967180029005E-3</v>
      </c>
      <c r="BJ240" s="1">
        <v>6.48804455602261E-3</v>
      </c>
      <c r="BK240" s="1">
        <v>1.0626474173405299E-2</v>
      </c>
      <c r="BL240" s="1" t="s">
        <v>69</v>
      </c>
      <c r="BM240" s="1">
        <v>1.8485595804642901E-2</v>
      </c>
      <c r="BN240" s="1" t="s">
        <v>69</v>
      </c>
      <c r="BO240" s="1">
        <v>-8.1872000319638996E-2</v>
      </c>
      <c r="BP240" s="1" t="s">
        <v>69</v>
      </c>
      <c r="BQ240" s="1">
        <v>-0.19482617403861199</v>
      </c>
      <c r="BR240" s="1" t="s">
        <v>69</v>
      </c>
      <c r="BS240">
        <v>24573</v>
      </c>
      <c r="BT240">
        <v>15</v>
      </c>
      <c r="BU240">
        <v>72904</v>
      </c>
      <c r="BV240">
        <v>72889</v>
      </c>
      <c r="BW240">
        <v>189796.481917317</v>
      </c>
      <c r="BX240">
        <v>44018.4819173168</v>
      </c>
      <c r="BY240">
        <v>-547067.83403513604</v>
      </c>
      <c r="BZ240">
        <v>189826.481917317</v>
      </c>
      <c r="CA240">
        <v>189948.12297068999</v>
      </c>
      <c r="CB240">
        <v>189826.501463678</v>
      </c>
      <c r="CC240">
        <v>189900.45338403701</v>
      </c>
    </row>
    <row r="241" spans="1:81" x14ac:dyDescent="0.25">
      <c r="A241" t="s">
        <v>0</v>
      </c>
      <c r="B241" t="s">
        <v>89</v>
      </c>
      <c r="C241" t="s">
        <v>66</v>
      </c>
      <c r="D241" t="s">
        <v>67</v>
      </c>
      <c r="E241" t="s">
        <v>68</v>
      </c>
      <c r="F241" t="s">
        <v>69</v>
      </c>
      <c r="G241">
        <v>22986</v>
      </c>
      <c r="H241">
        <v>22879</v>
      </c>
      <c r="I241">
        <v>25347</v>
      </c>
      <c r="J241" s="1">
        <v>0.14093883077958699</v>
      </c>
      <c r="K241" s="1">
        <v>0.129793220262436</v>
      </c>
      <c r="L241" s="1">
        <v>0.152468263432887</v>
      </c>
      <c r="M241">
        <v>3.63123129251935E-134</v>
      </c>
      <c r="N241" s="1">
        <v>0.133670267951598</v>
      </c>
      <c r="O241" s="1">
        <v>7.8017806685278898E-2</v>
      </c>
      <c r="P241" s="1">
        <v>0.17000042469308599</v>
      </c>
      <c r="Q241">
        <v>3.0645215535872901E-6</v>
      </c>
      <c r="R241" s="1" t="s">
        <v>69</v>
      </c>
      <c r="S241" s="1" t="s">
        <v>69</v>
      </c>
      <c r="T241" s="1" t="s">
        <v>69</v>
      </c>
      <c r="U241" t="s">
        <v>69</v>
      </c>
      <c r="V241" s="1">
        <v>7.2685628279882701E-3</v>
      </c>
      <c r="W241" s="1">
        <v>-2.9150504367429799E-2</v>
      </c>
      <c r="X241" s="1">
        <v>6.2871387099295295E-2</v>
      </c>
      <c r="Y241">
        <v>0.82282280999500601</v>
      </c>
      <c r="Z241" s="1">
        <v>0.94842753563526105</v>
      </c>
      <c r="AA241" s="1">
        <v>0.55776277336457003</v>
      </c>
      <c r="AB241" s="1">
        <v>1.2081095520043601</v>
      </c>
      <c r="AC241" s="1" t="s">
        <v>69</v>
      </c>
      <c r="AD241" s="1" t="s">
        <v>69</v>
      </c>
      <c r="AE241" s="1" t="s">
        <v>69</v>
      </c>
      <c r="AF241" s="1">
        <v>5.1572464364739397E-2</v>
      </c>
      <c r="AG241" s="1">
        <v>-0.20810955200435799</v>
      </c>
      <c r="AH241" s="1">
        <v>0.44223722663543003</v>
      </c>
      <c r="AI241" s="1">
        <v>0.60178395617039204</v>
      </c>
      <c r="AJ241" s="1">
        <v>5.50859870812574E-2</v>
      </c>
      <c r="AK241" s="1">
        <v>0.68512871047454404</v>
      </c>
      <c r="AL241" s="1">
        <v>5.6198222896294003E-2</v>
      </c>
      <c r="AM241" s="1" t="s">
        <v>69</v>
      </c>
      <c r="AN241" s="1" t="s">
        <v>69</v>
      </c>
      <c r="AO241" s="1">
        <v>0.37133210929013799</v>
      </c>
      <c r="AP241" s="1">
        <v>3.2167833145611099E-2</v>
      </c>
      <c r="AQ241" s="1">
        <v>0.37469070707433499</v>
      </c>
      <c r="AR241" s="1">
        <v>0.108536687513435</v>
      </c>
      <c r="AS241" s="1">
        <v>0.79437343942827199</v>
      </c>
      <c r="AT241" s="1">
        <v>0.103503138784307</v>
      </c>
      <c r="AU241" s="1" t="s">
        <v>69</v>
      </c>
      <c r="AV241" s="1" t="s">
        <v>69</v>
      </c>
      <c r="AW241" s="1">
        <v>-0.142925810921537</v>
      </c>
      <c r="AX241" s="1">
        <v>0.192119090447919</v>
      </c>
      <c r="AY241" s="1">
        <v>0.45333530360072699</v>
      </c>
      <c r="AZ241" s="1">
        <v>3.1527016507886398E-2</v>
      </c>
      <c r="BA241" s="1">
        <v>0.44424669877290701</v>
      </c>
      <c r="BB241" s="1">
        <v>0.11479972451992999</v>
      </c>
      <c r="BC241" s="1">
        <v>-4.8909607098858103E-2</v>
      </c>
      <c r="BD241" s="1">
        <v>0.24836077714722801</v>
      </c>
      <c r="BE241" s="1">
        <v>7.4977478727190298E-3</v>
      </c>
      <c r="BF241" s="1">
        <v>3.4212762841636199E-2</v>
      </c>
      <c r="BG241" s="1">
        <v>-3.61461131298588E-3</v>
      </c>
      <c r="BH241" s="1">
        <v>5.6460236455363301E-3</v>
      </c>
      <c r="BI241" s="1">
        <v>-7.9386716420210592E-3</v>
      </c>
      <c r="BJ241" s="1">
        <v>6.5792680058585299E-3</v>
      </c>
      <c r="BK241" s="1">
        <v>1.6372561874340299E-2</v>
      </c>
      <c r="BL241" s="1" t="s">
        <v>69</v>
      </c>
      <c r="BM241" s="1">
        <v>2.76969368340068E-2</v>
      </c>
      <c r="BN241" s="1" t="s">
        <v>69</v>
      </c>
      <c r="BO241" s="1">
        <v>-0.12301061266584699</v>
      </c>
      <c r="BP241" s="1" t="s">
        <v>69</v>
      </c>
      <c r="BQ241" s="1">
        <v>-0.22240224262976999</v>
      </c>
      <c r="BR241" s="1" t="s">
        <v>69</v>
      </c>
      <c r="BS241">
        <v>23631</v>
      </c>
      <c r="BT241">
        <v>16</v>
      </c>
      <c r="BU241">
        <v>66684</v>
      </c>
      <c r="BV241">
        <v>66668</v>
      </c>
      <c r="BW241">
        <v>170999.16119482901</v>
      </c>
      <c r="BX241">
        <v>37663.161194829197</v>
      </c>
      <c r="BY241">
        <v>-500368.57844951702</v>
      </c>
      <c r="BZ241">
        <v>171031.16119482901</v>
      </c>
      <c r="CA241">
        <v>171160.28622984301</v>
      </c>
      <c r="CB241">
        <v>171031.184232011</v>
      </c>
      <c r="CC241">
        <v>171109.43872265401</v>
      </c>
    </row>
    <row r="242" spans="1:81" x14ac:dyDescent="0.25">
      <c r="A242" t="s">
        <v>0</v>
      </c>
      <c r="B242" t="s">
        <v>89</v>
      </c>
      <c r="C242" t="s">
        <v>66</v>
      </c>
      <c r="D242" t="s">
        <v>70</v>
      </c>
      <c r="E242" t="s">
        <v>68</v>
      </c>
      <c r="F242" t="s">
        <v>69</v>
      </c>
      <c r="G242">
        <v>16215</v>
      </c>
      <c r="H242">
        <v>15960</v>
      </c>
      <c r="I242">
        <v>12956</v>
      </c>
      <c r="J242" s="1">
        <v>0.14222616131422799</v>
      </c>
      <c r="K242" s="1">
        <v>0.126930032913083</v>
      </c>
      <c r="L242" s="1">
        <v>0.156704087601059</v>
      </c>
      <c r="M242">
        <v>1.2594760940774901E-76</v>
      </c>
      <c r="N242" s="1">
        <v>0.12650904525482601</v>
      </c>
      <c r="O242" s="1">
        <v>-9.8696448569753001E-2</v>
      </c>
      <c r="P242" s="1">
        <v>0.19322496200855999</v>
      </c>
      <c r="Q242">
        <v>1.42107548510118E-2</v>
      </c>
      <c r="R242" s="1" t="s">
        <v>69</v>
      </c>
      <c r="S242" s="1" t="s">
        <v>69</v>
      </c>
      <c r="T242" s="1" t="s">
        <v>69</v>
      </c>
      <c r="U242" t="s">
        <v>69</v>
      </c>
      <c r="V242" s="1">
        <v>1.5717116059401601E-2</v>
      </c>
      <c r="W242" s="1">
        <v>-5.2598123613996399E-2</v>
      </c>
      <c r="X242" s="1">
        <v>0.23740051304615201</v>
      </c>
      <c r="Y242">
        <v>0.67251872900227005</v>
      </c>
      <c r="Z242" s="1">
        <v>0.88949208841630101</v>
      </c>
      <c r="AA242" s="1">
        <v>-0.687197748267381</v>
      </c>
      <c r="AB242" s="1">
        <v>1.37770059627188</v>
      </c>
      <c r="AC242" s="1" t="s">
        <v>69</v>
      </c>
      <c r="AD242" s="1" t="s">
        <v>69</v>
      </c>
      <c r="AE242" s="1" t="s">
        <v>69</v>
      </c>
      <c r="AF242" s="1">
        <v>0.11050791158369901</v>
      </c>
      <c r="AG242" s="1">
        <v>-0.37770059627188401</v>
      </c>
      <c r="AH242" s="1">
        <v>1.6871977482673799</v>
      </c>
      <c r="AI242" s="1">
        <v>0.49827185353526998</v>
      </c>
      <c r="AJ242" s="1">
        <v>0.119292943216943</v>
      </c>
      <c r="AK242" s="1">
        <v>0.80047984843370201</v>
      </c>
      <c r="AL242" s="1">
        <v>7.8991561993219897E-2</v>
      </c>
      <c r="AM242" s="1" t="s">
        <v>69</v>
      </c>
      <c r="AN242" s="1" t="s">
        <v>69</v>
      </c>
      <c r="AO242" s="1">
        <v>0.27146203319117901</v>
      </c>
      <c r="AP242" s="1">
        <v>4.9095447834183403E-2</v>
      </c>
      <c r="AQ242" s="1">
        <v>-0.19634090550313399</v>
      </c>
      <c r="AR242" s="1">
        <v>0.433712927491953</v>
      </c>
      <c r="AS242" s="1">
        <v>0.75857659491330698</v>
      </c>
      <c r="AT242" s="1">
        <v>9.8724587584355497E-2</v>
      </c>
      <c r="AU242" s="1" t="s">
        <v>69</v>
      </c>
      <c r="AV242" s="1" t="s">
        <v>69</v>
      </c>
      <c r="AW242" s="1">
        <v>-2.0144859980514601E-5</v>
      </c>
      <c r="AX242" s="1">
        <v>0.36844919983546698</v>
      </c>
      <c r="AY242" s="1">
        <v>0.42159677588507999</v>
      </c>
      <c r="AZ242" s="1">
        <v>4.34283856295722E-2</v>
      </c>
      <c r="BA242" s="1">
        <v>0.50779125634826305</v>
      </c>
      <c r="BB242" s="1">
        <v>0.13213027231037</v>
      </c>
      <c r="BC242" s="1">
        <v>0.19867032699671999</v>
      </c>
      <c r="BD242" s="1">
        <v>0.105016452566775</v>
      </c>
      <c r="BE242" s="1">
        <v>1.63254943700014E-2</v>
      </c>
      <c r="BF242" s="1">
        <v>3.7904330839701801E-2</v>
      </c>
      <c r="BG242" s="1">
        <v>-8.9144536065967703E-3</v>
      </c>
      <c r="BH242" s="1">
        <v>7.4225702902763402E-3</v>
      </c>
      <c r="BI242" s="1">
        <v>-1.8091257682795601E-2</v>
      </c>
      <c r="BJ242" s="1">
        <v>9.4847911206333395E-3</v>
      </c>
      <c r="BK242" s="1">
        <v>9.3201008990265108E-3</v>
      </c>
      <c r="BL242" s="1" t="s">
        <v>69</v>
      </c>
      <c r="BM242" s="1">
        <v>2.6925497240350201E-2</v>
      </c>
      <c r="BN242" s="1" t="s">
        <v>69</v>
      </c>
      <c r="BO242" s="1">
        <v>-0.126368751216591</v>
      </c>
      <c r="BP242" s="1" t="s">
        <v>69</v>
      </c>
      <c r="BQ242" s="1">
        <v>-0.27464683449410399</v>
      </c>
      <c r="BR242" s="1" t="s">
        <v>69</v>
      </c>
      <c r="BS242">
        <v>23631</v>
      </c>
      <c r="BT242">
        <v>16</v>
      </c>
      <c r="BU242">
        <v>34080</v>
      </c>
      <c r="BV242">
        <v>34064</v>
      </c>
      <c r="BW242">
        <v>91747.371218448898</v>
      </c>
      <c r="BX242">
        <v>23619.371218448901</v>
      </c>
      <c r="BY242">
        <v>-251287.82832623599</v>
      </c>
      <c r="BZ242">
        <v>91779.371218448898</v>
      </c>
      <c r="CA242">
        <v>91908.496253462799</v>
      </c>
      <c r="CB242">
        <v>91779.394255630206</v>
      </c>
      <c r="CC242">
        <v>91857.648746273393</v>
      </c>
    </row>
    <row r="243" spans="1:81" x14ac:dyDescent="0.25">
      <c r="A243" t="s">
        <v>0</v>
      </c>
      <c r="B243" t="s">
        <v>89</v>
      </c>
      <c r="C243" t="s">
        <v>66</v>
      </c>
      <c r="D243" t="s">
        <v>71</v>
      </c>
      <c r="E243" t="s">
        <v>68</v>
      </c>
      <c r="F243" t="s">
        <v>69</v>
      </c>
      <c r="G243">
        <v>15675</v>
      </c>
      <c r="H243">
        <v>15445</v>
      </c>
      <c r="I243">
        <v>12391</v>
      </c>
      <c r="J243" s="1">
        <v>0.14265359651364201</v>
      </c>
      <c r="K243" s="1">
        <v>0.12632050352267499</v>
      </c>
      <c r="L243" s="1">
        <v>0.15811885465596701</v>
      </c>
      <c r="M243">
        <v>3.67280829449222E-68</v>
      </c>
      <c r="N243" s="1">
        <v>0.19390039256872901</v>
      </c>
      <c r="O243" s="1">
        <v>0.114317300763842</v>
      </c>
      <c r="P243" s="1">
        <v>0.26830437459073098</v>
      </c>
      <c r="Q243">
        <v>1.3316976669399301E-3</v>
      </c>
      <c r="R243" s="1" t="s">
        <v>69</v>
      </c>
      <c r="S243" s="1" t="s">
        <v>69</v>
      </c>
      <c r="T243" s="1" t="s">
        <v>69</v>
      </c>
      <c r="U243" t="s">
        <v>69</v>
      </c>
      <c r="V243" s="1">
        <v>-5.1246796055086703E-2</v>
      </c>
      <c r="W243" s="1">
        <v>-0.12811528553434601</v>
      </c>
      <c r="X243" s="1">
        <v>2.7082402018729902E-2</v>
      </c>
      <c r="Y243">
        <v>0.385845203366323</v>
      </c>
      <c r="Z243" s="1">
        <v>1.3592394254861</v>
      </c>
      <c r="AA243" s="1">
        <v>0.807748053699885</v>
      </c>
      <c r="AB243" s="1">
        <v>1.93708585953143</v>
      </c>
      <c r="AC243" s="1" t="s">
        <v>69</v>
      </c>
      <c r="AD243" s="1" t="s">
        <v>69</v>
      </c>
      <c r="AE243" s="1" t="s">
        <v>69</v>
      </c>
      <c r="AF243" s="1">
        <v>-0.35923942548609999</v>
      </c>
      <c r="AG243" s="1">
        <v>-0.93708585953143497</v>
      </c>
      <c r="AH243" s="1">
        <v>0.192251946300115</v>
      </c>
      <c r="AI243" s="1">
        <v>0.63159867534813396</v>
      </c>
      <c r="AJ243" s="1">
        <v>9.6696998969458298E-2</v>
      </c>
      <c r="AK243" s="1">
        <v>0.68194483106691395</v>
      </c>
      <c r="AL243" s="1">
        <v>0.103509705172406</v>
      </c>
      <c r="AM243" s="1" t="s">
        <v>69</v>
      </c>
      <c r="AN243" s="1" t="s">
        <v>69</v>
      </c>
      <c r="AO243" s="1">
        <v>0.32330413110411599</v>
      </c>
      <c r="AP243" s="1">
        <v>6.5868758677970096E-2</v>
      </c>
      <c r="AQ243" s="1">
        <v>0.11147751117464599</v>
      </c>
      <c r="AR243" s="1">
        <v>0.36303877292985298</v>
      </c>
      <c r="AS243" s="1">
        <v>0.469278331239882</v>
      </c>
      <c r="AT243" s="1">
        <v>0.41963950276383699</v>
      </c>
      <c r="AU243" s="1" t="s">
        <v>69</v>
      </c>
      <c r="AV243" s="1" t="s">
        <v>69</v>
      </c>
      <c r="AW243" s="1">
        <v>0.47489568264922799</v>
      </c>
      <c r="AX243" s="1">
        <v>0.12893008274399401</v>
      </c>
      <c r="AY243" s="1">
        <v>0.47376659309741498</v>
      </c>
      <c r="AZ243" s="1">
        <v>4.4211220730226E-2</v>
      </c>
      <c r="BA243" s="1">
        <v>0.61399873095633695</v>
      </c>
      <c r="BB243" s="1">
        <v>0.210002105449519</v>
      </c>
      <c r="BC243" s="1">
        <v>-0.18262511739765599</v>
      </c>
      <c r="BD243" s="1">
        <v>0.14565755924305299</v>
      </c>
      <c r="BE243" s="1">
        <v>-5.2914054384937098E-2</v>
      </c>
      <c r="BF243" s="1">
        <v>6.1494094000209699E-2</v>
      </c>
      <c r="BG243" s="1">
        <v>6.1014893896958896E-4</v>
      </c>
      <c r="BH243" s="1">
        <v>7.6089274037989601E-3</v>
      </c>
      <c r="BI243" s="1">
        <v>-9.7624847704107492E-3</v>
      </c>
      <c r="BJ243" s="1">
        <v>9.8485671570237108E-3</v>
      </c>
      <c r="BK243" s="1">
        <v>2.5503101337565899E-2</v>
      </c>
      <c r="BL243" s="1" t="s">
        <v>69</v>
      </c>
      <c r="BM243" s="1">
        <v>3.1611050026342402E-2</v>
      </c>
      <c r="BN243" s="1" t="s">
        <v>69</v>
      </c>
      <c r="BO243" s="1">
        <v>-0.117184323238577</v>
      </c>
      <c r="BP243" s="1" t="s">
        <v>69</v>
      </c>
      <c r="BQ243" s="1">
        <v>-0.158625486098882</v>
      </c>
      <c r="BR243" s="1" t="s">
        <v>69</v>
      </c>
      <c r="BS243">
        <v>23631</v>
      </c>
      <c r="BT243">
        <v>16</v>
      </c>
      <c r="BU243">
        <v>32604</v>
      </c>
      <c r="BV243">
        <v>32588</v>
      </c>
      <c r="BW243">
        <v>88181.137726172004</v>
      </c>
      <c r="BX243">
        <v>23005.137726172001</v>
      </c>
      <c r="BY243">
        <v>-239990.27733847601</v>
      </c>
      <c r="BZ243">
        <v>88213.137726172004</v>
      </c>
      <c r="CA243">
        <v>88342.262761185993</v>
      </c>
      <c r="CB243">
        <v>88213.1607633534</v>
      </c>
      <c r="CC243">
        <v>88291.4152539965</v>
      </c>
    </row>
    <row r="244" spans="1:81" x14ac:dyDescent="0.25">
      <c r="A244" t="s">
        <v>0</v>
      </c>
      <c r="B244" t="s">
        <v>89</v>
      </c>
      <c r="C244" t="s">
        <v>72</v>
      </c>
      <c r="D244" t="s">
        <v>67</v>
      </c>
      <c r="E244" t="s">
        <v>68</v>
      </c>
      <c r="F244" t="s">
        <v>69</v>
      </c>
      <c r="G244">
        <v>22986</v>
      </c>
      <c r="H244">
        <v>22879</v>
      </c>
      <c r="I244">
        <v>25347</v>
      </c>
      <c r="J244" s="1">
        <v>0.141174011360688</v>
      </c>
      <c r="K244" s="1">
        <v>0.129909775040214</v>
      </c>
      <c r="L244" s="1">
        <v>0.15258740984466401</v>
      </c>
      <c r="M244">
        <v>3.2710683027176799E-134</v>
      </c>
      <c r="N244" s="1">
        <v>0.14448829290889401</v>
      </c>
      <c r="O244" s="1">
        <v>7.0611830874034998E-2</v>
      </c>
      <c r="P244" s="1">
        <v>0.185800892418825</v>
      </c>
      <c r="Q244">
        <v>3.74459038369091E-6</v>
      </c>
      <c r="R244" s="1">
        <v>-3.4935702796298698E-12</v>
      </c>
      <c r="S244" s="1">
        <v>-2.9592472179372502E-3</v>
      </c>
      <c r="T244" s="1">
        <v>5.3125777311129902E-3</v>
      </c>
      <c r="U244">
        <v>1</v>
      </c>
      <c r="V244" s="1">
        <v>-3.3142815447124302E-3</v>
      </c>
      <c r="W244" s="1">
        <v>-4.349160315786E-2</v>
      </c>
      <c r="X244" s="1">
        <v>6.6569995898726794E-2</v>
      </c>
      <c r="Y244">
        <v>0.89108314029759705</v>
      </c>
      <c r="Z244" s="1">
        <v>1.0234765699172399</v>
      </c>
      <c r="AA244" s="1">
        <v>0.50757479308531195</v>
      </c>
      <c r="AB244" s="1">
        <v>1.3198602696005699</v>
      </c>
      <c r="AC244" s="1">
        <v>-2.4746553887344602E-11</v>
      </c>
      <c r="AD244" s="1">
        <v>-2.0795089577253598E-2</v>
      </c>
      <c r="AE244" s="1">
        <v>3.8838647148309799E-2</v>
      </c>
      <c r="AF244" s="1">
        <v>-2.34765698924904E-2</v>
      </c>
      <c r="AG244" s="1">
        <v>-0.31045300861995101</v>
      </c>
      <c r="AH244" s="1">
        <v>0.46430856872765103</v>
      </c>
      <c r="AI244" s="1">
        <v>0.79919217057510605</v>
      </c>
      <c r="AJ244" s="1">
        <v>2.0413153099062002E-2</v>
      </c>
      <c r="AK244" s="1" t="s">
        <v>69</v>
      </c>
      <c r="AL244" s="1" t="s">
        <v>69</v>
      </c>
      <c r="AM244" s="1">
        <v>2.4367414787617101E-7</v>
      </c>
      <c r="AN244" s="1">
        <v>9.9342138729482304E-2</v>
      </c>
      <c r="AO244" s="1">
        <v>0.57583107692092705</v>
      </c>
      <c r="AP244" s="1">
        <v>2.7095010329135201E-2</v>
      </c>
      <c r="AQ244" s="1">
        <v>0.73985871570875394</v>
      </c>
      <c r="AR244" s="1">
        <v>2.4763799508736101E-2</v>
      </c>
      <c r="AS244" s="1">
        <v>0.84782141974488601</v>
      </c>
      <c r="AT244" s="1">
        <v>1.6546705390197598E-2</v>
      </c>
      <c r="AU244" s="1" t="s">
        <v>69</v>
      </c>
      <c r="AV244" s="1" t="s">
        <v>69</v>
      </c>
      <c r="AW244" s="1">
        <v>3.1228038654567699E-5</v>
      </c>
      <c r="AX244" s="1">
        <v>0.60292243305541104</v>
      </c>
      <c r="AY244" s="1">
        <v>0.45882041527664202</v>
      </c>
      <c r="AZ244" s="1">
        <v>2.7828783249047698E-2</v>
      </c>
      <c r="BA244" s="1">
        <v>0.361585856890762</v>
      </c>
      <c r="BB244" s="1">
        <v>5.8350204431967097E-2</v>
      </c>
      <c r="BC244" s="1">
        <v>-1.4337057542128801E-5</v>
      </c>
      <c r="BD244" s="1">
        <v>0.18305541163721101</v>
      </c>
      <c r="BE244" s="1">
        <v>-3.4157654576480101E-3</v>
      </c>
      <c r="BF244" s="1">
        <v>2.4737551612044498E-2</v>
      </c>
      <c r="BG244" s="1">
        <v>-3.6521861123062199E-3</v>
      </c>
      <c r="BH244" s="1">
        <v>5.65645999856609E-3</v>
      </c>
      <c r="BI244" s="1">
        <v>-7.9642086938926399E-3</v>
      </c>
      <c r="BJ244" s="1">
        <v>6.5880706821764704E-3</v>
      </c>
      <c r="BK244" s="1">
        <v>1.6368475409084E-2</v>
      </c>
      <c r="BL244" s="1" t="s">
        <v>69</v>
      </c>
      <c r="BM244" s="1">
        <v>2.75943028716969E-2</v>
      </c>
      <c r="BN244" s="1" t="s">
        <v>69</v>
      </c>
      <c r="BO244" s="1">
        <v>-0.12329633113982399</v>
      </c>
      <c r="BP244" s="1" t="s">
        <v>69</v>
      </c>
      <c r="BQ244" s="1">
        <v>-0.22228510910178301</v>
      </c>
      <c r="BR244" s="1" t="s">
        <v>69</v>
      </c>
      <c r="BS244">
        <v>23631</v>
      </c>
      <c r="BT244">
        <v>16</v>
      </c>
      <c r="BU244">
        <v>66684</v>
      </c>
      <c r="BV244">
        <v>66668</v>
      </c>
      <c r="BW244">
        <v>171019.487738945</v>
      </c>
      <c r="BX244">
        <v>37683.487738945303</v>
      </c>
      <c r="BY244">
        <v>-500348.251905401</v>
      </c>
      <c r="BZ244">
        <v>171051.487738945</v>
      </c>
      <c r="CA244">
        <v>171180.612773959</v>
      </c>
      <c r="CB244">
        <v>171051.51077612699</v>
      </c>
      <c r="CC244">
        <v>171129.76526677</v>
      </c>
    </row>
    <row r="245" spans="1:81" x14ac:dyDescent="0.25">
      <c r="A245" t="s">
        <v>0</v>
      </c>
      <c r="B245" t="s">
        <v>89</v>
      </c>
      <c r="C245" t="s">
        <v>73</v>
      </c>
      <c r="D245" t="s">
        <v>67</v>
      </c>
      <c r="E245" t="s">
        <v>68</v>
      </c>
      <c r="F245" t="s">
        <v>69</v>
      </c>
      <c r="G245">
        <v>22986</v>
      </c>
      <c r="H245">
        <v>22879</v>
      </c>
      <c r="I245">
        <v>25347</v>
      </c>
      <c r="J245" s="1">
        <v>0.141173716487586</v>
      </c>
      <c r="K245" s="1">
        <v>0.12989778030708199</v>
      </c>
      <c r="L245" s="1">
        <v>0.15257270090392899</v>
      </c>
      <c r="M245">
        <v>3.2719141470421001E-134</v>
      </c>
      <c r="N245" s="1">
        <v>0.144489176162995</v>
      </c>
      <c r="O245" s="1">
        <v>7.7369067018876594E-2</v>
      </c>
      <c r="P245" s="1">
        <v>0.18498928059534001</v>
      </c>
      <c r="Q245">
        <v>3.6348199694621601E-6</v>
      </c>
      <c r="R245" s="1" t="s">
        <v>69</v>
      </c>
      <c r="S245" s="1" t="s">
        <v>69</v>
      </c>
      <c r="T245" s="1" t="s">
        <v>69</v>
      </c>
      <c r="U245" t="s">
        <v>69</v>
      </c>
      <c r="V245" s="1">
        <v>-3.3154596754085999E-3</v>
      </c>
      <c r="W245" s="1">
        <v>-4.38274064085016E-2</v>
      </c>
      <c r="X245" s="1">
        <v>6.3462332817486505E-2</v>
      </c>
      <c r="Y245">
        <v>0.89108323992133298</v>
      </c>
      <c r="Z245" s="1">
        <v>1.0234849641838299</v>
      </c>
      <c r="AA245" s="1">
        <v>0.55205458301999499</v>
      </c>
      <c r="AB245" s="1">
        <v>1.31241053212939</v>
      </c>
      <c r="AC245" s="1" t="s">
        <v>69</v>
      </c>
      <c r="AD245" s="1" t="s">
        <v>69</v>
      </c>
      <c r="AE245" s="1" t="s">
        <v>69</v>
      </c>
      <c r="AF245" s="1">
        <v>-2.3484964183826201E-2</v>
      </c>
      <c r="AG245" s="1">
        <v>-0.31241053212938902</v>
      </c>
      <c r="AH245" s="1">
        <v>0.44794541698000501</v>
      </c>
      <c r="AI245" s="1">
        <v>0.79918990746872098</v>
      </c>
      <c r="AJ245" s="1">
        <v>2.0420904618023698E-2</v>
      </c>
      <c r="AK245" s="1" t="s">
        <v>69</v>
      </c>
      <c r="AL245" s="1" t="s">
        <v>69</v>
      </c>
      <c r="AM245" s="1" t="s">
        <v>69</v>
      </c>
      <c r="AN245" s="1" t="s">
        <v>69</v>
      </c>
      <c r="AO245" s="1">
        <v>0.57583412249864996</v>
      </c>
      <c r="AP245" s="1">
        <v>2.71048260518253E-2</v>
      </c>
      <c r="AQ245" s="1">
        <v>0.73986176068267495</v>
      </c>
      <c r="AR245" s="1">
        <v>2.47716720876895E-2</v>
      </c>
      <c r="AS245" s="1">
        <v>0.84782083199926095</v>
      </c>
      <c r="AT245" s="1">
        <v>1.6534106160203801E-2</v>
      </c>
      <c r="AU245" s="1" t="s">
        <v>69</v>
      </c>
      <c r="AV245" s="1" t="s">
        <v>69</v>
      </c>
      <c r="AW245" s="1">
        <v>-4.64742230777676E-6</v>
      </c>
      <c r="AX245" s="1">
        <v>0.56827412647557496</v>
      </c>
      <c r="AY245" s="1">
        <v>0.458819754913461</v>
      </c>
      <c r="AZ245" s="1">
        <v>2.7789968284181701E-2</v>
      </c>
      <c r="BA245" s="1">
        <v>0.361589091185189</v>
      </c>
      <c r="BB245" s="1">
        <v>5.8208582462558701E-2</v>
      </c>
      <c r="BC245" s="1">
        <v>-5.3903520661094196E-7</v>
      </c>
      <c r="BD245" s="1">
        <v>0.16100931947626601</v>
      </c>
      <c r="BE245" s="1">
        <v>-3.4169800496768299E-3</v>
      </c>
      <c r="BF245" s="1">
        <v>2.4678663419119801E-2</v>
      </c>
      <c r="BG245" s="1">
        <v>-3.6521875585982301E-3</v>
      </c>
      <c r="BH245" s="1">
        <v>5.6564931625624299E-3</v>
      </c>
      <c r="BI245" s="1">
        <v>-7.9642225896616094E-3</v>
      </c>
      <c r="BJ245" s="1">
        <v>6.5881080509953196E-3</v>
      </c>
      <c r="BK245" s="1">
        <v>1.6368471467457402E-2</v>
      </c>
      <c r="BL245" s="1" t="s">
        <v>69</v>
      </c>
      <c r="BM245" s="1">
        <v>2.7594639549512499E-2</v>
      </c>
      <c r="BN245" s="1" t="s">
        <v>69</v>
      </c>
      <c r="BO245" s="1">
        <v>-0.123295588828533</v>
      </c>
      <c r="BP245" s="1" t="s">
        <v>69</v>
      </c>
      <c r="BQ245" s="1">
        <v>-0.22228473370048199</v>
      </c>
      <c r="BR245" s="1" t="s">
        <v>69</v>
      </c>
      <c r="BS245">
        <v>23631</v>
      </c>
      <c r="BT245">
        <v>15</v>
      </c>
      <c r="BU245">
        <v>66684</v>
      </c>
      <c r="BV245">
        <v>66669</v>
      </c>
      <c r="BW245">
        <v>171019.487738925</v>
      </c>
      <c r="BX245">
        <v>37681.487738924799</v>
      </c>
      <c r="BY245">
        <v>-500358.32222010999</v>
      </c>
      <c r="BZ245">
        <v>171049.487738925</v>
      </c>
      <c r="CA245">
        <v>171170.54245924999</v>
      </c>
      <c r="CB245">
        <v>171049.508064989</v>
      </c>
      <c r="CC245">
        <v>171122.87292125999</v>
      </c>
    </row>
    <row r="246" spans="1:81" x14ac:dyDescent="0.25">
      <c r="A246" t="s">
        <v>2</v>
      </c>
      <c r="B246" t="s">
        <v>89</v>
      </c>
      <c r="C246" t="s">
        <v>66</v>
      </c>
      <c r="D246" t="s">
        <v>67</v>
      </c>
      <c r="E246" t="s">
        <v>68</v>
      </c>
      <c r="F246" t="s">
        <v>69</v>
      </c>
      <c r="G246">
        <v>23959</v>
      </c>
      <c r="H246">
        <v>23840</v>
      </c>
      <c r="I246">
        <v>27530</v>
      </c>
      <c r="J246" s="1">
        <v>0.12821381406267299</v>
      </c>
      <c r="K246" s="1">
        <v>0.11752261273890199</v>
      </c>
      <c r="L246" s="1">
        <v>0.13807884524038899</v>
      </c>
      <c r="M246">
        <v>5.0882809311980898E-131</v>
      </c>
      <c r="N246" s="1">
        <v>0.136254401177028</v>
      </c>
      <c r="O246" s="1">
        <v>8.9072622213649699E-2</v>
      </c>
      <c r="P246" s="1">
        <v>0.170206894075138</v>
      </c>
      <c r="Q246">
        <v>2.5622806291548202E-7</v>
      </c>
      <c r="R246" s="1" t="s">
        <v>69</v>
      </c>
      <c r="S246" s="1" t="s">
        <v>69</v>
      </c>
      <c r="T246" s="1" t="s">
        <v>69</v>
      </c>
      <c r="U246" t="s">
        <v>69</v>
      </c>
      <c r="V246" s="1">
        <v>-8.0405871143547098E-3</v>
      </c>
      <c r="W246" s="1">
        <v>-4.2402348923989003E-2</v>
      </c>
      <c r="X246" s="1">
        <v>3.8791750181197897E-2</v>
      </c>
      <c r="Y246">
        <v>0.74955036682847098</v>
      </c>
      <c r="Z246" s="1">
        <v>1.06271233075107</v>
      </c>
      <c r="AA246" s="1">
        <v>0.69858425465461305</v>
      </c>
      <c r="AB246" s="1">
        <v>1.3352725418031599</v>
      </c>
      <c r="AC246" s="1" t="s">
        <v>69</v>
      </c>
      <c r="AD246" s="1" t="s">
        <v>69</v>
      </c>
      <c r="AE246" s="1" t="s">
        <v>69</v>
      </c>
      <c r="AF246" s="1">
        <v>-6.2712330751071202E-2</v>
      </c>
      <c r="AG246" s="1">
        <v>-0.33527254180316102</v>
      </c>
      <c r="AH246" s="1">
        <v>0.30141574534538701</v>
      </c>
      <c r="AI246" s="1">
        <v>0.70517158351878895</v>
      </c>
      <c r="AJ246" s="1">
        <v>7.41767550337009E-2</v>
      </c>
      <c r="AK246" s="1">
        <v>0.31632016287728798</v>
      </c>
      <c r="AL246" s="1">
        <v>0.29423316602195998</v>
      </c>
      <c r="AM246" s="1" t="s">
        <v>69</v>
      </c>
      <c r="AN246" s="1" t="s">
        <v>69</v>
      </c>
      <c r="AO246" s="1">
        <v>0.61501468908639101</v>
      </c>
      <c r="AP246" s="1">
        <v>7.4653181472141603E-2</v>
      </c>
      <c r="AQ246" s="1">
        <v>0.71047155716351196</v>
      </c>
      <c r="AR246" s="1">
        <v>7.0392608132320303E-2</v>
      </c>
      <c r="AS246" s="1">
        <v>0.83768437375012805</v>
      </c>
      <c r="AT246" s="1">
        <v>4.9863131432377E-2</v>
      </c>
      <c r="AU246" s="1" t="s">
        <v>69</v>
      </c>
      <c r="AV246" s="1" t="s">
        <v>69</v>
      </c>
      <c r="AW246" s="1">
        <v>-7.0667299010940099E-2</v>
      </c>
      <c r="AX246" s="1">
        <v>0.27580479301358701</v>
      </c>
      <c r="AY246" s="1">
        <v>0.45714074596221399</v>
      </c>
      <c r="AZ246" s="1">
        <v>3.0127104698428199E-2</v>
      </c>
      <c r="BA246" s="1">
        <v>0.38644325540493801</v>
      </c>
      <c r="BB246" s="1">
        <v>7.1357964358542705E-2</v>
      </c>
      <c r="BC246" s="1">
        <v>-2.9061531061216599E-6</v>
      </c>
      <c r="BD246" s="1">
        <v>0.14468209017822001</v>
      </c>
      <c r="BE246" s="1">
        <v>-8.2419505312036796E-3</v>
      </c>
      <c r="BF246" s="1">
        <v>2.5309515233048099E-2</v>
      </c>
      <c r="BG246" s="1">
        <v>-5.2585587558458703E-3</v>
      </c>
      <c r="BH246" s="1">
        <v>5.3744686848510304E-3</v>
      </c>
      <c r="BI246" s="1">
        <v>-8.6340134150979502E-3</v>
      </c>
      <c r="BJ246" s="1">
        <v>6.4875021083625403E-3</v>
      </c>
      <c r="BK246" s="1">
        <v>1.18157897922621E-2</v>
      </c>
      <c r="BL246" s="1" t="s">
        <v>69</v>
      </c>
      <c r="BM246" s="1">
        <v>2.01869373349223E-2</v>
      </c>
      <c r="BN246" s="1" t="s">
        <v>69</v>
      </c>
      <c r="BO246" s="1">
        <v>-9.1734726346529696E-2</v>
      </c>
      <c r="BP246" s="1" t="s">
        <v>69</v>
      </c>
      <c r="BQ246" s="1">
        <v>-0.202803452326732</v>
      </c>
      <c r="BR246" s="1" t="s">
        <v>69</v>
      </c>
      <c r="BS246">
        <v>24573</v>
      </c>
      <c r="BT246">
        <v>16</v>
      </c>
      <c r="BU246">
        <v>72904</v>
      </c>
      <c r="BV246">
        <v>72888</v>
      </c>
      <c r="BW246">
        <v>189961.32992171301</v>
      </c>
      <c r="BX246">
        <v>44185.329921712597</v>
      </c>
      <c r="BY246">
        <v>-546892.87662718201</v>
      </c>
      <c r="BZ246">
        <v>189993.32992171301</v>
      </c>
      <c r="CA246">
        <v>190123.08037864399</v>
      </c>
      <c r="CB246">
        <v>189993.35207515801</v>
      </c>
      <c r="CC246">
        <v>190072.232819547</v>
      </c>
    </row>
    <row r="247" spans="1:81" x14ac:dyDescent="0.25">
      <c r="A247" t="s">
        <v>2</v>
      </c>
      <c r="B247" t="s">
        <v>89</v>
      </c>
      <c r="C247" t="s">
        <v>66</v>
      </c>
      <c r="D247" t="s">
        <v>70</v>
      </c>
      <c r="E247" t="s">
        <v>68</v>
      </c>
      <c r="F247" t="s">
        <v>69</v>
      </c>
      <c r="G247">
        <v>17432</v>
      </c>
      <c r="H247">
        <v>17101</v>
      </c>
      <c r="I247">
        <v>14085</v>
      </c>
      <c r="J247" s="1">
        <v>0.128095783527022</v>
      </c>
      <c r="K247" s="1">
        <v>0.11408437012341401</v>
      </c>
      <c r="L247" s="1">
        <v>0.142315262954643</v>
      </c>
      <c r="M247">
        <v>7.1367896689272201E-71</v>
      </c>
      <c r="N247" s="1">
        <v>0.17449494182440101</v>
      </c>
      <c r="O247" s="1">
        <v>9.9420629448951706E-2</v>
      </c>
      <c r="P247" s="1">
        <v>0.23418258542631601</v>
      </c>
      <c r="Q247">
        <v>5.9717745757765898E-4</v>
      </c>
      <c r="R247" s="1" t="s">
        <v>69</v>
      </c>
      <c r="S247" s="1" t="s">
        <v>69</v>
      </c>
      <c r="T247" s="1" t="s">
        <v>69</v>
      </c>
      <c r="U247" t="s">
        <v>69</v>
      </c>
      <c r="V247" s="1">
        <v>-4.6399158297378798E-2</v>
      </c>
      <c r="W247" s="1">
        <v>-0.106702495449219</v>
      </c>
      <c r="X247" s="1">
        <v>2.8134402822728E-2</v>
      </c>
      <c r="Y247">
        <v>0.272750322946059</v>
      </c>
      <c r="Z247" s="1">
        <v>1.36222237000948</v>
      </c>
      <c r="AA247" s="1">
        <v>0.78625090838588296</v>
      </c>
      <c r="AB247" s="1">
        <v>1.8606538541156099</v>
      </c>
      <c r="AC247" s="1" t="s">
        <v>69</v>
      </c>
      <c r="AD247" s="1" t="s">
        <v>69</v>
      </c>
      <c r="AE247" s="1" t="s">
        <v>69</v>
      </c>
      <c r="AF247" s="1">
        <v>-0.36222237000947699</v>
      </c>
      <c r="AG247" s="1">
        <v>-0.86065385411561302</v>
      </c>
      <c r="AH247" s="1">
        <v>0.21374909161411701</v>
      </c>
      <c r="AI247" s="1">
        <v>0.77719319732892</v>
      </c>
      <c r="AJ247" s="1">
        <v>3.7942759621678E-2</v>
      </c>
      <c r="AK247" s="1">
        <v>2.1788745801313699E-4</v>
      </c>
      <c r="AL247" s="1">
        <v>0.66151006258076395</v>
      </c>
      <c r="AM247" s="1" t="s">
        <v>69</v>
      </c>
      <c r="AN247" s="1" t="s">
        <v>69</v>
      </c>
      <c r="AO247" s="1">
        <v>0.61908657632324104</v>
      </c>
      <c r="AP247" s="1">
        <v>4.68247741968928E-2</v>
      </c>
      <c r="AQ247" s="1">
        <v>0.69274929844036504</v>
      </c>
      <c r="AR247" s="1">
        <v>4.7212149764110499E-2</v>
      </c>
      <c r="AS247" s="1">
        <v>0.80650394810543902</v>
      </c>
      <c r="AT247" s="1">
        <v>6.1996040713166098E-2</v>
      </c>
      <c r="AU247" s="1" t="s">
        <v>69</v>
      </c>
      <c r="AV247" s="1" t="s">
        <v>69</v>
      </c>
      <c r="AW247" s="1">
        <v>6.4660752971773597E-6</v>
      </c>
      <c r="AX247" s="1">
        <v>0.24377120811250899</v>
      </c>
      <c r="AY247" s="1">
        <v>0.42566237771617699</v>
      </c>
      <c r="AZ247" s="1">
        <v>4.2533611040501899E-2</v>
      </c>
      <c r="BA247" s="1">
        <v>0.44903877806473302</v>
      </c>
      <c r="BB247" s="1">
        <v>0.100178690011656</v>
      </c>
      <c r="BC247" s="1">
        <v>0.20574069441165199</v>
      </c>
      <c r="BD247" s="1">
        <v>9.0559757948807607E-2</v>
      </c>
      <c r="BE247" s="1">
        <v>-4.6996126479648397E-2</v>
      </c>
      <c r="BF247" s="1">
        <v>4.0221775596484897E-2</v>
      </c>
      <c r="BG247" s="1">
        <v>-7.0138322072951197E-3</v>
      </c>
      <c r="BH247" s="1">
        <v>7.2008613965361601E-3</v>
      </c>
      <c r="BI247" s="1">
        <v>-4.6741577385862598E-3</v>
      </c>
      <c r="BJ247" s="1">
        <v>9.6091194041762907E-3</v>
      </c>
      <c r="BK247" s="1">
        <v>5.6480056074442401E-3</v>
      </c>
      <c r="BL247" s="1" t="s">
        <v>69</v>
      </c>
      <c r="BM247" s="1">
        <v>1.7191478358581199E-2</v>
      </c>
      <c r="BN247" s="1" t="s">
        <v>69</v>
      </c>
      <c r="BO247" s="1">
        <v>-0.10282552330486699</v>
      </c>
      <c r="BP247" s="1" t="s">
        <v>69</v>
      </c>
      <c r="BQ247" s="1">
        <v>-0.242196736483207</v>
      </c>
      <c r="BR247" s="1" t="s">
        <v>69</v>
      </c>
      <c r="BS247">
        <v>24573</v>
      </c>
      <c r="BT247">
        <v>16</v>
      </c>
      <c r="BU247">
        <v>37283</v>
      </c>
      <c r="BV247">
        <v>37267</v>
      </c>
      <c r="BW247">
        <v>101769.334727505</v>
      </c>
      <c r="BX247">
        <v>27235.334727505298</v>
      </c>
      <c r="BY247">
        <v>-274977.807675327</v>
      </c>
      <c r="BZ247">
        <v>101801.334727505</v>
      </c>
      <c r="CA247">
        <v>101931.085184436</v>
      </c>
      <c r="CB247">
        <v>101801.356880951</v>
      </c>
      <c r="CC247">
        <v>101880.23762534</v>
      </c>
    </row>
    <row r="248" spans="1:81" x14ac:dyDescent="0.25">
      <c r="A248" t="s">
        <v>2</v>
      </c>
      <c r="B248" t="s">
        <v>89</v>
      </c>
      <c r="C248" t="s">
        <v>66</v>
      </c>
      <c r="D248" t="s">
        <v>71</v>
      </c>
      <c r="E248" t="s">
        <v>68</v>
      </c>
      <c r="F248" t="s">
        <v>69</v>
      </c>
      <c r="G248">
        <v>16903</v>
      </c>
      <c r="H248">
        <v>16585</v>
      </c>
      <c r="I248">
        <v>13445</v>
      </c>
      <c r="J248" s="1">
        <v>0.12984862050615101</v>
      </c>
      <c r="K248" s="1">
        <v>0.11475388864017801</v>
      </c>
      <c r="L248" s="1">
        <v>0.14425781056786399</v>
      </c>
      <c r="M248">
        <v>3.2983881361105802E-65</v>
      </c>
      <c r="N248" s="1">
        <v>0.11881851015589</v>
      </c>
      <c r="O248" s="1">
        <v>6.3879802543267399E-3</v>
      </c>
      <c r="P248" s="1">
        <v>0.19746628765206101</v>
      </c>
      <c r="Q248">
        <v>3.7704658663135597E-2</v>
      </c>
      <c r="R248" s="1" t="s">
        <v>69</v>
      </c>
      <c r="S248" s="1" t="s">
        <v>69</v>
      </c>
      <c r="T248" s="1" t="s">
        <v>69</v>
      </c>
      <c r="U248" t="s">
        <v>69</v>
      </c>
      <c r="V248" s="1">
        <v>1.1030110350260599E-2</v>
      </c>
      <c r="W248" s="1">
        <v>-6.8254716055611994E-2</v>
      </c>
      <c r="X248" s="1">
        <v>0.121847777404731</v>
      </c>
      <c r="Y248">
        <v>0.82458245941618202</v>
      </c>
      <c r="Z248" s="1">
        <v>0.91505408138134103</v>
      </c>
      <c r="AA248" s="1">
        <v>7.2842380024609604E-2</v>
      </c>
      <c r="AB248" s="1">
        <v>1.5254092453350001</v>
      </c>
      <c r="AC248" s="1" t="s">
        <v>69</v>
      </c>
      <c r="AD248" s="1" t="s">
        <v>69</v>
      </c>
      <c r="AE248" s="1" t="s">
        <v>69</v>
      </c>
      <c r="AF248" s="1">
        <v>8.4945918618658994E-2</v>
      </c>
      <c r="AG248" s="1">
        <v>-0.52540924533500299</v>
      </c>
      <c r="AH248" s="1">
        <v>0.92715761997539003</v>
      </c>
      <c r="AI248" s="1">
        <v>0.69522929753830398</v>
      </c>
      <c r="AJ248" s="1">
        <v>4.3749245979523899E-2</v>
      </c>
      <c r="AK248" s="1">
        <v>4.55324173985234E-4</v>
      </c>
      <c r="AL248" s="1">
        <v>4.5801560802411503</v>
      </c>
      <c r="AM248" s="1" t="s">
        <v>69</v>
      </c>
      <c r="AN248" s="1" t="s">
        <v>69</v>
      </c>
      <c r="AO248" s="1">
        <v>0.68912739836425796</v>
      </c>
      <c r="AP248" s="1">
        <v>4.3628642039320702E-2</v>
      </c>
      <c r="AQ248" s="1">
        <v>0.77124535373123904</v>
      </c>
      <c r="AR248" s="1">
        <v>2.96930245608048E-2</v>
      </c>
      <c r="AS248" s="1">
        <v>0.77079652731437198</v>
      </c>
      <c r="AT248" s="1">
        <v>0.12394533069545299</v>
      </c>
      <c r="AU248" s="1" t="s">
        <v>69</v>
      </c>
      <c r="AV248" s="1" t="s">
        <v>69</v>
      </c>
      <c r="AW248" s="1">
        <v>0.33899497668332601</v>
      </c>
      <c r="AX248" s="1">
        <v>0.13185461549856001</v>
      </c>
      <c r="AY248" s="1">
        <v>0.48634499391944203</v>
      </c>
      <c r="AZ248" s="1">
        <v>4.5901834581378503E-2</v>
      </c>
      <c r="BA248" s="1">
        <v>0.34181099840472101</v>
      </c>
      <c r="BB248" s="1">
        <v>0.18252767800698799</v>
      </c>
      <c r="BC248" s="1">
        <v>-1.15177430490197E-5</v>
      </c>
      <c r="BD248" s="1">
        <v>0.19384137881472799</v>
      </c>
      <c r="BE248" s="1">
        <v>1.1510794754733E-2</v>
      </c>
      <c r="BF248" s="1">
        <v>6.6332783802162107E-2</v>
      </c>
      <c r="BG248" s="1">
        <v>-3.8357956700244599E-3</v>
      </c>
      <c r="BH248" s="1">
        <v>7.21738269879849E-3</v>
      </c>
      <c r="BI248" s="1">
        <v>-9.8393379593515601E-3</v>
      </c>
      <c r="BJ248" s="1">
        <v>9.6810654690601908E-3</v>
      </c>
      <c r="BK248" s="1">
        <v>1.9591414494681901E-2</v>
      </c>
      <c r="BL248" s="1" t="s">
        <v>69</v>
      </c>
      <c r="BM248" s="1">
        <v>2.7446990902440599E-2</v>
      </c>
      <c r="BN248" s="1" t="s">
        <v>69</v>
      </c>
      <c r="BO248" s="1">
        <v>-7.0019084935974696E-2</v>
      </c>
      <c r="BP248" s="1" t="s">
        <v>69</v>
      </c>
      <c r="BQ248" s="1">
        <v>-0.142690144134833</v>
      </c>
      <c r="BR248" s="1" t="s">
        <v>69</v>
      </c>
      <c r="BS248">
        <v>24573</v>
      </c>
      <c r="BT248">
        <v>16</v>
      </c>
      <c r="BU248">
        <v>35621</v>
      </c>
      <c r="BV248">
        <v>35605</v>
      </c>
      <c r="BW248">
        <v>96730.378638266193</v>
      </c>
      <c r="BX248">
        <v>25520.3786382662</v>
      </c>
      <c r="BY248">
        <v>-263214.93505086499</v>
      </c>
      <c r="BZ248">
        <v>96762.378638266193</v>
      </c>
      <c r="CA248">
        <v>96892.129095197102</v>
      </c>
      <c r="CB248">
        <v>96762.400791711407</v>
      </c>
      <c r="CC248">
        <v>96841.281536100898</v>
      </c>
    </row>
    <row r="249" spans="1:81" x14ac:dyDescent="0.25">
      <c r="A249" t="s">
        <v>2</v>
      </c>
      <c r="B249" t="s">
        <v>89</v>
      </c>
      <c r="C249" t="s">
        <v>72</v>
      </c>
      <c r="D249" t="s">
        <v>67</v>
      </c>
      <c r="E249" t="s">
        <v>68</v>
      </c>
      <c r="F249" t="s">
        <v>69</v>
      </c>
      <c r="G249">
        <v>23959</v>
      </c>
      <c r="H249">
        <v>23840</v>
      </c>
      <c r="I249">
        <v>27530</v>
      </c>
      <c r="J249" s="1">
        <v>0.12824406442038599</v>
      </c>
      <c r="K249" s="1">
        <v>0.117517840990569</v>
      </c>
      <c r="L249" s="1">
        <v>0.13809795588738</v>
      </c>
      <c r="M249">
        <v>4.8026631577407102E-131</v>
      </c>
      <c r="N249" s="1">
        <v>0.13839405666001101</v>
      </c>
      <c r="O249" s="1">
        <v>7.9275211020618797E-2</v>
      </c>
      <c r="P249" s="1">
        <v>0.17285356601465601</v>
      </c>
      <c r="Q249">
        <v>5.48724046141153E-6</v>
      </c>
      <c r="R249" s="1">
        <v>-5.8629484511405996E-10</v>
      </c>
      <c r="S249" s="1">
        <v>-2.2668932374604499E-2</v>
      </c>
      <c r="T249" s="1">
        <v>2.7508230075148701E-2</v>
      </c>
      <c r="U249">
        <v>0.999937474616441</v>
      </c>
      <c r="V249" s="1">
        <v>-1.014999165333E-2</v>
      </c>
      <c r="W249" s="1">
        <v>-4.4043895172385099E-2</v>
      </c>
      <c r="X249" s="1">
        <v>3.73458191197205E-2</v>
      </c>
      <c r="Y249">
        <v>0.66083591663544705</v>
      </c>
      <c r="Z249" s="1">
        <v>1.0791459026622301</v>
      </c>
      <c r="AA249" s="1">
        <v>0.62143918971108203</v>
      </c>
      <c r="AB249" s="1">
        <v>1.3535410160649901</v>
      </c>
      <c r="AC249" s="1">
        <v>-4.57171135181879E-9</v>
      </c>
      <c r="AD249" s="1">
        <v>-0.17793540196642799</v>
      </c>
      <c r="AE249" s="1">
        <v>0.211119665938</v>
      </c>
      <c r="AF249" s="1">
        <v>-7.9145898090520306E-2</v>
      </c>
      <c r="AG249" s="1">
        <v>-0.34609248036479101</v>
      </c>
      <c r="AH249" s="1">
        <v>0.28845284818289901</v>
      </c>
      <c r="AI249" s="1">
        <v>0.74172655490725004</v>
      </c>
      <c r="AJ249" s="1">
        <v>2.1792499571407602E-2</v>
      </c>
      <c r="AK249" s="1" t="s">
        <v>69</v>
      </c>
      <c r="AL249" s="1" t="s">
        <v>69</v>
      </c>
      <c r="AM249" s="1">
        <v>-4.92718457368268E-5</v>
      </c>
      <c r="AN249" s="1">
        <v>0.395665615116716</v>
      </c>
      <c r="AO249" s="1">
        <v>0.65225450854778499</v>
      </c>
      <c r="AP249" s="1">
        <v>2.4097416136692799E-2</v>
      </c>
      <c r="AQ249" s="1">
        <v>0.74258478939086703</v>
      </c>
      <c r="AR249" s="1">
        <v>1.93445934053003E-2</v>
      </c>
      <c r="AS249" s="1">
        <v>0.84515014252790099</v>
      </c>
      <c r="AT249" s="1">
        <v>4.9436227850738597E-2</v>
      </c>
      <c r="AU249" s="1" t="s">
        <v>69</v>
      </c>
      <c r="AV249" s="1" t="s">
        <v>69</v>
      </c>
      <c r="AW249" s="1">
        <v>4.5498888351946397E-2</v>
      </c>
      <c r="AX249" s="1">
        <v>0.45277519841589198</v>
      </c>
      <c r="AY249" s="1">
        <v>0.45834424119269601</v>
      </c>
      <c r="AZ249" s="1">
        <v>3.0451619201549401E-2</v>
      </c>
      <c r="BA249" s="1">
        <v>0.37316732357604898</v>
      </c>
      <c r="BB249" s="1">
        <v>6.7669451092148503E-2</v>
      </c>
      <c r="BC249" s="1">
        <v>1.1899185759056101E-5</v>
      </c>
      <c r="BD249" s="1">
        <v>0.17245896172990399</v>
      </c>
      <c r="BE249" s="1">
        <v>-1.0403907029936099E-2</v>
      </c>
      <c r="BF249" s="1">
        <v>2.60986169138612E-2</v>
      </c>
      <c r="BG249" s="1">
        <v>-5.2602898052499097E-3</v>
      </c>
      <c r="BH249" s="1">
        <v>5.3751274225516702E-3</v>
      </c>
      <c r="BI249" s="1">
        <v>-8.6407096052555608E-3</v>
      </c>
      <c r="BJ249" s="1">
        <v>6.48799931138456E-3</v>
      </c>
      <c r="BK249" s="1">
        <v>1.18108626734089E-2</v>
      </c>
      <c r="BL249" s="1" t="s">
        <v>69</v>
      </c>
      <c r="BM249" s="1">
        <v>2.0179394920646101E-2</v>
      </c>
      <c r="BN249" s="1" t="s">
        <v>69</v>
      </c>
      <c r="BO249" s="1">
        <v>-9.1779718985412595E-2</v>
      </c>
      <c r="BP249" s="1" t="s">
        <v>69</v>
      </c>
      <c r="BQ249" s="1">
        <v>-0.20280078953431199</v>
      </c>
      <c r="BR249" s="1" t="s">
        <v>69</v>
      </c>
      <c r="BS249">
        <v>24573</v>
      </c>
      <c r="BT249">
        <v>16</v>
      </c>
      <c r="BU249">
        <v>72904</v>
      </c>
      <c r="BV249">
        <v>72888</v>
      </c>
      <c r="BW249">
        <v>189961.55841994501</v>
      </c>
      <c r="BX249">
        <v>44185.558419945199</v>
      </c>
      <c r="BY249">
        <v>-546892.64812894899</v>
      </c>
      <c r="BZ249">
        <v>189993.55841994501</v>
      </c>
      <c r="CA249">
        <v>190123.30887687599</v>
      </c>
      <c r="CB249">
        <v>189993.58057339001</v>
      </c>
      <c r="CC249">
        <v>190072.46131777999</v>
      </c>
    </row>
    <row r="250" spans="1:81" x14ac:dyDescent="0.25">
      <c r="A250" t="s">
        <v>2</v>
      </c>
      <c r="B250" t="s">
        <v>89</v>
      </c>
      <c r="C250" t="s">
        <v>73</v>
      </c>
      <c r="D250" t="s">
        <v>67</v>
      </c>
      <c r="E250" t="s">
        <v>68</v>
      </c>
      <c r="F250" t="s">
        <v>69</v>
      </c>
      <c r="G250">
        <v>23959</v>
      </c>
      <c r="H250">
        <v>23840</v>
      </c>
      <c r="I250">
        <v>27530</v>
      </c>
      <c r="J250" s="1">
        <v>0.12824424242554799</v>
      </c>
      <c r="K250" s="1">
        <v>0.11750930055224899</v>
      </c>
      <c r="L250" s="1">
        <v>0.13810639859794999</v>
      </c>
      <c r="M250">
        <v>4.8519582900365997E-131</v>
      </c>
      <c r="N250" s="1">
        <v>0.13839426823366499</v>
      </c>
      <c r="O250" s="1">
        <v>8.8454283547975299E-2</v>
      </c>
      <c r="P250" s="1">
        <v>0.17190542300710801</v>
      </c>
      <c r="Q250">
        <v>2.4371189741692799E-7</v>
      </c>
      <c r="R250" t="s">
        <v>69</v>
      </c>
      <c r="S250" t="s">
        <v>69</v>
      </c>
      <c r="T250" t="s">
        <v>69</v>
      </c>
      <c r="U250" t="s">
        <v>69</v>
      </c>
      <c r="V250" s="1">
        <v>-1.01500258081172E-2</v>
      </c>
      <c r="W250" s="1">
        <v>-4.4328975938934499E-2</v>
      </c>
      <c r="X250" s="1">
        <v>3.96013686105176E-2</v>
      </c>
      <c r="Y250">
        <v>0.66083634011955406</v>
      </c>
      <c r="Z250" s="1">
        <v>1.0791460545607701</v>
      </c>
      <c r="AA250" s="1">
        <v>0.69271200019744605</v>
      </c>
      <c r="AB250" s="1">
        <v>1.34782761222262</v>
      </c>
      <c r="AC250" t="s">
        <v>69</v>
      </c>
      <c r="AD250" t="s">
        <v>69</v>
      </c>
      <c r="AE250" t="s">
        <v>69</v>
      </c>
      <c r="AF250" s="1">
        <v>-7.9146054560771006E-2</v>
      </c>
      <c r="AG250" s="1">
        <v>-0.34782761222261799</v>
      </c>
      <c r="AH250" s="1">
        <v>0.307287999802554</v>
      </c>
      <c r="AI250" s="1">
        <v>0.74172572492617606</v>
      </c>
      <c r="AJ250" s="1">
        <v>2.1719661977930401E-2</v>
      </c>
      <c r="AK250" s="1" t="s">
        <v>69</v>
      </c>
      <c r="AL250" s="1" t="s">
        <v>69</v>
      </c>
      <c r="AM250" s="1" t="s">
        <v>69</v>
      </c>
      <c r="AN250" s="1" t="s">
        <v>69</v>
      </c>
      <c r="AO250" s="1">
        <v>0.65225541307525703</v>
      </c>
      <c r="AP250" s="1">
        <v>2.4016184043813602E-2</v>
      </c>
      <c r="AQ250" s="1">
        <v>0.74258549689403597</v>
      </c>
      <c r="AR250" s="1">
        <v>1.92811292757573E-2</v>
      </c>
      <c r="AS250" s="1">
        <v>0.84515767423573296</v>
      </c>
      <c r="AT250" s="1">
        <v>3.8392508742882699E-2</v>
      </c>
      <c r="AU250" s="1" t="s">
        <v>69</v>
      </c>
      <c r="AV250" s="1" t="s">
        <v>69</v>
      </c>
      <c r="AW250" s="1">
        <v>4.5412535476808E-2</v>
      </c>
      <c r="AX250" s="1">
        <v>0.33826153877107501</v>
      </c>
      <c r="AY250" s="1">
        <v>0.45833866977183302</v>
      </c>
      <c r="AZ250" s="1">
        <v>2.89796702798121E-2</v>
      </c>
      <c r="BA250" s="1">
        <v>0.373168311635517</v>
      </c>
      <c r="BB250" s="1">
        <v>6.21302948179073E-2</v>
      </c>
      <c r="BC250" s="1">
        <v>-1.1176179801186701E-6</v>
      </c>
      <c r="BD250" s="1">
        <v>0.129814601062714</v>
      </c>
      <c r="BE250" s="1">
        <v>-1.0403942611818E-2</v>
      </c>
      <c r="BF250" s="1">
        <v>2.4157989948750201E-2</v>
      </c>
      <c r="BG250" s="1">
        <v>-5.2603566265862801E-3</v>
      </c>
      <c r="BH250" s="1">
        <v>5.3751147429070799E-3</v>
      </c>
      <c r="BI250" s="1">
        <v>-8.6408208773296694E-3</v>
      </c>
      <c r="BJ250" s="1">
        <v>6.4878095267534098E-3</v>
      </c>
      <c r="BK250" s="1">
        <v>1.1810693749953499E-2</v>
      </c>
      <c r="BL250" s="1" t="s">
        <v>69</v>
      </c>
      <c r="BM250" s="1">
        <v>2.0179439510456299E-2</v>
      </c>
      <c r="BN250" s="1" t="s">
        <v>69</v>
      </c>
      <c r="BO250" s="1">
        <v>-9.1779246385261498E-2</v>
      </c>
      <c r="BP250" s="1" t="s">
        <v>69</v>
      </c>
      <c r="BQ250" s="1">
        <v>-0.2028017419299</v>
      </c>
      <c r="BR250" s="1" t="s">
        <v>69</v>
      </c>
      <c r="BS250">
        <v>24573</v>
      </c>
      <c r="BT250">
        <v>15</v>
      </c>
      <c r="BU250">
        <v>72904</v>
      </c>
      <c r="BV250">
        <v>72889</v>
      </c>
      <c r="BW250">
        <v>189961.55841994201</v>
      </c>
      <c r="BX250">
        <v>44183.558419941903</v>
      </c>
      <c r="BY250">
        <v>-546902.75753251102</v>
      </c>
      <c r="BZ250">
        <v>189991.55841994201</v>
      </c>
      <c r="CA250">
        <v>190113.19947331501</v>
      </c>
      <c r="CB250">
        <v>189991.57796630301</v>
      </c>
      <c r="CC250">
        <v>190065.529886662</v>
      </c>
    </row>
    <row r="251" spans="1:81" x14ac:dyDescent="0.25">
      <c r="A251" t="s">
        <v>0</v>
      </c>
      <c r="B251" t="s">
        <v>90</v>
      </c>
      <c r="C251" t="s">
        <v>66</v>
      </c>
      <c r="D251" t="s">
        <v>67</v>
      </c>
      <c r="E251" t="s">
        <v>68</v>
      </c>
      <c r="F251" t="s">
        <v>69</v>
      </c>
      <c r="G251">
        <v>22986</v>
      </c>
      <c r="H251">
        <v>22879</v>
      </c>
      <c r="I251">
        <v>25347</v>
      </c>
      <c r="J251" s="1">
        <v>0.16988315005709001</v>
      </c>
      <c r="K251" s="1">
        <v>0.158642600222556</v>
      </c>
      <c r="L251" s="1">
        <v>0.181513086305465</v>
      </c>
      <c r="M251">
        <v>7.4848580132097299E-187</v>
      </c>
      <c r="N251" s="1">
        <v>0.15916568972772499</v>
      </c>
      <c r="O251" s="1">
        <v>0.11026037634463701</v>
      </c>
      <c r="P251" s="1">
        <v>0.20439789413439299</v>
      </c>
      <c r="Q251">
        <v>8.3746150021613597E-8</v>
      </c>
      <c r="R251" s="1" t="s">
        <v>69</v>
      </c>
      <c r="S251" s="1" t="s">
        <v>69</v>
      </c>
      <c r="T251" s="1" t="s">
        <v>69</v>
      </c>
      <c r="U251" t="s">
        <v>69</v>
      </c>
      <c r="V251" s="1">
        <v>1.0717460329365601E-2</v>
      </c>
      <c r="W251" s="1">
        <v>-3.5304016852904997E-2</v>
      </c>
      <c r="X251" s="1">
        <v>6.0094459403933098E-2</v>
      </c>
      <c r="Y251">
        <v>0.73703139438821796</v>
      </c>
      <c r="Z251" s="1">
        <v>0.93691275252569794</v>
      </c>
      <c r="AA251" s="1">
        <v>0.65249057531295196</v>
      </c>
      <c r="AB251" s="1">
        <v>1.20952015774482</v>
      </c>
      <c r="AC251" s="1" t="s">
        <v>69</v>
      </c>
      <c r="AD251" s="1" t="s">
        <v>69</v>
      </c>
      <c r="AE251" s="1" t="s">
        <v>69</v>
      </c>
      <c r="AF251" s="1">
        <v>6.3087247474301694E-2</v>
      </c>
      <c r="AG251" s="1">
        <v>-0.209520157744816</v>
      </c>
      <c r="AH251" s="1">
        <v>0.34750942468704799</v>
      </c>
      <c r="AI251" s="1">
        <v>0.60332703993116898</v>
      </c>
      <c r="AJ251" s="1">
        <v>5.3495206888913398E-2</v>
      </c>
      <c r="AK251" s="1">
        <v>0.68379430527362794</v>
      </c>
      <c r="AL251" s="1">
        <v>5.4883308803452498E-2</v>
      </c>
      <c r="AM251" s="1" t="s">
        <v>69</v>
      </c>
      <c r="AN251" s="1" t="s">
        <v>69</v>
      </c>
      <c r="AO251" s="1">
        <v>0.37133830984446597</v>
      </c>
      <c r="AP251" s="1">
        <v>3.18950986937084E-2</v>
      </c>
      <c r="AQ251" s="1">
        <v>0.374728334638533</v>
      </c>
      <c r="AR251" s="1">
        <v>0.10760905168839099</v>
      </c>
      <c r="AS251" s="1">
        <v>0.70116397182995405</v>
      </c>
      <c r="AT251" s="1">
        <v>0.12628082985293199</v>
      </c>
      <c r="AU251" s="1" t="s">
        <v>69</v>
      </c>
      <c r="AV251" s="1" t="s">
        <v>69</v>
      </c>
      <c r="AW251" s="1">
        <v>-0.215003911119071</v>
      </c>
      <c r="AX251" s="1">
        <v>0.13379182505972601</v>
      </c>
      <c r="AY251" s="1">
        <v>0.46633232397478802</v>
      </c>
      <c r="AZ251" s="1">
        <v>3.2535202741785001E-2</v>
      </c>
      <c r="BA251" s="1">
        <v>0.52762657462156204</v>
      </c>
      <c r="BB251" s="1">
        <v>0.105665329870366</v>
      </c>
      <c r="BC251" s="1">
        <v>-0.14062912512004699</v>
      </c>
      <c r="BD251" s="1">
        <v>8.9325831193600894E-2</v>
      </c>
      <c r="BE251" s="1">
        <v>1.1054964990165599E-2</v>
      </c>
      <c r="BF251" s="1">
        <v>3.1790532986954799E-2</v>
      </c>
      <c r="BG251" s="1">
        <v>-3.65784999019762E-3</v>
      </c>
      <c r="BH251" s="1">
        <v>5.6458621178064796E-3</v>
      </c>
      <c r="BI251" s="1">
        <v>-7.9537268713756291E-3</v>
      </c>
      <c r="BJ251" s="1">
        <v>6.5788710402171898E-3</v>
      </c>
      <c r="BK251" s="1">
        <v>1.3095365765795499E-2</v>
      </c>
      <c r="BL251" s="1" t="s">
        <v>69</v>
      </c>
      <c r="BM251" s="1">
        <v>2.05114584068165E-2</v>
      </c>
      <c r="BN251" s="1" t="s">
        <v>69</v>
      </c>
      <c r="BO251" s="1">
        <v>-0.13969643340321</v>
      </c>
      <c r="BP251" s="1" t="s">
        <v>69</v>
      </c>
      <c r="BQ251" s="1">
        <v>-0.234672122843264</v>
      </c>
      <c r="BR251" s="1" t="s">
        <v>69</v>
      </c>
      <c r="BS251">
        <v>23631</v>
      </c>
      <c r="BT251">
        <v>16</v>
      </c>
      <c r="BU251">
        <v>66684</v>
      </c>
      <c r="BV251">
        <v>66668</v>
      </c>
      <c r="BW251">
        <v>170774.79477574301</v>
      </c>
      <c r="BX251">
        <v>37438.794775743299</v>
      </c>
      <c r="BY251">
        <v>-500592.94486860302</v>
      </c>
      <c r="BZ251">
        <v>170806.79477574301</v>
      </c>
      <c r="CA251">
        <v>170935.91981075701</v>
      </c>
      <c r="CB251">
        <v>170806.817812925</v>
      </c>
      <c r="CC251">
        <v>170885.07230356801</v>
      </c>
    </row>
    <row r="252" spans="1:81" x14ac:dyDescent="0.25">
      <c r="A252" t="s">
        <v>0</v>
      </c>
      <c r="B252" t="s">
        <v>90</v>
      </c>
      <c r="C252" t="s">
        <v>66</v>
      </c>
      <c r="D252" t="s">
        <v>70</v>
      </c>
      <c r="E252" t="s">
        <v>68</v>
      </c>
      <c r="F252" t="s">
        <v>69</v>
      </c>
      <c r="G252">
        <v>16215</v>
      </c>
      <c r="H252">
        <v>15960</v>
      </c>
      <c r="I252">
        <v>12956</v>
      </c>
      <c r="J252" s="1">
        <v>0.16694247263536199</v>
      </c>
      <c r="K252" s="1">
        <v>0.15156959117979099</v>
      </c>
      <c r="L252" s="1">
        <v>0.18185033837518699</v>
      </c>
      <c r="M252">
        <v>8.3376955803594905E-103</v>
      </c>
      <c r="N252" s="1">
        <v>0.15243195425183301</v>
      </c>
      <c r="O252" s="1">
        <v>6.4479645739533395E-4</v>
      </c>
      <c r="P252" s="1">
        <v>0.214251550263548</v>
      </c>
      <c r="Q252">
        <v>8.9161006763076604E-4</v>
      </c>
      <c r="R252" s="1" t="s">
        <v>69</v>
      </c>
      <c r="S252" s="1" t="s">
        <v>69</v>
      </c>
      <c r="T252" s="1" t="s">
        <v>69</v>
      </c>
      <c r="U252" t="s">
        <v>69</v>
      </c>
      <c r="V252" s="1">
        <v>1.45105183835295E-2</v>
      </c>
      <c r="W252" s="1">
        <v>-4.8898506322623603E-2</v>
      </c>
      <c r="X252" s="1">
        <v>0.160538995384511</v>
      </c>
      <c r="Y252">
        <v>0.75050513311096301</v>
      </c>
      <c r="Z252" s="1">
        <v>0.91308072682484098</v>
      </c>
      <c r="AA252" s="1">
        <v>4.0138373648524503E-2</v>
      </c>
      <c r="AB252" s="1">
        <v>1.30004089571667</v>
      </c>
      <c r="AC252" s="1" t="s">
        <v>69</v>
      </c>
      <c r="AD252" s="1" t="s">
        <v>69</v>
      </c>
      <c r="AE252" s="1" t="s">
        <v>69</v>
      </c>
      <c r="AF252" s="1">
        <v>8.6919273175158795E-2</v>
      </c>
      <c r="AG252" s="1">
        <v>-0.30004089571667297</v>
      </c>
      <c r="AH252" s="1">
        <v>0.95986162635147598</v>
      </c>
      <c r="AI252" s="1">
        <v>0.51166888629736296</v>
      </c>
      <c r="AJ252" s="1">
        <v>0.11245802502667</v>
      </c>
      <c r="AK252" s="1">
        <v>0.79174114286011998</v>
      </c>
      <c r="AL252" s="1">
        <v>7.7269991193283594E-2</v>
      </c>
      <c r="AM252" s="1" t="s">
        <v>69</v>
      </c>
      <c r="AN252" s="1" t="s">
        <v>69</v>
      </c>
      <c r="AO252" s="1">
        <v>0.27233625205288797</v>
      </c>
      <c r="AP252" s="1">
        <v>4.8647645612123501E-2</v>
      </c>
      <c r="AQ252" s="1">
        <v>-0.188489957878757</v>
      </c>
      <c r="AR252" s="1">
        <v>0.42549444620841298</v>
      </c>
      <c r="AS252" s="1">
        <v>0.67277807133335299</v>
      </c>
      <c r="AT252" s="1">
        <v>0.10950945482195699</v>
      </c>
      <c r="AU252" s="1" t="s">
        <v>69</v>
      </c>
      <c r="AV252" s="1" t="s">
        <v>69</v>
      </c>
      <c r="AW252" s="1">
        <v>5.60455075830556E-5</v>
      </c>
      <c r="AX252" s="1">
        <v>0.72946725412590196</v>
      </c>
      <c r="AY252" s="1">
        <v>0.42565652825133099</v>
      </c>
      <c r="AZ252" s="1">
        <v>4.3225146752744102E-2</v>
      </c>
      <c r="BA252" s="1">
        <v>0.59582264364319704</v>
      </c>
      <c r="BB252" s="1">
        <v>0.11145299826409499</v>
      </c>
      <c r="BC252" s="1">
        <v>0.256996251800307</v>
      </c>
      <c r="BD252" s="1">
        <v>7.9098947418795806E-2</v>
      </c>
      <c r="BE252" s="1">
        <v>1.5070756881018599E-2</v>
      </c>
      <c r="BF252" s="1">
        <v>3.79705401147966E-2</v>
      </c>
      <c r="BG252" s="1">
        <v>-8.9474099701790499E-3</v>
      </c>
      <c r="BH252" s="1">
        <v>7.4232765070413797E-3</v>
      </c>
      <c r="BI252" s="1">
        <v>-1.8042340620970199E-2</v>
      </c>
      <c r="BJ252" s="1">
        <v>9.4843466364457601E-3</v>
      </c>
      <c r="BK252" s="1">
        <v>6.4407449562204396E-3</v>
      </c>
      <c r="BL252" s="1" t="s">
        <v>69</v>
      </c>
      <c r="BM252" s="1">
        <v>1.82558172526768E-2</v>
      </c>
      <c r="BN252" s="1" t="s">
        <v>69</v>
      </c>
      <c r="BO252" s="1">
        <v>-0.13528730333837999</v>
      </c>
      <c r="BP252" s="1" t="s">
        <v>69</v>
      </c>
      <c r="BQ252" s="1">
        <v>-0.28975061926388901</v>
      </c>
      <c r="BR252" s="1" t="s">
        <v>69</v>
      </c>
      <c r="BS252">
        <v>23631</v>
      </c>
      <c r="BT252">
        <v>16</v>
      </c>
      <c r="BU252">
        <v>34080</v>
      </c>
      <c r="BV252">
        <v>34064</v>
      </c>
      <c r="BW252">
        <v>91723.919602138296</v>
      </c>
      <c r="BX252">
        <v>23595.9196021383</v>
      </c>
      <c r="BY252">
        <v>-251311.27994254601</v>
      </c>
      <c r="BZ252">
        <v>91755.919602138296</v>
      </c>
      <c r="CA252">
        <v>91885.044637152198</v>
      </c>
      <c r="CB252">
        <v>91755.942639319604</v>
      </c>
      <c r="CC252">
        <v>91834.197129962806</v>
      </c>
    </row>
    <row r="253" spans="1:81" x14ac:dyDescent="0.25">
      <c r="A253" t="s">
        <v>0</v>
      </c>
      <c r="B253" t="s">
        <v>90</v>
      </c>
      <c r="C253" t="s">
        <v>66</v>
      </c>
      <c r="D253" t="s">
        <v>71</v>
      </c>
      <c r="E253" t="s">
        <v>68</v>
      </c>
      <c r="F253" t="s">
        <v>69</v>
      </c>
      <c r="G253">
        <v>15675</v>
      </c>
      <c r="H253">
        <v>15445</v>
      </c>
      <c r="I253">
        <v>12391</v>
      </c>
      <c r="J253" s="1">
        <v>0.175202237437698</v>
      </c>
      <c r="K253" s="1">
        <v>0.15831066509293401</v>
      </c>
      <c r="L253" s="1">
        <v>0.191074914192437</v>
      </c>
      <c r="M253">
        <v>4.9454542950832803E-97</v>
      </c>
      <c r="N253" s="1">
        <v>0.19691735817072201</v>
      </c>
      <c r="O253" s="1">
        <v>0.126217882559016</v>
      </c>
      <c r="P253" s="1">
        <v>0.27206344904735003</v>
      </c>
      <c r="Q253">
        <v>7.5397175593568502E-4</v>
      </c>
      <c r="R253" s="1" t="s">
        <v>69</v>
      </c>
      <c r="S253" s="1" t="s">
        <v>69</v>
      </c>
      <c r="T253" s="1" t="s">
        <v>69</v>
      </c>
      <c r="U253" t="s">
        <v>69</v>
      </c>
      <c r="V253" s="1">
        <v>-2.1715120733024101E-2</v>
      </c>
      <c r="W253" s="1">
        <v>-9.8419502754490198E-2</v>
      </c>
      <c r="X253" s="1">
        <v>5.0015245930999097E-2</v>
      </c>
      <c r="Y253">
        <v>0.69803921624404597</v>
      </c>
      <c r="Z253" s="1">
        <v>1.1239431701935101</v>
      </c>
      <c r="AA253" s="1">
        <v>0.72030274179117504</v>
      </c>
      <c r="AB253" s="1">
        <v>1.5844922242642101</v>
      </c>
      <c r="AC253" s="1" t="s">
        <v>69</v>
      </c>
      <c r="AD253" s="1" t="s">
        <v>69</v>
      </c>
      <c r="AE253" s="1" t="s">
        <v>69</v>
      </c>
      <c r="AF253" s="1">
        <v>-0.12394317019350801</v>
      </c>
      <c r="AG253" s="1">
        <v>-0.58449222426421499</v>
      </c>
      <c r="AH253" s="1">
        <v>0.27969725820882502</v>
      </c>
      <c r="AI253" s="1">
        <v>0.64423708228970999</v>
      </c>
      <c r="AJ253" s="1">
        <v>8.8033676361559399E-2</v>
      </c>
      <c r="AK253" s="1">
        <v>0.66958989028899696</v>
      </c>
      <c r="AL253" s="1">
        <v>9.7758041898329498E-2</v>
      </c>
      <c r="AM253" s="1" t="s">
        <v>69</v>
      </c>
      <c r="AN253" s="1" t="s">
        <v>69</v>
      </c>
      <c r="AO253" s="1">
        <v>0.32431002552868199</v>
      </c>
      <c r="AP253" s="1">
        <v>6.3161424637212596E-2</v>
      </c>
      <c r="AQ253" s="1">
        <v>0.11702841030135</v>
      </c>
      <c r="AR253" s="1">
        <v>0.34478502380773202</v>
      </c>
      <c r="AS253" s="1">
        <v>0.420067754034261</v>
      </c>
      <c r="AT253" s="1">
        <v>0.34353552208016902</v>
      </c>
      <c r="AU253" s="1" t="s">
        <v>69</v>
      </c>
      <c r="AV253" s="1" t="s">
        <v>69</v>
      </c>
      <c r="AW253" s="1">
        <v>0.48978393533479397</v>
      </c>
      <c r="AX253" s="1">
        <v>9.8262849811014796E-2</v>
      </c>
      <c r="AY253" s="1">
        <v>0.486048248157257</v>
      </c>
      <c r="AZ253" s="1">
        <v>4.5013015727932502E-2</v>
      </c>
      <c r="BA253" s="1">
        <v>0.61131953929398197</v>
      </c>
      <c r="BB253" s="1">
        <v>0.156829535583489</v>
      </c>
      <c r="BC253" s="1">
        <v>0.190804648755144</v>
      </c>
      <c r="BD253" s="1">
        <v>0.118072458625506</v>
      </c>
      <c r="BE253" s="1">
        <v>-2.24197966431459E-2</v>
      </c>
      <c r="BF253" s="1">
        <v>5.07507048287133E-2</v>
      </c>
      <c r="BG253" s="1">
        <v>6.0048207983862296E-4</v>
      </c>
      <c r="BH253" s="1">
        <v>7.6091932067315002E-3</v>
      </c>
      <c r="BI253" s="1">
        <v>-9.7523959291725797E-3</v>
      </c>
      <c r="BJ253" s="1">
        <v>9.8483032214497796E-3</v>
      </c>
      <c r="BK253" s="1">
        <v>2.2155125083235899E-2</v>
      </c>
      <c r="BL253" s="1" t="s">
        <v>69</v>
      </c>
      <c r="BM253" s="1">
        <v>2.4368694099387501E-2</v>
      </c>
      <c r="BN253" s="1" t="s">
        <v>69</v>
      </c>
      <c r="BO253" s="1">
        <v>-0.13470996977504199</v>
      </c>
      <c r="BP253" s="1" t="s">
        <v>69</v>
      </c>
      <c r="BQ253" s="1">
        <v>-0.161208729688473</v>
      </c>
      <c r="BR253" s="1" t="s">
        <v>69</v>
      </c>
      <c r="BS253">
        <v>23631</v>
      </c>
      <c r="BT253">
        <v>16</v>
      </c>
      <c r="BU253">
        <v>32604</v>
      </c>
      <c r="BV253">
        <v>32588</v>
      </c>
      <c r="BW253">
        <v>87956.600797624196</v>
      </c>
      <c r="BX253">
        <v>22780.6007976242</v>
      </c>
      <c r="BY253">
        <v>-240214.81426702399</v>
      </c>
      <c r="BZ253">
        <v>87988.600797624196</v>
      </c>
      <c r="CA253">
        <v>88117.725832638098</v>
      </c>
      <c r="CB253">
        <v>87988.623834805505</v>
      </c>
      <c r="CC253">
        <v>88066.878325448706</v>
      </c>
    </row>
    <row r="254" spans="1:81" x14ac:dyDescent="0.25">
      <c r="A254" t="s">
        <v>0</v>
      </c>
      <c r="B254" t="s">
        <v>90</v>
      </c>
      <c r="C254" t="s">
        <v>72</v>
      </c>
      <c r="D254" t="s">
        <v>67</v>
      </c>
      <c r="E254" t="s">
        <v>68</v>
      </c>
      <c r="F254" t="s">
        <v>69</v>
      </c>
      <c r="G254">
        <v>22986</v>
      </c>
      <c r="H254">
        <v>22879</v>
      </c>
      <c r="I254">
        <v>25347</v>
      </c>
      <c r="J254" s="1">
        <v>0.17006011764672299</v>
      </c>
      <c r="K254" s="1">
        <v>0.15875066791998099</v>
      </c>
      <c r="L254" s="1">
        <v>0.18160478222826701</v>
      </c>
      <c r="M254">
        <v>1.04314307284038E-186</v>
      </c>
      <c r="N254" s="1">
        <v>0.16476964170081501</v>
      </c>
      <c r="O254" s="1">
        <v>9.5910883066811004E-2</v>
      </c>
      <c r="P254" s="1">
        <v>0.20501405734512301</v>
      </c>
      <c r="Q254">
        <v>1.7532247772549401E-7</v>
      </c>
      <c r="R254" s="1">
        <v>-7.7524897034148303E-4</v>
      </c>
      <c r="S254" s="1">
        <v>-2.1346454490889E-2</v>
      </c>
      <c r="T254" s="1">
        <v>2.0433715270637698E-3</v>
      </c>
      <c r="U254">
        <v>0.80922088956529703</v>
      </c>
      <c r="V254" s="1">
        <v>6.0657249162488899E-3</v>
      </c>
      <c r="W254" s="1">
        <v>-3.28027894649923E-2</v>
      </c>
      <c r="X254" s="1">
        <v>7.4674203128031802E-2</v>
      </c>
      <c r="Y254">
        <v>0.86121902399526096</v>
      </c>
      <c r="Z254" s="1">
        <v>0.96889055459259599</v>
      </c>
      <c r="AA254" s="1">
        <v>0.56936027579318305</v>
      </c>
      <c r="AB254" s="1">
        <v>1.20998816299895</v>
      </c>
      <c r="AC254" s="1">
        <v>-4.5586759615911798E-3</v>
      </c>
      <c r="AD254" s="1">
        <v>-0.12626568162080301</v>
      </c>
      <c r="AE254" s="1">
        <v>1.18357144624937E-2</v>
      </c>
      <c r="AF254" s="1">
        <v>3.5668121368995102E-2</v>
      </c>
      <c r="AG254" s="1">
        <v>-0.192768639838271</v>
      </c>
      <c r="AH254" s="1">
        <v>0.42381625048362098</v>
      </c>
      <c r="AI254" s="1">
        <v>0.79948297982473504</v>
      </c>
      <c r="AJ254" s="1">
        <v>2.0574371396819301E-2</v>
      </c>
      <c r="AK254" s="1" t="s">
        <v>69</v>
      </c>
      <c r="AL254" s="1" t="s">
        <v>69</v>
      </c>
      <c r="AM254" s="1">
        <v>1.04244075120076E-2</v>
      </c>
      <c r="AN254" s="1">
        <v>8.9631270396472201E-2</v>
      </c>
      <c r="AO254" s="1">
        <v>0.57534412785431499</v>
      </c>
      <c r="AP254" s="1">
        <v>2.7162564299319999E-2</v>
      </c>
      <c r="AQ254" s="1">
        <v>0.73942607659597204</v>
      </c>
      <c r="AR254" s="1">
        <v>2.4885410445501799E-2</v>
      </c>
      <c r="AS254" s="1">
        <v>0.80773875973357001</v>
      </c>
      <c r="AT254" s="1">
        <v>8.7634138054612704E-2</v>
      </c>
      <c r="AU254" s="1" t="s">
        <v>69</v>
      </c>
      <c r="AV254" s="1" t="s">
        <v>69</v>
      </c>
      <c r="AW254" s="1">
        <v>9.5139448258301798E-2</v>
      </c>
      <c r="AX254" s="1">
        <v>0.27679577561033403</v>
      </c>
      <c r="AY254" s="1">
        <v>0.46710948798954499</v>
      </c>
      <c r="AZ254" s="1">
        <v>3.3106913978515798E-2</v>
      </c>
      <c r="BA254" s="1">
        <v>0.41219049275304598</v>
      </c>
      <c r="BB254" s="1">
        <v>9.77198790089671E-2</v>
      </c>
      <c r="BC254" s="1">
        <v>-7.4368636246088304E-2</v>
      </c>
      <c r="BD254" s="1">
        <v>0.15853016116531499</v>
      </c>
      <c r="BE254" s="1">
        <v>6.25137468616E-3</v>
      </c>
      <c r="BF254" s="1">
        <v>3.69005036300976E-2</v>
      </c>
      <c r="BG254" s="1">
        <v>-3.6933700527756901E-3</v>
      </c>
      <c r="BH254" s="1">
        <v>5.65640254483743E-3</v>
      </c>
      <c r="BI254" s="1">
        <v>-7.9759695016905306E-3</v>
      </c>
      <c r="BJ254" s="1">
        <v>6.5877872054511703E-3</v>
      </c>
      <c r="BK254" s="1">
        <v>1.3107827853092001E-2</v>
      </c>
      <c r="BL254" s="1" t="s">
        <v>69</v>
      </c>
      <c r="BM254" s="1">
        <v>2.04292643409382E-2</v>
      </c>
      <c r="BN254" s="1" t="s">
        <v>69</v>
      </c>
      <c r="BO254" s="1">
        <v>-0.139750338327571</v>
      </c>
      <c r="BP254" s="1" t="s">
        <v>69</v>
      </c>
      <c r="BQ254" s="1">
        <v>-0.234655514448391</v>
      </c>
      <c r="BR254" s="1" t="s">
        <v>69</v>
      </c>
      <c r="BS254">
        <v>23631</v>
      </c>
      <c r="BT254">
        <v>16</v>
      </c>
      <c r="BU254">
        <v>66684</v>
      </c>
      <c r="BV254">
        <v>66668</v>
      </c>
      <c r="BW254">
        <v>170795.11498170599</v>
      </c>
      <c r="BX254">
        <v>37459.114981706502</v>
      </c>
      <c r="BY254">
        <v>-500572.62466263998</v>
      </c>
      <c r="BZ254">
        <v>170827.11498170599</v>
      </c>
      <c r="CA254">
        <v>170956.24001672</v>
      </c>
      <c r="CB254">
        <v>170827.13801888801</v>
      </c>
      <c r="CC254">
        <v>170905.392509531</v>
      </c>
    </row>
    <row r="255" spans="1:81" x14ac:dyDescent="0.25">
      <c r="A255" t="s">
        <v>0</v>
      </c>
      <c r="B255" t="s">
        <v>90</v>
      </c>
      <c r="C255" t="s">
        <v>73</v>
      </c>
      <c r="D255" t="s">
        <v>67</v>
      </c>
      <c r="E255" t="s">
        <v>68</v>
      </c>
      <c r="F255" t="s">
        <v>69</v>
      </c>
      <c r="G255">
        <v>22986</v>
      </c>
      <c r="H255">
        <v>22879</v>
      </c>
      <c r="I255">
        <v>25347</v>
      </c>
      <c r="J255" s="1">
        <v>0.170057632868403</v>
      </c>
      <c r="K255" s="1">
        <v>0.15870707461126801</v>
      </c>
      <c r="L255" s="1">
        <v>0.18160543986348099</v>
      </c>
      <c r="M255">
        <v>1.0154007948335699E-186</v>
      </c>
      <c r="N255" s="1">
        <v>0.16312457064486799</v>
      </c>
      <c r="O255" s="1">
        <v>9.7733500696139203E-2</v>
      </c>
      <c r="P255" s="1">
        <v>0.20143717818913401</v>
      </c>
      <c r="Q255">
        <v>1.0305632906029101E-7</v>
      </c>
      <c r="R255" s="1" t="s">
        <v>69</v>
      </c>
      <c r="S255" s="1" t="s">
        <v>69</v>
      </c>
      <c r="T255" s="1" t="s">
        <v>69</v>
      </c>
      <c r="U255" t="s">
        <v>69</v>
      </c>
      <c r="V255" s="1">
        <v>6.9330622235353901E-3</v>
      </c>
      <c r="W255" s="1">
        <v>-3.1803096653594598E-2</v>
      </c>
      <c r="X255" s="1">
        <v>7.3647874387656007E-2</v>
      </c>
      <c r="Y255">
        <v>0.83711513526230996</v>
      </c>
      <c r="Z255" s="1">
        <v>0.95923110238221099</v>
      </c>
      <c r="AA255" s="1">
        <v>0.57866802984437204</v>
      </c>
      <c r="AB255" s="1">
        <v>1.1884109636698501</v>
      </c>
      <c r="AC255" s="1" t="s">
        <v>69</v>
      </c>
      <c r="AD255" s="1" t="s">
        <v>69</v>
      </c>
      <c r="AE255" s="1" t="s">
        <v>69</v>
      </c>
      <c r="AF255" s="1">
        <v>4.0768897617788499E-2</v>
      </c>
      <c r="AG255" s="1">
        <v>-0.18841096366985</v>
      </c>
      <c r="AH255" s="1">
        <v>0.42133197015562801</v>
      </c>
      <c r="AI255" s="1">
        <v>0.79969434590505994</v>
      </c>
      <c r="AJ255" s="1">
        <v>2.033799401776E-2</v>
      </c>
      <c r="AK255" s="1" t="s">
        <v>69</v>
      </c>
      <c r="AL255" s="1" t="s">
        <v>69</v>
      </c>
      <c r="AM255" s="1" t="s">
        <v>69</v>
      </c>
      <c r="AN255" s="1" t="s">
        <v>69</v>
      </c>
      <c r="AO255" s="1">
        <v>0.575146418350998</v>
      </c>
      <c r="AP255" s="1">
        <v>2.70414462843096E-2</v>
      </c>
      <c r="AQ255" s="1">
        <v>0.739246800322231</v>
      </c>
      <c r="AR255" s="1">
        <v>2.48022505294841E-2</v>
      </c>
      <c r="AS255" s="1">
        <v>0.811344906455985</v>
      </c>
      <c r="AT255" s="1">
        <v>7.5018185680315597E-2</v>
      </c>
      <c r="AU255" s="1" t="s">
        <v>69</v>
      </c>
      <c r="AV255" s="1" t="s">
        <v>69</v>
      </c>
      <c r="AW255" s="1">
        <v>8.7092812005390402E-2</v>
      </c>
      <c r="AX255" s="1">
        <v>0.27393456758720502</v>
      </c>
      <c r="AY255" s="1">
        <v>0.46680110791389501</v>
      </c>
      <c r="AZ255" s="1">
        <v>3.2773751659803001E-2</v>
      </c>
      <c r="BA255" s="1">
        <v>0.40796729770610202</v>
      </c>
      <c r="BB255" s="1">
        <v>8.4368216927644499E-2</v>
      </c>
      <c r="BC255" s="1">
        <v>6.7803190396011001E-2</v>
      </c>
      <c r="BD255" s="1">
        <v>0.162608601268628</v>
      </c>
      <c r="BE255" s="1">
        <v>7.1452441836363E-3</v>
      </c>
      <c r="BF255" s="1">
        <v>3.49394251897873E-2</v>
      </c>
      <c r="BG255" s="1">
        <v>-3.6933698026018701E-3</v>
      </c>
      <c r="BH255" s="1">
        <v>5.6563471481312E-3</v>
      </c>
      <c r="BI255" s="1">
        <v>-7.9756744170059995E-3</v>
      </c>
      <c r="BJ255" s="1">
        <v>6.5878111398157604E-3</v>
      </c>
      <c r="BK255" s="1">
        <v>1.3110877459239801E-2</v>
      </c>
      <c r="BL255" s="1" t="s">
        <v>69</v>
      </c>
      <c r="BM255" s="1">
        <v>2.04361497199015E-2</v>
      </c>
      <c r="BN255" s="1" t="s">
        <v>69</v>
      </c>
      <c r="BO255" s="1">
        <v>-0.13973512128889901</v>
      </c>
      <c r="BP255" s="1" t="s">
        <v>69</v>
      </c>
      <c r="BQ255" s="1">
        <v>-0.234665422768149</v>
      </c>
      <c r="BR255" s="1" t="s">
        <v>69</v>
      </c>
      <c r="BS255">
        <v>23631</v>
      </c>
      <c r="BT255">
        <v>15</v>
      </c>
      <c r="BU255">
        <v>66684</v>
      </c>
      <c r="BV255">
        <v>66669</v>
      </c>
      <c r="BW255">
        <v>170795.128417575</v>
      </c>
      <c r="BX255">
        <v>37457.128417574801</v>
      </c>
      <c r="BY255">
        <v>-500582.68154145998</v>
      </c>
      <c r="BZ255">
        <v>170825.128417575</v>
      </c>
      <c r="CA255">
        <v>170946.18313789999</v>
      </c>
      <c r="CB255">
        <v>170825.148743639</v>
      </c>
      <c r="CC255">
        <v>170898.51359990999</v>
      </c>
    </row>
    <row r="256" spans="1:81" x14ac:dyDescent="0.25">
      <c r="A256" t="s">
        <v>2</v>
      </c>
      <c r="B256" t="s">
        <v>90</v>
      </c>
      <c r="C256" t="s">
        <v>66</v>
      </c>
      <c r="D256" t="s">
        <v>67</v>
      </c>
      <c r="E256" t="s">
        <v>68</v>
      </c>
      <c r="F256" t="s">
        <v>69</v>
      </c>
      <c r="G256">
        <v>23959</v>
      </c>
      <c r="H256">
        <v>23840</v>
      </c>
      <c r="I256">
        <v>27530</v>
      </c>
      <c r="J256" s="1">
        <v>0.154124117995244</v>
      </c>
      <c r="K256" s="1">
        <v>0.14344736885489401</v>
      </c>
      <c r="L256" s="1">
        <v>0.164257217473151</v>
      </c>
      <c r="M256">
        <v>4.8628066700014001E-185</v>
      </c>
      <c r="N256" s="1">
        <v>0.14827914760251601</v>
      </c>
      <c r="O256" s="1">
        <v>9.7070168476558097E-2</v>
      </c>
      <c r="P256" s="1">
        <v>0.181020199889246</v>
      </c>
      <c r="Q256">
        <v>7.5408106716830404E-9</v>
      </c>
      <c r="R256" s="1" t="s">
        <v>69</v>
      </c>
      <c r="S256" s="1" t="s">
        <v>69</v>
      </c>
      <c r="T256" s="1" t="s">
        <v>69</v>
      </c>
      <c r="U256" t="s">
        <v>69</v>
      </c>
      <c r="V256" s="1">
        <v>5.8449703927283296E-3</v>
      </c>
      <c r="W256" s="1">
        <v>-2.6894350450058498E-2</v>
      </c>
      <c r="X256" s="1">
        <v>5.7460928076812398E-2</v>
      </c>
      <c r="Y256">
        <v>0.81513125783544005</v>
      </c>
      <c r="Z256" s="1">
        <v>0.96207621189495696</v>
      </c>
      <c r="AA256" s="1">
        <v>0.63074160914065702</v>
      </c>
      <c r="AB256" s="1">
        <v>1.17600154743758</v>
      </c>
      <c r="AC256" s="1" t="s">
        <v>69</v>
      </c>
      <c r="AD256" s="1" t="s">
        <v>69</v>
      </c>
      <c r="AE256" s="1" t="s">
        <v>69</v>
      </c>
      <c r="AF256" s="1">
        <v>3.79237881050433E-2</v>
      </c>
      <c r="AG256" s="1">
        <v>-0.17600154743757701</v>
      </c>
      <c r="AH256" s="1">
        <v>0.36925839085934298</v>
      </c>
      <c r="AI256" s="1">
        <v>0.71837020620210501</v>
      </c>
      <c r="AJ256" s="1">
        <v>6.2844979906992601E-2</v>
      </c>
      <c r="AK256" s="1">
        <v>0.26106292327117803</v>
      </c>
      <c r="AL256" s="1">
        <v>0.30534099478591697</v>
      </c>
      <c r="AM256" s="1" t="s">
        <v>69</v>
      </c>
      <c r="AN256" s="1" t="s">
        <v>69</v>
      </c>
      <c r="AO256" s="1">
        <v>0.62558662180026303</v>
      </c>
      <c r="AP256" s="1">
        <v>6.4772560232100596E-2</v>
      </c>
      <c r="AQ256" s="1">
        <v>0.72015854482098096</v>
      </c>
      <c r="AR256" s="1">
        <v>5.8065868250725898E-2</v>
      </c>
      <c r="AS256" s="1">
        <v>0.81860695249566795</v>
      </c>
      <c r="AT256" s="1">
        <v>4.4403037131425203E-2</v>
      </c>
      <c r="AU256" s="1" t="s">
        <v>69</v>
      </c>
      <c r="AV256" s="1" t="s">
        <v>69</v>
      </c>
      <c r="AW256" s="1">
        <v>-2.0597912153896E-2</v>
      </c>
      <c r="AX256" s="1">
        <v>0.82208620222204698</v>
      </c>
      <c r="AY256" s="1">
        <v>0.46446867952424098</v>
      </c>
      <c r="AZ256" s="1">
        <v>2.9631008061754199E-2</v>
      </c>
      <c r="BA256" s="1">
        <v>0.41282098372771098</v>
      </c>
      <c r="BB256" s="1">
        <v>6.2794097208521596E-2</v>
      </c>
      <c r="BC256" s="1">
        <v>2.4689003719679201E-5</v>
      </c>
      <c r="BD256" s="1">
        <v>0.30646705457942303</v>
      </c>
      <c r="BE256" s="1">
        <v>5.9913497039904198E-3</v>
      </c>
      <c r="BF256" s="1">
        <v>2.36684766432428E-2</v>
      </c>
      <c r="BG256" s="1">
        <v>-5.2437076015736904E-3</v>
      </c>
      <c r="BH256" s="1">
        <v>5.3746656421974201E-3</v>
      </c>
      <c r="BI256" s="1">
        <v>-8.59398866984196E-3</v>
      </c>
      <c r="BJ256" s="1">
        <v>6.4874942469765103E-3</v>
      </c>
      <c r="BK256" s="1">
        <v>8.5278431529114407E-3</v>
      </c>
      <c r="BL256" s="1" t="s">
        <v>69</v>
      </c>
      <c r="BM256" s="1">
        <v>1.33602865095146E-2</v>
      </c>
      <c r="BN256" s="1" t="s">
        <v>69</v>
      </c>
      <c r="BO256" s="1">
        <v>-0.108126913861505</v>
      </c>
      <c r="BP256" s="1" t="s">
        <v>69</v>
      </c>
      <c r="BQ256" s="1">
        <v>-0.21488099969782701</v>
      </c>
      <c r="BR256" s="1" t="s">
        <v>69</v>
      </c>
      <c r="BS256">
        <v>24573</v>
      </c>
      <c r="BT256">
        <v>16</v>
      </c>
      <c r="BU256">
        <v>72904</v>
      </c>
      <c r="BV256">
        <v>72888</v>
      </c>
      <c r="BW256">
        <v>189717.121556158</v>
      </c>
      <c r="BX256">
        <v>43941.121556158403</v>
      </c>
      <c r="BY256">
        <v>-547137.084992736</v>
      </c>
      <c r="BZ256">
        <v>189749.121556158</v>
      </c>
      <c r="CA256">
        <v>189878.87201308901</v>
      </c>
      <c r="CB256">
        <v>189749.14370960399</v>
      </c>
      <c r="CC256">
        <v>189828.02445399301</v>
      </c>
    </row>
    <row r="257" spans="1:81" x14ac:dyDescent="0.25">
      <c r="A257" t="s">
        <v>2</v>
      </c>
      <c r="B257" t="s">
        <v>90</v>
      </c>
      <c r="C257" t="s">
        <v>66</v>
      </c>
      <c r="D257" t="s">
        <v>70</v>
      </c>
      <c r="E257" t="s">
        <v>68</v>
      </c>
      <c r="F257" t="s">
        <v>69</v>
      </c>
      <c r="G257">
        <v>17432</v>
      </c>
      <c r="H257">
        <v>17101</v>
      </c>
      <c r="I257">
        <v>14085</v>
      </c>
      <c r="J257" s="1">
        <v>0.151763598636488</v>
      </c>
      <c r="K257" s="1">
        <v>0.13742933160009799</v>
      </c>
      <c r="L257" s="1">
        <v>0.16599202995183299</v>
      </c>
      <c r="M257">
        <v>1.3165746084734901E-97</v>
      </c>
      <c r="N257" s="1">
        <v>0.203424044677945</v>
      </c>
      <c r="O257" s="1">
        <v>0.13585117065237501</v>
      </c>
      <c r="P257" s="1">
        <v>0.26362959964046101</v>
      </c>
      <c r="Q257">
        <v>6.4960913137374797E-5</v>
      </c>
      <c r="R257" s="1" t="s">
        <v>69</v>
      </c>
      <c r="S257" s="1" t="s">
        <v>69</v>
      </c>
      <c r="T257" s="1" t="s">
        <v>69</v>
      </c>
      <c r="U257" t="s">
        <v>69</v>
      </c>
      <c r="V257" s="1">
        <v>-5.1660446041456698E-2</v>
      </c>
      <c r="W257" s="1">
        <v>-0.112630655113847</v>
      </c>
      <c r="X257" s="1">
        <v>1.6882497865218501E-2</v>
      </c>
      <c r="Y257">
        <v>0.201435388634954</v>
      </c>
      <c r="Z257" s="1">
        <v>1.3404007713680799</v>
      </c>
      <c r="AA257" s="1">
        <v>0.88982695275581203</v>
      </c>
      <c r="AB257" s="1">
        <v>1.7654409643549001</v>
      </c>
      <c r="AC257" s="1" t="s">
        <v>69</v>
      </c>
      <c r="AD257" s="1" t="s">
        <v>69</v>
      </c>
      <c r="AE257" s="1" t="s">
        <v>69</v>
      </c>
      <c r="AF257" s="1">
        <v>-0.340400771368084</v>
      </c>
      <c r="AG257" s="1">
        <v>-0.76544096435490006</v>
      </c>
      <c r="AH257" s="1">
        <v>0.110173047244188</v>
      </c>
      <c r="AI257" s="1">
        <v>0.77853281904151095</v>
      </c>
      <c r="AJ257" s="1">
        <v>3.7732053652934902E-2</v>
      </c>
      <c r="AK257" s="1">
        <v>-7.10583717641509E-5</v>
      </c>
      <c r="AL257" s="1">
        <v>0.63202233131552998</v>
      </c>
      <c r="AM257" s="1" t="s">
        <v>69</v>
      </c>
      <c r="AN257" s="1" t="s">
        <v>69</v>
      </c>
      <c r="AO257" s="1">
        <v>0.61745440433188303</v>
      </c>
      <c r="AP257" s="1">
        <v>4.6754040895698998E-2</v>
      </c>
      <c r="AQ257" s="1">
        <v>0.69113778761298394</v>
      </c>
      <c r="AR257" s="1">
        <v>4.7510538633231299E-2</v>
      </c>
      <c r="AS257" s="1">
        <v>0.74748075634500699</v>
      </c>
      <c r="AT257" s="1">
        <v>6.9329378681003501E-2</v>
      </c>
      <c r="AU257" s="1" t="s">
        <v>69</v>
      </c>
      <c r="AV257" s="1" t="s">
        <v>69</v>
      </c>
      <c r="AW257" s="1">
        <v>5.7458610967185402E-7</v>
      </c>
      <c r="AX257" s="1">
        <v>0.21088797249708</v>
      </c>
      <c r="AY257" s="1">
        <v>0.43715548049095598</v>
      </c>
      <c r="AZ257" s="1">
        <v>4.4807426401298901E-2</v>
      </c>
      <c r="BA257" s="1">
        <v>0.52258309400081504</v>
      </c>
      <c r="BB257" s="1">
        <v>9.2786943535834193E-2</v>
      </c>
      <c r="BC257" s="1">
        <v>0.24273961855408999</v>
      </c>
      <c r="BD257" s="1">
        <v>7.7307737612985206E-2</v>
      </c>
      <c r="BE257" s="1">
        <v>-5.2321618809142101E-2</v>
      </c>
      <c r="BF257" s="1">
        <v>3.7628685809239899E-2</v>
      </c>
      <c r="BG257" s="1">
        <v>-6.9829781618842004E-3</v>
      </c>
      <c r="BH257" s="1">
        <v>7.2005064495667898E-3</v>
      </c>
      <c r="BI257" s="1">
        <v>-4.4749829402613399E-3</v>
      </c>
      <c r="BJ257" s="1">
        <v>9.6073550869483302E-3</v>
      </c>
      <c r="BK257" s="1">
        <v>2.1423000672737801E-3</v>
      </c>
      <c r="BL257" s="1" t="s">
        <v>69</v>
      </c>
      <c r="BM257" s="1">
        <v>1.02456924421645E-2</v>
      </c>
      <c r="BN257" s="1" t="s">
        <v>69</v>
      </c>
      <c r="BO257" s="1">
        <v>-0.121031604698374</v>
      </c>
      <c r="BP257" s="1" t="s">
        <v>69</v>
      </c>
      <c r="BQ257" s="1">
        <v>-0.25937618624557701</v>
      </c>
      <c r="BR257" s="1" t="s">
        <v>69</v>
      </c>
      <c r="BS257">
        <v>24573</v>
      </c>
      <c r="BT257">
        <v>16</v>
      </c>
      <c r="BU257">
        <v>37283</v>
      </c>
      <c r="BV257">
        <v>37267</v>
      </c>
      <c r="BW257">
        <v>101730.193252921</v>
      </c>
      <c r="BX257">
        <v>27196.193252921199</v>
      </c>
      <c r="BY257">
        <v>-275016.949149911</v>
      </c>
      <c r="BZ257">
        <v>101762.193252921</v>
      </c>
      <c r="CA257">
        <v>101891.943709852</v>
      </c>
      <c r="CB257">
        <v>101762.215406366</v>
      </c>
      <c r="CC257">
        <v>101841.096150756</v>
      </c>
    </row>
    <row r="258" spans="1:81" x14ac:dyDescent="0.25">
      <c r="A258" t="s">
        <v>2</v>
      </c>
      <c r="B258" t="s">
        <v>90</v>
      </c>
      <c r="C258" t="s">
        <v>66</v>
      </c>
      <c r="D258" t="s">
        <v>71</v>
      </c>
      <c r="E258" t="s">
        <v>68</v>
      </c>
      <c r="F258" t="s">
        <v>69</v>
      </c>
      <c r="G258">
        <v>16903</v>
      </c>
      <c r="H258">
        <v>16585</v>
      </c>
      <c r="I258">
        <v>13445</v>
      </c>
      <c r="J258" s="1">
        <v>0.15851298449253101</v>
      </c>
      <c r="K258" s="1">
        <v>0.14328773895479399</v>
      </c>
      <c r="L258" s="1">
        <v>0.173309516796635</v>
      </c>
      <c r="M258">
        <v>1.1730055225624799E-93</v>
      </c>
      <c r="N258" s="1">
        <v>0.13558194272430199</v>
      </c>
      <c r="O258" s="1">
        <v>1.9801482525032998E-2</v>
      </c>
      <c r="P258" s="1">
        <v>0.211835545418458</v>
      </c>
      <c r="Q258">
        <v>1.2215538857496501E-2</v>
      </c>
      <c r="R258" s="1" t="s">
        <v>69</v>
      </c>
      <c r="S258" s="1" t="s">
        <v>69</v>
      </c>
      <c r="T258" s="1" t="s">
        <v>69</v>
      </c>
      <c r="U258" t="s">
        <v>69</v>
      </c>
      <c r="V258" s="1">
        <v>2.2931041768229202E-2</v>
      </c>
      <c r="W258" s="1">
        <v>-5.3433714339784097E-2</v>
      </c>
      <c r="X258" s="1">
        <v>0.13807959400331499</v>
      </c>
      <c r="Y258">
        <v>0.61717843294417496</v>
      </c>
      <c r="Z258" s="1">
        <v>0.85533650860438104</v>
      </c>
      <c r="AA258" s="1">
        <v>0.12565500619405601</v>
      </c>
      <c r="AB258" s="1">
        <v>1.3369850608665499</v>
      </c>
      <c r="AC258" s="1" t="s">
        <v>69</v>
      </c>
      <c r="AD258" s="1" t="s">
        <v>69</v>
      </c>
      <c r="AE258" s="1" t="s">
        <v>69</v>
      </c>
      <c r="AF258" s="1">
        <v>0.14466349139561899</v>
      </c>
      <c r="AG258" s="1">
        <v>-0.336985060866552</v>
      </c>
      <c r="AH258" s="1">
        <v>0.87434499380594399</v>
      </c>
      <c r="AI258" s="1">
        <v>0.696937606564075</v>
      </c>
      <c r="AJ258" s="1">
        <v>4.3299033966906902E-2</v>
      </c>
      <c r="AK258" s="1">
        <v>9.3964750934245501E-5</v>
      </c>
      <c r="AL258" s="1">
        <v>0.76787387550220698</v>
      </c>
      <c r="AM258" s="1" t="s">
        <v>69</v>
      </c>
      <c r="AN258" s="1" t="s">
        <v>69</v>
      </c>
      <c r="AO258" s="1">
        <v>0.68740368496819504</v>
      </c>
      <c r="AP258" s="1">
        <v>4.3421146936572001E-2</v>
      </c>
      <c r="AQ258" s="1">
        <v>0.770084477463161</v>
      </c>
      <c r="AR258" s="1">
        <v>2.97799563912815E-2</v>
      </c>
      <c r="AS258" s="1">
        <v>0.70143964825985305</v>
      </c>
      <c r="AT258" s="1">
        <v>0.11494259847674899</v>
      </c>
      <c r="AU258" s="1" t="s">
        <v>69</v>
      </c>
      <c r="AV258" s="1" t="s">
        <v>69</v>
      </c>
      <c r="AW258" s="1">
        <v>0.396139967474118</v>
      </c>
      <c r="AX258" s="1">
        <v>9.8481606249896506E-2</v>
      </c>
      <c r="AY258" s="1">
        <v>0.49768895816229702</v>
      </c>
      <c r="AZ258" s="1">
        <v>4.64815972718709E-2</v>
      </c>
      <c r="BA258" s="1">
        <v>0.38907914122392001</v>
      </c>
      <c r="BB258" s="1">
        <v>0.132840016198949</v>
      </c>
      <c r="BC258" s="1">
        <v>1.3583690232804899E-5</v>
      </c>
      <c r="BD258" s="1">
        <v>0.240358267381893</v>
      </c>
      <c r="BE258" s="1">
        <v>2.39302277927541E-2</v>
      </c>
      <c r="BF258" s="1">
        <v>4.8864596583616297E-2</v>
      </c>
      <c r="BG258" s="1">
        <v>-3.78530027933352E-3</v>
      </c>
      <c r="BH258" s="1">
        <v>7.2154815853750498E-3</v>
      </c>
      <c r="BI258" s="1">
        <v>-9.7789795150786708E-3</v>
      </c>
      <c r="BJ258" s="1">
        <v>9.6783944804336598E-3</v>
      </c>
      <c r="BK258" s="1">
        <v>1.67458577117485E-2</v>
      </c>
      <c r="BL258" s="1" t="s">
        <v>69</v>
      </c>
      <c r="BM258" s="1">
        <v>1.9893115857132802E-2</v>
      </c>
      <c r="BN258" s="1" t="s">
        <v>69</v>
      </c>
      <c r="BO258" s="1">
        <v>-7.7630186948745003E-2</v>
      </c>
      <c r="BP258" s="1" t="s">
        <v>69</v>
      </c>
      <c r="BQ258" s="1">
        <v>-0.14258376605352299</v>
      </c>
      <c r="BR258" s="1" t="s">
        <v>69</v>
      </c>
      <c r="BS258">
        <v>24573</v>
      </c>
      <c r="BT258">
        <v>16</v>
      </c>
      <c r="BU258">
        <v>35621</v>
      </c>
      <c r="BV258">
        <v>35605</v>
      </c>
      <c r="BW258">
        <v>96490.169025157898</v>
      </c>
      <c r="BX258">
        <v>25280.169025157898</v>
      </c>
      <c r="BY258">
        <v>-263455.14466397301</v>
      </c>
      <c r="BZ258">
        <v>96522.169025157898</v>
      </c>
      <c r="CA258">
        <v>96651.919482088895</v>
      </c>
      <c r="CB258">
        <v>96522.191178603098</v>
      </c>
      <c r="CC258">
        <v>96601.071922992604</v>
      </c>
    </row>
    <row r="259" spans="1:81" x14ac:dyDescent="0.25">
      <c r="A259" t="s">
        <v>2</v>
      </c>
      <c r="B259" t="s">
        <v>90</v>
      </c>
      <c r="C259" t="s">
        <v>72</v>
      </c>
      <c r="D259" t="s">
        <v>67</v>
      </c>
      <c r="E259" t="s">
        <v>68</v>
      </c>
      <c r="F259" t="s">
        <v>69</v>
      </c>
      <c r="G259">
        <v>23959</v>
      </c>
      <c r="H259">
        <v>23840</v>
      </c>
      <c r="I259">
        <v>27530</v>
      </c>
      <c r="J259" s="1">
        <v>0.15416038033810001</v>
      </c>
      <c r="K259" s="1">
        <v>0.14348831644737101</v>
      </c>
      <c r="L259" s="1">
        <v>0.16429266265622799</v>
      </c>
      <c r="M259">
        <v>4.7491978181911999E-185</v>
      </c>
      <c r="N259" s="1">
        <v>0.15069086465534601</v>
      </c>
      <c r="O259" s="1">
        <v>8.4947233142267597E-2</v>
      </c>
      <c r="P259" s="1">
        <v>0.184668636352671</v>
      </c>
      <c r="Q259">
        <v>5.4401847703071395E-7</v>
      </c>
      <c r="R259" s="1">
        <v>-1.53090449822521E-5</v>
      </c>
      <c r="S259" s="1">
        <v>-2.4816651910867901E-2</v>
      </c>
      <c r="T259" s="1">
        <v>2.9494523724753301E-2</v>
      </c>
      <c r="U259">
        <v>1</v>
      </c>
      <c r="V259" s="1">
        <v>3.48482472773533E-3</v>
      </c>
      <c r="W259" s="1">
        <v>-2.90369497032382E-2</v>
      </c>
      <c r="X259" s="1">
        <v>5.3858184195123997E-2</v>
      </c>
      <c r="Y259">
        <v>0.87965475215181099</v>
      </c>
      <c r="Z259" s="1">
        <v>0.97749411570506095</v>
      </c>
      <c r="AA259" s="1">
        <v>0.55117160000993504</v>
      </c>
      <c r="AB259" s="1">
        <v>1.1959566525454901</v>
      </c>
      <c r="AC259" s="1">
        <v>-9.9305962716728994E-5</v>
      </c>
      <c r="AD259" s="1">
        <v>-0.160900140555927</v>
      </c>
      <c r="AE259" s="1">
        <v>0.18917836133211199</v>
      </c>
      <c r="AF259" s="1">
        <v>2.2605190257655901E-2</v>
      </c>
      <c r="AG259" s="1">
        <v>-0.18890377701980099</v>
      </c>
      <c r="AH259" s="1">
        <v>0.34477713847521102</v>
      </c>
      <c r="AI259" s="1">
        <v>0.742814318069562</v>
      </c>
      <c r="AJ259" s="1">
        <v>2.32336365582946E-2</v>
      </c>
      <c r="AK259" s="1" t="s">
        <v>69</v>
      </c>
      <c r="AL259" s="1" t="s">
        <v>69</v>
      </c>
      <c r="AM259" s="1">
        <v>-4.0165071533706598E-3</v>
      </c>
      <c r="AN259" s="1">
        <v>0.72578854233592904</v>
      </c>
      <c r="AO259" s="1">
        <v>0.65099697160807801</v>
      </c>
      <c r="AP259" s="1">
        <v>2.45581072139999E-2</v>
      </c>
      <c r="AQ259" s="1">
        <v>0.74157561013947304</v>
      </c>
      <c r="AR259" s="1">
        <v>1.9817235265691902E-2</v>
      </c>
      <c r="AS259" s="1">
        <v>0.82215448820109005</v>
      </c>
      <c r="AT259" s="1">
        <v>2.0655241683630501E-2</v>
      </c>
      <c r="AU259" s="1" t="s">
        <v>69</v>
      </c>
      <c r="AV259" s="1" t="s">
        <v>69</v>
      </c>
      <c r="AW259" s="1">
        <v>-2.47436225156829E-3</v>
      </c>
      <c r="AX259" s="1">
        <v>0.80400556593591599</v>
      </c>
      <c r="AY259" s="1">
        <v>0.465718859177367</v>
      </c>
      <c r="AZ259" s="1">
        <v>2.73997602494199E-2</v>
      </c>
      <c r="BA259" s="1">
        <v>0.40572956387530101</v>
      </c>
      <c r="BB259" s="1">
        <v>5.52657496889086E-2</v>
      </c>
      <c r="BC259" s="1">
        <v>3.8115318603141801E-3</v>
      </c>
      <c r="BD259" s="1">
        <v>0.69110824186539699</v>
      </c>
      <c r="BE259" s="1">
        <v>3.5720312246523499E-3</v>
      </c>
      <c r="BF259" s="1">
        <v>2.0886303002005599E-2</v>
      </c>
      <c r="BG259" s="1">
        <v>-5.2452972151541596E-3</v>
      </c>
      <c r="BH259" s="1">
        <v>5.3747614419534396E-3</v>
      </c>
      <c r="BI259" s="1">
        <v>-8.5982509058376705E-3</v>
      </c>
      <c r="BJ259" s="1">
        <v>6.4875029626817104E-3</v>
      </c>
      <c r="BK259" s="1">
        <v>8.5227007390764609E-3</v>
      </c>
      <c r="BL259" s="1" t="s">
        <v>69</v>
      </c>
      <c r="BM259" s="1">
        <v>1.3351043169401E-2</v>
      </c>
      <c r="BN259" s="1" t="s">
        <v>69</v>
      </c>
      <c r="BO259" s="1">
        <v>-0.108181963855776</v>
      </c>
      <c r="BP259" s="1" t="s">
        <v>69</v>
      </c>
      <c r="BQ259" s="1">
        <v>-0.214867169989473</v>
      </c>
      <c r="BR259" s="1" t="s">
        <v>69</v>
      </c>
      <c r="BS259">
        <v>24573</v>
      </c>
      <c r="BT259">
        <v>16</v>
      </c>
      <c r="BU259">
        <v>72904</v>
      </c>
      <c r="BV259">
        <v>72888</v>
      </c>
      <c r="BW259">
        <v>189717.22467847701</v>
      </c>
      <c r="BX259">
        <v>43941.2246784772</v>
      </c>
      <c r="BY259">
        <v>-547136.98187041702</v>
      </c>
      <c r="BZ259">
        <v>189749.22467847701</v>
      </c>
      <c r="CA259">
        <v>189878.97513540799</v>
      </c>
      <c r="CB259">
        <v>189749.24683192201</v>
      </c>
      <c r="CC259">
        <v>189828.12757631199</v>
      </c>
    </row>
    <row r="260" spans="1:81" x14ac:dyDescent="0.25">
      <c r="A260" t="s">
        <v>2</v>
      </c>
      <c r="B260" t="s">
        <v>90</v>
      </c>
      <c r="C260" t="s">
        <v>73</v>
      </c>
      <c r="D260" t="s">
        <v>67</v>
      </c>
      <c r="E260" t="s">
        <v>68</v>
      </c>
      <c r="F260" t="s">
        <v>69</v>
      </c>
      <c r="G260">
        <v>23959</v>
      </c>
      <c r="H260">
        <v>23840</v>
      </c>
      <c r="I260">
        <v>27530</v>
      </c>
      <c r="J260" s="1">
        <v>0.154160949447916</v>
      </c>
      <c r="K260" s="1">
        <v>0.14346284430803599</v>
      </c>
      <c r="L260" s="1">
        <v>0.16430408563047899</v>
      </c>
      <c r="M260">
        <v>4.2592834347049398E-185</v>
      </c>
      <c r="N260" s="1">
        <v>0.150681566217612</v>
      </c>
      <c r="O260" s="1">
        <v>9.7186855752208701E-2</v>
      </c>
      <c r="P260" s="1">
        <v>0.183410900750962</v>
      </c>
      <c r="Q260">
        <v>6.73657320337535E-9</v>
      </c>
      <c r="R260" t="s">
        <v>69</v>
      </c>
      <c r="S260" t="s">
        <v>69</v>
      </c>
      <c r="T260" t="s">
        <v>69</v>
      </c>
      <c r="U260" t="s">
        <v>69</v>
      </c>
      <c r="V260" s="1">
        <v>3.47938323030376E-3</v>
      </c>
      <c r="W260" s="1">
        <v>-2.9310360022598601E-2</v>
      </c>
      <c r="X260" s="1">
        <v>5.68600386334083E-2</v>
      </c>
      <c r="Y260">
        <v>0.87480006170218605</v>
      </c>
      <c r="Z260" s="1">
        <v>0.977430190701574</v>
      </c>
      <c r="AA260" s="1">
        <v>0.62910617086354303</v>
      </c>
      <c r="AB260" s="1">
        <v>1.1899821650186699</v>
      </c>
      <c r="AC260" t="s">
        <v>69</v>
      </c>
      <c r="AD260" t="s">
        <v>69</v>
      </c>
      <c r="AE260" t="s">
        <v>69</v>
      </c>
      <c r="AF260" s="1">
        <v>2.25698092984261E-2</v>
      </c>
      <c r="AG260" s="1">
        <v>-0.18998216501866699</v>
      </c>
      <c r="AH260" s="1">
        <v>0.37089382913645702</v>
      </c>
      <c r="AI260" s="1">
        <v>0.74283023102135604</v>
      </c>
      <c r="AJ260" s="1">
        <v>2.1641515458111001E-2</v>
      </c>
      <c r="AK260" s="1" t="s">
        <v>69</v>
      </c>
      <c r="AL260" s="1" t="s">
        <v>69</v>
      </c>
      <c r="AM260" s="1" t="s">
        <v>69</v>
      </c>
      <c r="AN260" s="1" t="s">
        <v>69</v>
      </c>
      <c r="AO260" s="1">
        <v>0.65099018454574598</v>
      </c>
      <c r="AP260" s="1">
        <v>2.40042276754408E-2</v>
      </c>
      <c r="AQ260" s="1">
        <v>0.74157054888902796</v>
      </c>
      <c r="AR260" s="1">
        <v>1.9384512019489101E-2</v>
      </c>
      <c r="AS260" s="1">
        <v>0.82219255225255705</v>
      </c>
      <c r="AT260" s="1">
        <v>1.7216553275401201E-2</v>
      </c>
      <c r="AU260" s="1" t="s">
        <v>69</v>
      </c>
      <c r="AV260" s="1" t="s">
        <v>69</v>
      </c>
      <c r="AW260" s="1">
        <v>7.9726898255378905E-4</v>
      </c>
      <c r="AX260" s="1">
        <v>0.55766200844073899</v>
      </c>
      <c r="AY260" s="1">
        <v>0.46571312292649403</v>
      </c>
      <c r="AZ260" s="1">
        <v>2.73367372215816E-2</v>
      </c>
      <c r="BA260" s="1">
        <v>0.405695837150925</v>
      </c>
      <c r="BB260" s="1">
        <v>5.2422314074493298E-2</v>
      </c>
      <c r="BC260" s="1">
        <v>-9.4144158208706998E-5</v>
      </c>
      <c r="BD260" s="1">
        <v>0.25983631628692699</v>
      </c>
      <c r="BE260" s="1">
        <v>3.5664584104944698E-3</v>
      </c>
      <c r="BF260" s="1">
        <v>2.08417711799458E-2</v>
      </c>
      <c r="BG260" s="1">
        <v>-5.2454166124396599E-3</v>
      </c>
      <c r="BH260" s="1">
        <v>5.3749626328407699E-3</v>
      </c>
      <c r="BI260" s="1">
        <v>-8.5981745726675697E-3</v>
      </c>
      <c r="BJ260" s="1">
        <v>6.4876982612642499E-3</v>
      </c>
      <c r="BK260" s="1">
        <v>8.52266120373249E-3</v>
      </c>
      <c r="BL260" s="1" t="s">
        <v>69</v>
      </c>
      <c r="BM260" s="1">
        <v>1.33512601286872E-2</v>
      </c>
      <c r="BN260" s="1" t="s">
        <v>69</v>
      </c>
      <c r="BO260" s="1">
        <v>-0.108181494960566</v>
      </c>
      <c r="BP260" s="1" t="s">
        <v>69</v>
      </c>
      <c r="BQ260" s="1">
        <v>-0.214867629341528</v>
      </c>
      <c r="BR260" s="1" t="s">
        <v>69</v>
      </c>
      <c r="BS260">
        <v>24573</v>
      </c>
      <c r="BT260">
        <v>15</v>
      </c>
      <c r="BU260">
        <v>72904</v>
      </c>
      <c r="BV260">
        <v>72889</v>
      </c>
      <c r="BW260">
        <v>189717.224647122</v>
      </c>
      <c r="BX260">
        <v>43939.224647122297</v>
      </c>
      <c r="BY260">
        <v>-547147.09130533005</v>
      </c>
      <c r="BZ260">
        <v>189747.224647122</v>
      </c>
      <c r="CA260">
        <v>189868.86570049499</v>
      </c>
      <c r="CB260">
        <v>189747.24419348399</v>
      </c>
      <c r="CC260">
        <v>189821.19611384199</v>
      </c>
    </row>
    <row r="261" spans="1:81" x14ac:dyDescent="0.25">
      <c r="A261" t="s">
        <v>0</v>
      </c>
      <c r="B261" t="s">
        <v>91</v>
      </c>
      <c r="C261" t="s">
        <v>66</v>
      </c>
      <c r="D261" t="s">
        <v>67</v>
      </c>
      <c r="E261" t="s">
        <v>68</v>
      </c>
      <c r="F261" t="s">
        <v>69</v>
      </c>
      <c r="G261">
        <v>22986</v>
      </c>
      <c r="H261">
        <v>22879</v>
      </c>
      <c r="I261">
        <v>25347</v>
      </c>
      <c r="J261" s="1">
        <v>0.19731674233968899</v>
      </c>
      <c r="K261" s="1">
        <v>0.185807023467671</v>
      </c>
      <c r="L261" s="1">
        <v>0.20883264204596899</v>
      </c>
      <c r="M261">
        <v>3.5208525312392398E-249</v>
      </c>
      <c r="N261" s="1">
        <v>0.182544526657449</v>
      </c>
      <c r="O261" s="1">
        <v>0.13436719344329301</v>
      </c>
      <c r="P261" s="1">
        <v>0.23056541541557299</v>
      </c>
      <c r="Q261">
        <v>2.2461341164344298E-9</v>
      </c>
      <c r="R261" s="1" t="s">
        <v>69</v>
      </c>
      <c r="S261" s="1" t="s">
        <v>69</v>
      </c>
      <c r="T261" s="1" t="s">
        <v>69</v>
      </c>
      <c r="U261" t="s">
        <v>69</v>
      </c>
      <c r="V261" s="1">
        <v>1.47722156822408E-2</v>
      </c>
      <c r="W261" s="1">
        <v>-3.3760588440719601E-2</v>
      </c>
      <c r="X261" s="1">
        <v>6.3226696383404002E-2</v>
      </c>
      <c r="Y261">
        <v>0.64319458021390197</v>
      </c>
      <c r="Z261" s="1">
        <v>0.92513450451756496</v>
      </c>
      <c r="AA261" s="1">
        <v>0.68173795644042001</v>
      </c>
      <c r="AB261" s="1">
        <v>1.1728284110201701</v>
      </c>
      <c r="AC261" s="1" t="s">
        <v>69</v>
      </c>
      <c r="AD261" s="1" t="s">
        <v>69</v>
      </c>
      <c r="AE261" s="1" t="s">
        <v>69</v>
      </c>
      <c r="AF261" s="1">
        <v>7.4865495482434902E-2</v>
      </c>
      <c r="AG261" s="1">
        <v>-0.17282841102017299</v>
      </c>
      <c r="AH261" s="1">
        <v>0.31826204355957999</v>
      </c>
      <c r="AI261" s="1">
        <v>0.60643726981513102</v>
      </c>
      <c r="AJ261" s="1">
        <v>5.2617283741372901E-2</v>
      </c>
      <c r="AK261" s="1">
        <v>0.68099393489397098</v>
      </c>
      <c r="AL261" s="1">
        <v>5.4525851674082901E-2</v>
      </c>
      <c r="AM261" s="1" t="s">
        <v>69</v>
      </c>
      <c r="AN261" s="1" t="s">
        <v>69</v>
      </c>
      <c r="AO261" s="1">
        <v>0.37154153823275898</v>
      </c>
      <c r="AP261" s="1">
        <v>3.1908374234700103E-2</v>
      </c>
      <c r="AQ261" s="1">
        <v>0.37544780457135302</v>
      </c>
      <c r="AR261" s="1">
        <v>0.10747201136133901</v>
      </c>
      <c r="AS261" s="1">
        <v>0.58383285573073196</v>
      </c>
      <c r="AT261" s="1">
        <v>0.18471175124913899</v>
      </c>
      <c r="AU261" s="1" t="s">
        <v>69</v>
      </c>
      <c r="AV261" s="1" t="s">
        <v>69</v>
      </c>
      <c r="AW261" s="1">
        <v>-0.27312207984463599</v>
      </c>
      <c r="AX261" s="1">
        <v>0.12442875960170401</v>
      </c>
      <c r="AY261" s="1">
        <v>0.49393986080359797</v>
      </c>
      <c r="AZ261" s="1">
        <v>3.4524185646885398E-2</v>
      </c>
      <c r="BA261" s="1">
        <v>0.60202278370224904</v>
      </c>
      <c r="BB261" s="1">
        <v>0.112800303943327</v>
      </c>
      <c r="BC261" s="1">
        <v>0.18531919670796401</v>
      </c>
      <c r="BD261" s="1">
        <v>7.6732204392586698E-2</v>
      </c>
      <c r="BE261" s="1">
        <v>1.5235967823801801E-2</v>
      </c>
      <c r="BF261" s="1">
        <v>3.37487228304175E-2</v>
      </c>
      <c r="BG261" s="1">
        <v>-3.68718000743588E-3</v>
      </c>
      <c r="BH261" s="1">
        <v>5.6461329169400698E-3</v>
      </c>
      <c r="BI261" s="1">
        <v>-7.9492405702690696E-3</v>
      </c>
      <c r="BJ261" s="1">
        <v>6.5788327261125596E-3</v>
      </c>
      <c r="BK261" s="1">
        <v>4.8664150258168901E-3</v>
      </c>
      <c r="BL261" s="1" t="s">
        <v>69</v>
      </c>
      <c r="BM261" s="1">
        <v>7.1280519592384298E-3</v>
      </c>
      <c r="BN261" s="1" t="s">
        <v>69</v>
      </c>
      <c r="BO261" s="1">
        <v>-0.15607529153324001</v>
      </c>
      <c r="BP261" s="1" t="s">
        <v>69</v>
      </c>
      <c r="BQ261" s="1">
        <v>-0.243659881808896</v>
      </c>
      <c r="BR261" s="1" t="s">
        <v>69</v>
      </c>
      <c r="BS261">
        <v>23631</v>
      </c>
      <c r="BT261">
        <v>16</v>
      </c>
      <c r="BU261">
        <v>66684</v>
      </c>
      <c r="BV261">
        <v>66668</v>
      </c>
      <c r="BW261">
        <v>170718.965940239</v>
      </c>
      <c r="BX261">
        <v>37382.965940239301</v>
      </c>
      <c r="BY261">
        <v>-500648.77370410698</v>
      </c>
      <c r="BZ261">
        <v>170750.965940239</v>
      </c>
      <c r="CA261">
        <v>170880.090975253</v>
      </c>
      <c r="CB261">
        <v>170750.98897742099</v>
      </c>
      <c r="CC261">
        <v>170829.243468064</v>
      </c>
    </row>
    <row r="262" spans="1:81" x14ac:dyDescent="0.25">
      <c r="A262" t="s">
        <v>0</v>
      </c>
      <c r="B262" t="s">
        <v>91</v>
      </c>
      <c r="C262" t="s">
        <v>66</v>
      </c>
      <c r="D262" t="s">
        <v>70</v>
      </c>
      <c r="E262" t="s">
        <v>68</v>
      </c>
      <c r="F262" t="s">
        <v>69</v>
      </c>
      <c r="G262">
        <v>16215</v>
      </c>
      <c r="H262">
        <v>15960</v>
      </c>
      <c r="I262">
        <v>12956</v>
      </c>
      <c r="J262" s="1">
        <v>0.19173292639842299</v>
      </c>
      <c r="K262" s="1">
        <v>0.17612144881429501</v>
      </c>
      <c r="L262" s="1">
        <v>0.206938494922313</v>
      </c>
      <c r="M262">
        <v>2.04916195332825E-133</v>
      </c>
      <c r="N262" s="1">
        <v>0.18704620315600601</v>
      </c>
      <c r="O262" s="1">
        <v>0.106757014418734</v>
      </c>
      <c r="P262" s="1">
        <v>0.25334806142397898</v>
      </c>
      <c r="Q262">
        <v>7.9554414438604695E-5</v>
      </c>
      <c r="R262" s="1" t="s">
        <v>69</v>
      </c>
      <c r="S262" s="1" t="s">
        <v>69</v>
      </c>
      <c r="T262" s="1" t="s">
        <v>69</v>
      </c>
      <c r="U262" t="s">
        <v>69</v>
      </c>
      <c r="V262" s="1">
        <v>4.6867232424176201E-3</v>
      </c>
      <c r="W262" s="1">
        <v>-6.3189640399438904E-2</v>
      </c>
      <c r="X262" s="1">
        <v>8.3501501467813502E-2</v>
      </c>
      <c r="Y262">
        <v>0.93800244463626403</v>
      </c>
      <c r="Z262" s="1">
        <v>0.97555598127846599</v>
      </c>
      <c r="AA262" s="1">
        <v>0.56512141082661804</v>
      </c>
      <c r="AB262" s="1">
        <v>1.33430629742995</v>
      </c>
      <c r="AC262" s="1" t="s">
        <v>69</v>
      </c>
      <c r="AD262" s="1" t="s">
        <v>69</v>
      </c>
      <c r="AE262" s="1" t="s">
        <v>69</v>
      </c>
      <c r="AF262" s="1">
        <v>2.4444018721534299E-2</v>
      </c>
      <c r="AG262" s="1">
        <v>-0.334306297429946</v>
      </c>
      <c r="AH262" s="1">
        <v>0.43487858917338201</v>
      </c>
      <c r="AI262" s="1">
        <v>0.53225653865901201</v>
      </c>
      <c r="AJ262" s="1">
        <v>0.10657199915411</v>
      </c>
      <c r="AK262" s="1">
        <v>0.77765699854456805</v>
      </c>
      <c r="AL262" s="1">
        <v>7.7912856669445002E-2</v>
      </c>
      <c r="AM262" s="1" t="s">
        <v>69</v>
      </c>
      <c r="AN262" s="1" t="s">
        <v>69</v>
      </c>
      <c r="AO262" s="1">
        <v>0.27377050177503898</v>
      </c>
      <c r="AP262" s="1">
        <v>4.9381750832303901E-2</v>
      </c>
      <c r="AQ262" s="1">
        <v>-0.175816048405283</v>
      </c>
      <c r="AR262" s="1">
        <v>0.42504477899180199</v>
      </c>
      <c r="AS262" s="1">
        <v>0.48584441128933298</v>
      </c>
      <c r="AT262" s="1">
        <v>0.53605794350176905</v>
      </c>
      <c r="AU262" s="1" t="s">
        <v>69</v>
      </c>
      <c r="AV262" s="1" t="s">
        <v>69</v>
      </c>
      <c r="AW262" s="1">
        <v>-0.202184326854462</v>
      </c>
      <c r="AX262" s="1">
        <v>0.376704010498008</v>
      </c>
      <c r="AY262" s="1">
        <v>0.44826254524085501</v>
      </c>
      <c r="AZ262" s="1">
        <v>4.5229089074831801E-2</v>
      </c>
      <c r="BA262" s="1">
        <v>0.70284229340707405</v>
      </c>
      <c r="BB262" s="1">
        <v>0.243208501299577</v>
      </c>
      <c r="BC262" s="1">
        <v>0.30971515348039302</v>
      </c>
      <c r="BD262" s="1">
        <v>9.6679174861671699E-2</v>
      </c>
      <c r="BE262" s="1">
        <v>4.8668061771566101E-3</v>
      </c>
      <c r="BF262" s="1">
        <v>6.2781045724191506E-2</v>
      </c>
      <c r="BG262" s="1">
        <v>-8.9851280465134895E-3</v>
      </c>
      <c r="BH262" s="1">
        <v>7.4244342693440997E-3</v>
      </c>
      <c r="BI262" s="1">
        <v>-1.7953195427074301E-2</v>
      </c>
      <c r="BJ262" s="1">
        <v>9.4839902141590302E-3</v>
      </c>
      <c r="BK262" s="1">
        <v>-2.0569067642336401E-4</v>
      </c>
      <c r="BL262" s="1" t="s">
        <v>69</v>
      </c>
      <c r="BM262" s="1">
        <v>2.3073163242929799E-3</v>
      </c>
      <c r="BN262" s="1" t="s">
        <v>69</v>
      </c>
      <c r="BO262" s="1">
        <v>-0.14609655734406901</v>
      </c>
      <c r="BP262" s="1" t="s">
        <v>69</v>
      </c>
      <c r="BQ262" s="1">
        <v>-0.29867888744492799</v>
      </c>
      <c r="BR262" s="1" t="s">
        <v>69</v>
      </c>
      <c r="BS262">
        <v>23631</v>
      </c>
      <c r="BT262">
        <v>16</v>
      </c>
      <c r="BU262">
        <v>34080</v>
      </c>
      <c r="BV262">
        <v>34064</v>
      </c>
      <c r="BW262">
        <v>91751.628417727596</v>
      </c>
      <c r="BX262">
        <v>23623.628417727599</v>
      </c>
      <c r="BY262">
        <v>-251283.57112695699</v>
      </c>
      <c r="BZ262">
        <v>91783.628417727596</v>
      </c>
      <c r="CA262">
        <v>91912.753452741497</v>
      </c>
      <c r="CB262">
        <v>91783.651454908904</v>
      </c>
      <c r="CC262">
        <v>91861.905945552106</v>
      </c>
    </row>
    <row r="263" spans="1:81" x14ac:dyDescent="0.25">
      <c r="A263" t="s">
        <v>0</v>
      </c>
      <c r="B263" t="s">
        <v>91</v>
      </c>
      <c r="C263" t="s">
        <v>66</v>
      </c>
      <c r="D263" t="s">
        <v>71</v>
      </c>
      <c r="E263" t="s">
        <v>68</v>
      </c>
      <c r="F263" t="s">
        <v>69</v>
      </c>
      <c r="G263">
        <v>15675</v>
      </c>
      <c r="H263">
        <v>15445</v>
      </c>
      <c r="I263">
        <v>12391</v>
      </c>
      <c r="J263" s="1">
        <v>0.204221051785965</v>
      </c>
      <c r="K263" s="1">
        <v>0.18770203885346801</v>
      </c>
      <c r="L263" s="1">
        <v>0.22028165396240801</v>
      </c>
      <c r="M263">
        <v>2.26762948843599E-131</v>
      </c>
      <c r="N263" s="1">
        <v>0.199907353376365</v>
      </c>
      <c r="O263" s="1">
        <v>0.134133559647345</v>
      </c>
      <c r="P263" s="1">
        <v>0.27621567889608201</v>
      </c>
      <c r="Q263">
        <v>7.0667228295865996E-4</v>
      </c>
      <c r="R263" s="1" t="s">
        <v>69</v>
      </c>
      <c r="S263" s="1" t="s">
        <v>69</v>
      </c>
      <c r="T263" s="1" t="s">
        <v>69</v>
      </c>
      <c r="U263" t="s">
        <v>69</v>
      </c>
      <c r="V263" s="1">
        <v>4.3136984096000903E-3</v>
      </c>
      <c r="W263" s="1">
        <v>-7.5316855223270904E-2</v>
      </c>
      <c r="X263" s="1">
        <v>7.0684205025939806E-2</v>
      </c>
      <c r="Y263">
        <v>0.93300635153087297</v>
      </c>
      <c r="Z263" s="1">
        <v>0.97887730783934501</v>
      </c>
      <c r="AA263" s="1">
        <v>0.65834942962978604</v>
      </c>
      <c r="AB263" s="1">
        <v>1.3749972601960001</v>
      </c>
      <c r="AC263" s="1" t="s">
        <v>69</v>
      </c>
      <c r="AD263" s="1" t="s">
        <v>69</v>
      </c>
      <c r="AE263" s="1" t="s">
        <v>69</v>
      </c>
      <c r="AF263" s="1">
        <v>2.1122692160654901E-2</v>
      </c>
      <c r="AG263" s="1">
        <v>-0.374997260195995</v>
      </c>
      <c r="AH263" s="1">
        <v>0.34165057037021501</v>
      </c>
      <c r="AI263" s="1">
        <v>0.65514903948851899</v>
      </c>
      <c r="AJ263" s="1">
        <v>8.6959076656915005E-2</v>
      </c>
      <c r="AK263" s="1">
        <v>0.65892940939958</v>
      </c>
      <c r="AL263" s="1">
        <v>0.100020336267545</v>
      </c>
      <c r="AM263" s="1" t="s">
        <v>69</v>
      </c>
      <c r="AN263" s="1" t="s">
        <v>69</v>
      </c>
      <c r="AO263" s="1">
        <v>0.324465056078792</v>
      </c>
      <c r="AP263" s="1">
        <v>6.4016008825230397E-2</v>
      </c>
      <c r="AQ263" s="1">
        <v>0.11790608020114</v>
      </c>
      <c r="AR263" s="1">
        <v>0.34898369128281398</v>
      </c>
      <c r="AS263" s="1">
        <v>0.38945097496761</v>
      </c>
      <c r="AT263" s="1">
        <v>0.42412236943190801</v>
      </c>
      <c r="AU263" s="1" t="s">
        <v>69</v>
      </c>
      <c r="AV263" s="1" t="s">
        <v>69</v>
      </c>
      <c r="AW263" s="1">
        <v>0.47627525054224801</v>
      </c>
      <c r="AX263" s="1">
        <v>0.114190346936811</v>
      </c>
      <c r="AY263" s="1">
        <v>0.51296193421811798</v>
      </c>
      <c r="AZ263" s="1">
        <v>4.7946720584600498E-2</v>
      </c>
      <c r="BA263" s="1">
        <v>0.61026527195226998</v>
      </c>
      <c r="BB263" s="1">
        <v>0.175458008101749</v>
      </c>
      <c r="BC263" s="1">
        <v>0.19529942912918999</v>
      </c>
      <c r="BD263" s="1">
        <v>0.12655456153452499</v>
      </c>
      <c r="BE263" s="1">
        <v>4.4531450710426201E-3</v>
      </c>
      <c r="BF263" s="1">
        <v>5.6883676779355803E-2</v>
      </c>
      <c r="BG263" s="1">
        <v>5.8968325709009197E-4</v>
      </c>
      <c r="BH263" s="1">
        <v>7.6097556215030801E-3</v>
      </c>
      <c r="BI263" s="1">
        <v>-9.7534747496786194E-3</v>
      </c>
      <c r="BJ263" s="1">
        <v>9.8481807273440407E-3</v>
      </c>
      <c r="BK263" s="1">
        <v>1.22560723630501E-2</v>
      </c>
      <c r="BL263" s="1" t="s">
        <v>69</v>
      </c>
      <c r="BM263" s="1">
        <v>1.19209088176214E-2</v>
      </c>
      <c r="BN263" s="1" t="s">
        <v>69</v>
      </c>
      <c r="BO263" s="1">
        <v>-0.149700617469292</v>
      </c>
      <c r="BP263" s="1" t="s">
        <v>69</v>
      </c>
      <c r="BQ263" s="1">
        <v>-0.16103080669705</v>
      </c>
      <c r="BR263" s="1" t="s">
        <v>69</v>
      </c>
      <c r="BS263">
        <v>23631</v>
      </c>
      <c r="BT263">
        <v>16</v>
      </c>
      <c r="BU263">
        <v>32604</v>
      </c>
      <c r="BV263">
        <v>32588</v>
      </c>
      <c r="BW263">
        <v>87846.814072263893</v>
      </c>
      <c r="BX263">
        <v>22670.8140722639</v>
      </c>
      <c r="BY263">
        <v>-240324.60099238399</v>
      </c>
      <c r="BZ263">
        <v>87878.814072263893</v>
      </c>
      <c r="CA263">
        <v>88007.939107277794</v>
      </c>
      <c r="CB263">
        <v>87878.837109445201</v>
      </c>
      <c r="CC263">
        <v>87957.091600088403</v>
      </c>
    </row>
    <row r="264" spans="1:81" x14ac:dyDescent="0.25">
      <c r="A264" t="s">
        <v>0</v>
      </c>
      <c r="B264" t="s">
        <v>91</v>
      </c>
      <c r="C264" t="s">
        <v>72</v>
      </c>
      <c r="D264" t="s">
        <v>67</v>
      </c>
      <c r="E264" t="s">
        <v>68</v>
      </c>
      <c r="F264" t="s">
        <v>69</v>
      </c>
      <c r="G264">
        <v>22986</v>
      </c>
      <c r="H264">
        <v>22879</v>
      </c>
      <c r="I264">
        <v>25347</v>
      </c>
      <c r="J264" s="1">
        <v>0.19753071484968901</v>
      </c>
      <c r="K264" s="1">
        <v>0.18587465684375201</v>
      </c>
      <c r="L264" s="1">
        <v>0.20900232038277</v>
      </c>
      <c r="M264">
        <v>6.5697197067929602E-249</v>
      </c>
      <c r="N264" s="1">
        <v>0.190024687945031</v>
      </c>
      <c r="O264" s="1">
        <v>0.126326517334656</v>
      </c>
      <c r="P264" s="1">
        <v>0.23458640932531799</v>
      </c>
      <c r="Q264">
        <v>1.31804417378613E-8</v>
      </c>
      <c r="R264" s="1">
        <v>-1.1831090856278799E-3</v>
      </c>
      <c r="S264" s="1">
        <v>-2.0974460926437798E-2</v>
      </c>
      <c r="T264" s="1">
        <v>3.8714855523635399E-3</v>
      </c>
      <c r="U264">
        <v>0.493678603089934</v>
      </c>
      <c r="V264" s="1">
        <v>8.6891359902859198E-3</v>
      </c>
      <c r="W264" s="1">
        <v>-3.3876106108263498E-2</v>
      </c>
      <c r="X264" s="1">
        <v>7.1067750810468705E-2</v>
      </c>
      <c r="Y264">
        <v>0.80256312870265001</v>
      </c>
      <c r="Z264" s="1">
        <v>0.96200071006491406</v>
      </c>
      <c r="AA264" s="1">
        <v>0.64463556915022102</v>
      </c>
      <c r="AB264" s="1">
        <v>1.19807931744461</v>
      </c>
      <c r="AC264" s="1">
        <v>-5.9894942744887396E-3</v>
      </c>
      <c r="AD264" s="1">
        <v>-0.10672638386423</v>
      </c>
      <c r="AE264" s="1">
        <v>1.9647409273281499E-2</v>
      </c>
      <c r="AF264" s="1">
        <v>4.3988784209574402E-2</v>
      </c>
      <c r="AG264" s="1">
        <v>-0.17188659412523999</v>
      </c>
      <c r="AH264" s="1">
        <v>0.35782012864468399</v>
      </c>
      <c r="AI264" s="1">
        <v>0.800006439692723</v>
      </c>
      <c r="AJ264" s="1">
        <v>2.0467735348219499E-2</v>
      </c>
      <c r="AK264" s="1" t="s">
        <v>69</v>
      </c>
      <c r="AL264" s="1" t="s">
        <v>69</v>
      </c>
      <c r="AM264" s="1">
        <v>9.3023118907478095E-3</v>
      </c>
      <c r="AN264" s="1">
        <v>8.1548489248381595E-2</v>
      </c>
      <c r="AO264" s="1">
        <v>0.57470170298835399</v>
      </c>
      <c r="AP264" s="1">
        <v>2.7100251648461901E-2</v>
      </c>
      <c r="AQ264" s="1">
        <v>0.73885877034257597</v>
      </c>
      <c r="AR264" s="1">
        <v>2.49107146256239E-2</v>
      </c>
      <c r="AS264" s="1">
        <v>0.73751418385092304</v>
      </c>
      <c r="AT264" s="1">
        <v>0.10796379021426</v>
      </c>
      <c r="AU264" s="1" t="s">
        <v>69</v>
      </c>
      <c r="AV264" s="1" t="s">
        <v>69</v>
      </c>
      <c r="AW264" s="1">
        <v>0.16764677736542</v>
      </c>
      <c r="AX264" s="1">
        <v>0.17215829473293601</v>
      </c>
      <c r="AY264" s="1">
        <v>0.49471315767595803</v>
      </c>
      <c r="AZ264" s="1">
        <v>3.4718575659311801E-2</v>
      </c>
      <c r="BA264" s="1">
        <v>0.475057895828983</v>
      </c>
      <c r="BB264" s="1">
        <v>9.82769966498067E-2</v>
      </c>
      <c r="BC264" s="1">
        <v>-0.127184413887972</v>
      </c>
      <c r="BD264" s="1">
        <v>9.7091673727903796E-2</v>
      </c>
      <c r="BE264" s="1">
        <v>8.9543745580084808E-3</v>
      </c>
      <c r="BF264" s="1">
        <v>3.6456536811166201E-2</v>
      </c>
      <c r="BG264" s="1">
        <v>-3.7277115369231798E-3</v>
      </c>
      <c r="BH264" s="1">
        <v>5.6564914023564802E-3</v>
      </c>
      <c r="BI264" s="1">
        <v>-7.9756990402667701E-3</v>
      </c>
      <c r="BJ264" s="1">
        <v>6.5876316937905702E-3</v>
      </c>
      <c r="BK264" s="1">
        <v>4.8749782892904703E-3</v>
      </c>
      <c r="BL264" s="1" t="s">
        <v>69</v>
      </c>
      <c r="BM264" s="1">
        <v>7.0321100946451696E-3</v>
      </c>
      <c r="BN264" s="1" t="s">
        <v>69</v>
      </c>
      <c r="BO264" s="1">
        <v>-0.156130187423139</v>
      </c>
      <c r="BP264" s="1" t="s">
        <v>69</v>
      </c>
      <c r="BQ264" s="1">
        <v>-0.24364949703595001</v>
      </c>
      <c r="BR264" s="1" t="s">
        <v>69</v>
      </c>
      <c r="BS264">
        <v>23631</v>
      </c>
      <c r="BT264">
        <v>16</v>
      </c>
      <c r="BU264">
        <v>66684</v>
      </c>
      <c r="BV264">
        <v>66668</v>
      </c>
      <c r="BW264">
        <v>170739.435779591</v>
      </c>
      <c r="BX264">
        <v>37403.435779591302</v>
      </c>
      <c r="BY264">
        <v>-500628.30386475503</v>
      </c>
      <c r="BZ264">
        <v>170771.435779591</v>
      </c>
      <c r="CA264">
        <v>170900.56081460501</v>
      </c>
      <c r="CB264">
        <v>170771.458816773</v>
      </c>
      <c r="CC264">
        <v>170849.71330741601</v>
      </c>
    </row>
    <row r="265" spans="1:81" x14ac:dyDescent="0.25">
      <c r="A265" t="s">
        <v>0</v>
      </c>
      <c r="B265" t="s">
        <v>91</v>
      </c>
      <c r="C265" t="s">
        <v>73</v>
      </c>
      <c r="D265" t="s">
        <v>67</v>
      </c>
      <c r="E265" t="s">
        <v>68</v>
      </c>
      <c r="F265" t="s">
        <v>69</v>
      </c>
      <c r="G265">
        <v>22986</v>
      </c>
      <c r="H265">
        <v>22879</v>
      </c>
      <c r="I265">
        <v>25347</v>
      </c>
      <c r="J265" s="1">
        <v>0.19753454840444601</v>
      </c>
      <c r="K265" s="1">
        <v>0.18588377337954301</v>
      </c>
      <c r="L265" s="1">
        <v>0.20898935381681</v>
      </c>
      <c r="M265">
        <v>5.9618923049796699E-249</v>
      </c>
      <c r="N265" s="1">
        <v>0.18818070767256201</v>
      </c>
      <c r="O265" s="1">
        <v>0.12770515813314301</v>
      </c>
      <c r="P265" s="1">
        <v>0.229710560449322</v>
      </c>
      <c r="Q265">
        <v>3.1617747733988201E-9</v>
      </c>
      <c r="R265" s="1" t="s">
        <v>69</v>
      </c>
      <c r="S265" s="1" t="s">
        <v>69</v>
      </c>
      <c r="T265" s="1" t="s">
        <v>69</v>
      </c>
      <c r="U265" t="s">
        <v>69</v>
      </c>
      <c r="V265" s="1">
        <v>9.3538407318833495E-3</v>
      </c>
      <c r="W265" s="1">
        <v>-3.2729364372542903E-2</v>
      </c>
      <c r="X265" s="1">
        <v>6.9668586754325704E-2</v>
      </c>
      <c r="Y265">
        <v>0.78368885239808395</v>
      </c>
      <c r="Z265" s="1">
        <v>0.95264706448852798</v>
      </c>
      <c r="AA265" s="1">
        <v>0.648091691443062</v>
      </c>
      <c r="AB265" s="1">
        <v>1.1661818649104101</v>
      </c>
      <c r="AC265" s="1" t="s">
        <v>69</v>
      </c>
      <c r="AD265" s="1" t="s">
        <v>69</v>
      </c>
      <c r="AE265" s="1" t="s">
        <v>69</v>
      </c>
      <c r="AF265" s="1">
        <v>4.7352935511471503E-2</v>
      </c>
      <c r="AG265" s="1">
        <v>-0.16618186491040701</v>
      </c>
      <c r="AH265" s="1">
        <v>0.351908308556938</v>
      </c>
      <c r="AI265" s="1">
        <v>0.80021210445431301</v>
      </c>
      <c r="AJ265" s="1">
        <v>2.02616133526764E-2</v>
      </c>
      <c r="AK265" s="1" t="s">
        <v>69</v>
      </c>
      <c r="AL265" s="1" t="s">
        <v>69</v>
      </c>
      <c r="AM265" s="1" t="s">
        <v>69</v>
      </c>
      <c r="AN265" s="1" t="s">
        <v>69</v>
      </c>
      <c r="AO265" s="1">
        <v>0.57449477778472802</v>
      </c>
      <c r="AP265" s="1">
        <v>2.6980214330504199E-2</v>
      </c>
      <c r="AQ265" s="1">
        <v>0.73867074353614803</v>
      </c>
      <c r="AR265" s="1">
        <v>2.48290372365991E-2</v>
      </c>
      <c r="AS265" s="1">
        <v>0.74216376674846796</v>
      </c>
      <c r="AT265" s="1">
        <v>9.2868458210992003E-2</v>
      </c>
      <c r="AU265" s="1" t="s">
        <v>69</v>
      </c>
      <c r="AV265" s="1" t="s">
        <v>69</v>
      </c>
      <c r="AW265" s="1">
        <v>0.16203486586774199</v>
      </c>
      <c r="AX265" s="1">
        <v>0.16234718121133901</v>
      </c>
      <c r="AY265" s="1">
        <v>0.49461389915652099</v>
      </c>
      <c r="AZ265" s="1">
        <v>3.4481860029357603E-2</v>
      </c>
      <c r="BA265" s="1">
        <v>0.47032707109795102</v>
      </c>
      <c r="BB265" s="1">
        <v>8.4474191978002502E-2</v>
      </c>
      <c r="BC265" s="1">
        <v>0.12425042477451601</v>
      </c>
      <c r="BD265" s="1">
        <v>9.3468572448432805E-2</v>
      </c>
      <c r="BE265" s="1">
        <v>9.6393221567307799E-3</v>
      </c>
      <c r="BF265" s="1">
        <v>3.5063162821295499E-2</v>
      </c>
      <c r="BG265" s="1">
        <v>-3.72761044094098E-3</v>
      </c>
      <c r="BH265" s="1">
        <v>5.6564345861431602E-3</v>
      </c>
      <c r="BI265" s="1">
        <v>-7.9755405937165097E-3</v>
      </c>
      <c r="BJ265" s="1">
        <v>6.5875988892903697E-3</v>
      </c>
      <c r="BK265" s="1">
        <v>4.8777487401423904E-3</v>
      </c>
      <c r="BL265" s="1" t="s">
        <v>69</v>
      </c>
      <c r="BM265" s="1">
        <v>7.0396916190388504E-3</v>
      </c>
      <c r="BN265" s="1" t="s">
        <v>69</v>
      </c>
      <c r="BO265" s="1">
        <v>-0.15612708977647899</v>
      </c>
      <c r="BP265" s="1" t="s">
        <v>69</v>
      </c>
      <c r="BQ265" s="1">
        <v>-0.243652669745788</v>
      </c>
      <c r="BR265" s="1" t="s">
        <v>69</v>
      </c>
      <c r="BS265">
        <v>23631</v>
      </c>
      <c r="BT265">
        <v>15</v>
      </c>
      <c r="BU265">
        <v>66684</v>
      </c>
      <c r="BV265">
        <v>66669</v>
      </c>
      <c r="BW265">
        <v>170739.44884651</v>
      </c>
      <c r="BX265">
        <v>37401.448846509898</v>
      </c>
      <c r="BY265">
        <v>-500638.36111252499</v>
      </c>
      <c r="BZ265">
        <v>170769.44884651</v>
      </c>
      <c r="CA265">
        <v>170890.50356683499</v>
      </c>
      <c r="CB265">
        <v>170769.469172574</v>
      </c>
      <c r="CC265">
        <v>170842.83402884501</v>
      </c>
    </row>
    <row r="266" spans="1:81" x14ac:dyDescent="0.25">
      <c r="A266" t="s">
        <v>2</v>
      </c>
      <c r="B266" t="s">
        <v>91</v>
      </c>
      <c r="C266" t="s">
        <v>66</v>
      </c>
      <c r="D266" t="s">
        <v>67</v>
      </c>
      <c r="E266" t="s">
        <v>68</v>
      </c>
      <c r="F266" t="s">
        <v>69</v>
      </c>
      <c r="G266">
        <v>23959</v>
      </c>
      <c r="H266">
        <v>23840</v>
      </c>
      <c r="I266">
        <v>27530</v>
      </c>
      <c r="J266" s="1">
        <v>0.17704553386608701</v>
      </c>
      <c r="K266" s="1">
        <v>0.166640570258279</v>
      </c>
      <c r="L266" s="1">
        <v>0.187520827039766</v>
      </c>
      <c r="M266">
        <v>2.2324681655005399E-246</v>
      </c>
      <c r="N266" s="1">
        <v>0.160291341241631</v>
      </c>
      <c r="O266" s="1">
        <v>0.108230386030023</v>
      </c>
      <c r="P266" s="1">
        <v>0.19399330268472201</v>
      </c>
      <c r="Q266">
        <v>8.6320487984808404E-10</v>
      </c>
      <c r="R266" s="1" t="s">
        <v>69</v>
      </c>
      <c r="S266" s="1" t="s">
        <v>69</v>
      </c>
      <c r="T266" s="1" t="s">
        <v>69</v>
      </c>
      <c r="U266" t="s">
        <v>69</v>
      </c>
      <c r="V266" s="1">
        <v>1.6754192624455599E-2</v>
      </c>
      <c r="W266" s="1">
        <v>-1.7689008781266401E-2</v>
      </c>
      <c r="X266" s="1">
        <v>6.8767460026070204E-2</v>
      </c>
      <c r="Y266">
        <v>0.54371530416056502</v>
      </c>
      <c r="Z266" s="1">
        <v>0.90536788893455999</v>
      </c>
      <c r="AA266" s="1">
        <v>0.61435882377795503</v>
      </c>
      <c r="AB266" s="1">
        <v>1.10087101379436</v>
      </c>
      <c r="AC266" s="1" t="s">
        <v>69</v>
      </c>
      <c r="AD266" s="1" t="s">
        <v>69</v>
      </c>
      <c r="AE266" s="1" t="s">
        <v>69</v>
      </c>
      <c r="AF266" s="1">
        <v>9.4632111065439603E-2</v>
      </c>
      <c r="AG266" s="1">
        <v>-0.100871013794361</v>
      </c>
      <c r="AH266" s="1">
        <v>0.38564117622204402</v>
      </c>
      <c r="AI266" s="1">
        <v>0.72456378300858404</v>
      </c>
      <c r="AJ266" s="1">
        <v>6.3571998045064096E-2</v>
      </c>
      <c r="AK266" s="1">
        <v>0.231008068292997</v>
      </c>
      <c r="AL266" s="1">
        <v>0.35402872913906902</v>
      </c>
      <c r="AM266" s="1" t="s">
        <v>69</v>
      </c>
      <c r="AN266" s="1" t="s">
        <v>69</v>
      </c>
      <c r="AO266" s="1">
        <v>0.63027144454718098</v>
      </c>
      <c r="AP266" s="1">
        <v>6.5943170307843399E-2</v>
      </c>
      <c r="AQ266" s="1">
        <v>0.72429100154950998</v>
      </c>
      <c r="AR266" s="1">
        <v>5.7802291037542801E-2</v>
      </c>
      <c r="AS266" s="1">
        <v>0.78352627199640501</v>
      </c>
      <c r="AT266" s="1">
        <v>3.55860011453564E-2</v>
      </c>
      <c r="AU266" s="1" t="s">
        <v>69</v>
      </c>
      <c r="AV266" s="1" t="s">
        <v>69</v>
      </c>
      <c r="AW266" s="1">
        <v>-2.4597293669422898E-3</v>
      </c>
      <c r="AX266" s="1">
        <v>0.52274162752713604</v>
      </c>
      <c r="AY266" s="1">
        <v>0.49072544116504802</v>
      </c>
      <c r="AZ266" s="1">
        <v>2.8955997611978101E-2</v>
      </c>
      <c r="BA266" s="1">
        <v>0.44244922255445501</v>
      </c>
      <c r="BB266" s="1">
        <v>6.1579079030786799E-2</v>
      </c>
      <c r="BC266" s="1">
        <v>6.9104084423784198E-2</v>
      </c>
      <c r="BD266" s="1">
        <v>0.13677049868892899</v>
      </c>
      <c r="BE266" s="1">
        <v>1.7173228025100601E-2</v>
      </c>
      <c r="BF266" s="1">
        <v>2.30764718014295E-2</v>
      </c>
      <c r="BG266" s="1">
        <v>-5.2332174337870298E-3</v>
      </c>
      <c r="BH266" s="1">
        <v>5.3749609784805499E-3</v>
      </c>
      <c r="BI266" s="1">
        <v>-8.5347995274558993E-3</v>
      </c>
      <c r="BJ266" s="1">
        <v>6.4878176801107601E-3</v>
      </c>
      <c r="BK266" s="1">
        <v>6.0782946125622803E-4</v>
      </c>
      <c r="BL266" s="1" t="s">
        <v>69</v>
      </c>
      <c r="BM266" s="1">
        <v>4.1853292441108598E-4</v>
      </c>
      <c r="BN266" s="1" t="s">
        <v>69</v>
      </c>
      <c r="BO266" s="1">
        <v>-0.126160907406342</v>
      </c>
      <c r="BP266" s="1" t="s">
        <v>69</v>
      </c>
      <c r="BQ266" s="1">
        <v>-0.22620295001544499</v>
      </c>
      <c r="BR266" s="1" t="s">
        <v>69</v>
      </c>
      <c r="BS266">
        <v>24573</v>
      </c>
      <c r="BT266">
        <v>16</v>
      </c>
      <c r="BU266">
        <v>72904</v>
      </c>
      <c r="BV266">
        <v>72888</v>
      </c>
      <c r="BW266">
        <v>189671.99808013701</v>
      </c>
      <c r="BX266">
        <v>43895.998080136997</v>
      </c>
      <c r="BY266">
        <v>-547182.20846875699</v>
      </c>
      <c r="BZ266">
        <v>189703.99808013701</v>
      </c>
      <c r="CA266">
        <v>189833.74853706799</v>
      </c>
      <c r="CB266">
        <v>189704.02023358201</v>
      </c>
      <c r="CC266">
        <v>189782.90097797199</v>
      </c>
    </row>
    <row r="267" spans="1:81" x14ac:dyDescent="0.25">
      <c r="A267" t="s">
        <v>2</v>
      </c>
      <c r="B267" t="s">
        <v>91</v>
      </c>
      <c r="C267" t="s">
        <v>66</v>
      </c>
      <c r="D267" t="s">
        <v>70</v>
      </c>
      <c r="E267" t="s">
        <v>68</v>
      </c>
      <c r="F267" t="s">
        <v>69</v>
      </c>
      <c r="G267">
        <v>17432</v>
      </c>
      <c r="H267">
        <v>17101</v>
      </c>
      <c r="I267">
        <v>14085</v>
      </c>
      <c r="J267" s="1">
        <v>0.17345789990035701</v>
      </c>
      <c r="K267" s="1">
        <v>0.159496778034106</v>
      </c>
      <c r="L267" s="1">
        <v>0.187726221182798</v>
      </c>
      <c r="M267">
        <v>1.4739988749776101E-127</v>
      </c>
      <c r="N267" s="1">
        <v>0.221584241262752</v>
      </c>
      <c r="O267" s="1">
        <v>0.153615025965879</v>
      </c>
      <c r="P267" s="1">
        <v>0.283906809723114</v>
      </c>
      <c r="Q267">
        <v>1.6628559969986302E-5</v>
      </c>
      <c r="R267" s="1" t="s">
        <v>69</v>
      </c>
      <c r="S267" s="1" t="s">
        <v>69</v>
      </c>
      <c r="T267" s="1" t="s">
        <v>69</v>
      </c>
      <c r="U267" t="s">
        <v>69</v>
      </c>
      <c r="V267" s="1">
        <v>-4.8126341362395797E-2</v>
      </c>
      <c r="W267" s="1">
        <v>-0.111146860171515</v>
      </c>
      <c r="X267" s="1">
        <v>2.0747594233695401E-2</v>
      </c>
      <c r="Y267">
        <v>0.223904916240135</v>
      </c>
      <c r="Z267" s="1">
        <v>1.27745257719621</v>
      </c>
      <c r="AA267" s="1">
        <v>0.88176439527995298</v>
      </c>
      <c r="AB267" s="1">
        <v>1.65167284431267</v>
      </c>
      <c r="AC267" s="1" t="s">
        <v>69</v>
      </c>
      <c r="AD267" s="1" t="s">
        <v>69</v>
      </c>
      <c r="AE267" s="1" t="s">
        <v>69</v>
      </c>
      <c r="AF267" s="1">
        <v>-0.27745257719620797</v>
      </c>
      <c r="AG267" s="1">
        <v>-0.65167284431267203</v>
      </c>
      <c r="AH267" s="1">
        <v>0.118235604720047</v>
      </c>
      <c r="AI267" s="1">
        <v>0.77970162287566103</v>
      </c>
      <c r="AJ267" s="1">
        <v>3.7673487910413403E-2</v>
      </c>
      <c r="AK267" s="1">
        <v>-1.95356537585225E-4</v>
      </c>
      <c r="AL267" s="1">
        <v>0.62020285441368095</v>
      </c>
      <c r="AM267" s="1" t="s">
        <v>69</v>
      </c>
      <c r="AN267" s="1" t="s">
        <v>69</v>
      </c>
      <c r="AO267" s="1">
        <v>0.61602571686212104</v>
      </c>
      <c r="AP267" s="1">
        <v>4.6851353266777702E-2</v>
      </c>
      <c r="AQ267" s="1">
        <v>0.68972134538841601</v>
      </c>
      <c r="AR267" s="1">
        <v>4.7929856401875297E-2</v>
      </c>
      <c r="AS267" s="1">
        <v>0.69256874511056599</v>
      </c>
      <c r="AT267" s="1">
        <v>7.7157929967141395E-2</v>
      </c>
      <c r="AU267" s="1" t="s">
        <v>69</v>
      </c>
      <c r="AV267" s="1" t="s">
        <v>69</v>
      </c>
      <c r="AW267" s="1">
        <v>-2.6441285838112199E-5</v>
      </c>
      <c r="AX267" s="1">
        <v>0.210558176839132</v>
      </c>
      <c r="AY267" s="1">
        <v>0.46317737395233299</v>
      </c>
      <c r="AZ267" s="1">
        <v>4.6897028185367402E-2</v>
      </c>
      <c r="BA267" s="1">
        <v>0.56838214712319002</v>
      </c>
      <c r="BB267" s="1">
        <v>9.1365243971995705E-2</v>
      </c>
      <c r="BC267" s="1">
        <v>0.26739650108051599</v>
      </c>
      <c r="BD267" s="1">
        <v>7.07343731756961E-2</v>
      </c>
      <c r="BE267" s="1">
        <v>-4.8739368434876099E-2</v>
      </c>
      <c r="BF267" s="1">
        <v>3.7270219944525299E-2</v>
      </c>
      <c r="BG267" s="1">
        <v>-6.9397478142863298E-3</v>
      </c>
      <c r="BH267" s="1">
        <v>7.2004652759832602E-3</v>
      </c>
      <c r="BI267" s="1">
        <v>-4.1861495233708503E-3</v>
      </c>
      <c r="BJ267" s="1">
        <v>9.60638372832592E-3</v>
      </c>
      <c r="BK267" s="1">
        <v>-5.0401245508226904E-3</v>
      </c>
      <c r="BL267" s="1" t="s">
        <v>69</v>
      </c>
      <c r="BM267" s="1">
        <v>-3.9447846107930201E-3</v>
      </c>
      <c r="BN267" s="1" t="s">
        <v>69</v>
      </c>
      <c r="BO267" s="1">
        <v>-0.141650756290463</v>
      </c>
      <c r="BP267" s="1" t="s">
        <v>69</v>
      </c>
      <c r="BQ267" s="1">
        <v>-0.27540157568261597</v>
      </c>
      <c r="BR267" s="1" t="s">
        <v>69</v>
      </c>
      <c r="BS267">
        <v>24573</v>
      </c>
      <c r="BT267">
        <v>16</v>
      </c>
      <c r="BU267">
        <v>37283</v>
      </c>
      <c r="BV267">
        <v>37267</v>
      </c>
      <c r="BW267">
        <v>101747.759003404</v>
      </c>
      <c r="BX267">
        <v>27213.7590034036</v>
      </c>
      <c r="BY267">
        <v>-274999.38339942897</v>
      </c>
      <c r="BZ267">
        <v>101779.759003404</v>
      </c>
      <c r="CA267">
        <v>101909.509460335</v>
      </c>
      <c r="CB267">
        <v>101779.781156849</v>
      </c>
      <c r="CC267">
        <v>101858.661901238</v>
      </c>
    </row>
    <row r="268" spans="1:81" x14ac:dyDescent="0.25">
      <c r="A268" t="s">
        <v>2</v>
      </c>
      <c r="B268" t="s">
        <v>91</v>
      </c>
      <c r="C268" t="s">
        <v>66</v>
      </c>
      <c r="D268" t="s">
        <v>71</v>
      </c>
      <c r="E268" t="s">
        <v>68</v>
      </c>
      <c r="F268" t="s">
        <v>69</v>
      </c>
      <c r="G268">
        <v>16903</v>
      </c>
      <c r="H268">
        <v>16585</v>
      </c>
      <c r="I268">
        <v>13445</v>
      </c>
      <c r="J268" s="1">
        <v>0.182595792005078</v>
      </c>
      <c r="K268" s="1">
        <v>0.16746830230357501</v>
      </c>
      <c r="L268" s="1">
        <v>0.19734123130636599</v>
      </c>
      <c r="M268">
        <v>2.3416278081647801E-126</v>
      </c>
      <c r="N268" s="1">
        <v>0.13165338056891099</v>
      </c>
      <c r="O268" s="1">
        <v>-2.03927509060302E-2</v>
      </c>
      <c r="P268" s="1">
        <v>0.20255750041029399</v>
      </c>
      <c r="Q268">
        <v>1.5266027663571999E-2</v>
      </c>
      <c r="R268" s="1" t="s">
        <v>69</v>
      </c>
      <c r="S268" s="1" t="s">
        <v>69</v>
      </c>
      <c r="T268" s="1" t="s">
        <v>69</v>
      </c>
      <c r="U268" t="s">
        <v>69</v>
      </c>
      <c r="V268" s="1">
        <v>5.0942411436166603E-2</v>
      </c>
      <c r="W268" s="1">
        <v>-2.0838095229845002E-2</v>
      </c>
      <c r="X268" s="1">
        <v>0.19820799783042301</v>
      </c>
      <c r="Y268">
        <v>0.34083417168798402</v>
      </c>
      <c r="Z268" s="1">
        <v>0.72100993743191</v>
      </c>
      <c r="AA268" s="1">
        <v>-0.10917504899124</v>
      </c>
      <c r="AB268" s="1">
        <v>1.1104830429527499</v>
      </c>
      <c r="AC268" s="1" t="s">
        <v>69</v>
      </c>
      <c r="AD268" s="1" t="s">
        <v>69</v>
      </c>
      <c r="AE268" s="1" t="s">
        <v>69</v>
      </c>
      <c r="AF268" s="1">
        <v>0.27899006256809</v>
      </c>
      <c r="AG268" s="1">
        <v>-0.110483042952746</v>
      </c>
      <c r="AH268" s="1">
        <v>1.10917504899124</v>
      </c>
      <c r="AI268" s="1">
        <v>0.69705021148240898</v>
      </c>
      <c r="AJ268" s="1">
        <v>4.33164363830486E-2</v>
      </c>
      <c r="AK268" s="1">
        <v>-1.87337716702496E-4</v>
      </c>
      <c r="AL268" s="1">
        <v>0.569591255183862</v>
      </c>
      <c r="AM268" s="1" t="s">
        <v>69</v>
      </c>
      <c r="AN268" s="1" t="s">
        <v>69</v>
      </c>
      <c r="AO268" s="1">
        <v>0.68729870769692702</v>
      </c>
      <c r="AP268" s="1">
        <v>4.3456454218907703E-2</v>
      </c>
      <c r="AQ268" s="1">
        <v>0.77001424819548703</v>
      </c>
      <c r="AR268" s="1">
        <v>2.9817004534710999E-2</v>
      </c>
      <c r="AS268" s="1">
        <v>0.68728198672914997</v>
      </c>
      <c r="AT268" s="1">
        <v>0.114833489770339</v>
      </c>
      <c r="AU268" s="1" t="s">
        <v>69</v>
      </c>
      <c r="AV268" s="1" t="s">
        <v>69</v>
      </c>
      <c r="AW268" s="1">
        <v>0.38189095498750403</v>
      </c>
      <c r="AX268" s="1">
        <v>0.101523856561515</v>
      </c>
      <c r="AY268" s="1">
        <v>0.52546214008779502</v>
      </c>
      <c r="AZ268" s="1">
        <v>4.8442631923988101E-2</v>
      </c>
      <c r="BA268" s="1">
        <v>0.37774432429745802</v>
      </c>
      <c r="BB268" s="1">
        <v>0.13199267168733</v>
      </c>
      <c r="BC268" s="1">
        <v>2.7014655085987101E-6</v>
      </c>
      <c r="BD268" s="1">
        <v>0.41003192724190402</v>
      </c>
      <c r="BE268" s="1">
        <v>5.3161447552422698E-2</v>
      </c>
      <c r="BF268" s="1">
        <v>4.8564344533279701E-2</v>
      </c>
      <c r="BG268" s="1">
        <v>-3.7251467523268201E-3</v>
      </c>
      <c r="BH268" s="1">
        <v>7.2149724022787399E-3</v>
      </c>
      <c r="BI268" s="1">
        <v>-9.7411769651552203E-3</v>
      </c>
      <c r="BJ268" s="1">
        <v>9.6781322376061803E-3</v>
      </c>
      <c r="BK268" s="1">
        <v>8.0145947602395795E-3</v>
      </c>
      <c r="BL268" s="1" t="s">
        <v>69</v>
      </c>
      <c r="BM268" s="1">
        <v>6.9226391792303098E-3</v>
      </c>
      <c r="BN268" s="1" t="s">
        <v>69</v>
      </c>
      <c r="BO268" s="1">
        <v>-8.6116556202756697E-2</v>
      </c>
      <c r="BP268" s="1" t="s">
        <v>69</v>
      </c>
      <c r="BQ268" s="1">
        <v>-0.141751164730919</v>
      </c>
      <c r="BR268" s="1" t="s">
        <v>69</v>
      </c>
      <c r="BS268">
        <v>24573</v>
      </c>
      <c r="BT268">
        <v>16</v>
      </c>
      <c r="BU268">
        <v>35621</v>
      </c>
      <c r="BV268">
        <v>35605</v>
      </c>
      <c r="BW268">
        <v>96391.948436861901</v>
      </c>
      <c r="BX268">
        <v>25181.948436861901</v>
      </c>
      <c r="BY268">
        <v>-263553.36525226902</v>
      </c>
      <c r="BZ268">
        <v>96423.948436861901</v>
      </c>
      <c r="CA268">
        <v>96553.698893792796</v>
      </c>
      <c r="CB268">
        <v>96423.970590307101</v>
      </c>
      <c r="CC268">
        <v>96502.851334696607</v>
      </c>
    </row>
    <row r="269" spans="1:81" x14ac:dyDescent="0.25">
      <c r="A269" t="s">
        <v>2</v>
      </c>
      <c r="B269" t="s">
        <v>91</v>
      </c>
      <c r="C269" t="s">
        <v>72</v>
      </c>
      <c r="D269" t="s">
        <v>67</v>
      </c>
      <c r="E269" t="s">
        <v>68</v>
      </c>
      <c r="F269" t="s">
        <v>69</v>
      </c>
      <c r="G269">
        <v>23959</v>
      </c>
      <c r="H269">
        <v>23840</v>
      </c>
      <c r="I269">
        <v>27530</v>
      </c>
      <c r="J269" s="1">
        <v>0.17706347359580701</v>
      </c>
      <c r="K269" s="1">
        <v>0.16666645262927701</v>
      </c>
      <c r="L269" s="1">
        <v>0.187533251308932</v>
      </c>
      <c r="M269">
        <v>2.7161101751380199E-246</v>
      </c>
      <c r="N269" s="1">
        <v>0.16860582950564601</v>
      </c>
      <c r="O269" s="1">
        <v>0.10096365219570901</v>
      </c>
      <c r="P269" s="1">
        <v>0.20469142391053999</v>
      </c>
      <c r="Q269">
        <v>1.2507501423226001E-7</v>
      </c>
      <c r="R269" s="1">
        <v>-5.7018378571356502E-3</v>
      </c>
      <c r="S269" s="1">
        <v>-3.26986273961377E-2</v>
      </c>
      <c r="T269" s="1">
        <v>2.3151147995729E-2</v>
      </c>
      <c r="U269">
        <v>0.70377387866907504</v>
      </c>
      <c r="V269" s="1">
        <v>1.41594819472965E-2</v>
      </c>
      <c r="W269" s="1">
        <v>-1.9675139428933602E-2</v>
      </c>
      <c r="X269" s="1">
        <v>6.4205793962475902E-2</v>
      </c>
      <c r="Y269">
        <v>0.61844546097433095</v>
      </c>
      <c r="Z269" s="1">
        <v>0.95223382938105305</v>
      </c>
      <c r="AA269" s="1">
        <v>0.58302378021877999</v>
      </c>
      <c r="AB269" s="1">
        <v>1.15788512192488</v>
      </c>
      <c r="AC269" s="1">
        <v>-3.2202225232243899E-2</v>
      </c>
      <c r="AD269" s="1">
        <v>-0.185270254861505</v>
      </c>
      <c r="AE269" s="1">
        <v>0.13113876828120699</v>
      </c>
      <c r="AF269" s="1">
        <v>7.9968395851191407E-2</v>
      </c>
      <c r="AG269" s="1">
        <v>-0.11142377653211299</v>
      </c>
      <c r="AH269" s="1">
        <v>0.36102995473390598</v>
      </c>
      <c r="AI269" s="1">
        <v>0.73790028630447302</v>
      </c>
      <c r="AJ269" s="1">
        <v>3.6366368386369301E-2</v>
      </c>
      <c r="AK269" s="1" t="s">
        <v>69</v>
      </c>
      <c r="AL269" s="1" t="s">
        <v>69</v>
      </c>
      <c r="AM269" s="1">
        <v>-6.3943774558990807E-2</v>
      </c>
      <c r="AN269" s="1">
        <v>0.166860927679407</v>
      </c>
      <c r="AO269" s="1">
        <v>0.65345916434895901</v>
      </c>
      <c r="AP269" s="1">
        <v>2.9060767640728801E-2</v>
      </c>
      <c r="AQ269" s="1">
        <v>0.74350936532996803</v>
      </c>
      <c r="AR269" s="1">
        <v>2.3082815104276101E-2</v>
      </c>
      <c r="AS269" s="1">
        <v>0.77064850068187596</v>
      </c>
      <c r="AT269" s="1">
        <v>0.102346915743869</v>
      </c>
      <c r="AU269" s="1" t="s">
        <v>69</v>
      </c>
      <c r="AV269" s="1" t="s">
        <v>69</v>
      </c>
      <c r="AW269" s="1">
        <v>6.6021691880751202E-2</v>
      </c>
      <c r="AX269" s="1">
        <v>0.374301797092078</v>
      </c>
      <c r="AY269" s="1">
        <v>0.49118440523240298</v>
      </c>
      <c r="AZ269" s="1">
        <v>3.2661174501819698E-2</v>
      </c>
      <c r="BA269" s="1">
        <v>0.45698811244552301</v>
      </c>
      <c r="BB269" s="1">
        <v>0.108840628304153</v>
      </c>
      <c r="BC269" s="1">
        <v>8.9169553978635699E-2</v>
      </c>
      <c r="BD269" s="1">
        <v>0.128096173803597</v>
      </c>
      <c r="BE269" s="1">
        <v>1.4513695681584299E-2</v>
      </c>
      <c r="BF269" s="1">
        <v>2.8230648575024699E-2</v>
      </c>
      <c r="BG269" s="1">
        <v>-5.2389705426483498E-3</v>
      </c>
      <c r="BH269" s="1">
        <v>5.3747507315360403E-3</v>
      </c>
      <c r="BI269" s="1">
        <v>-8.5428636988265794E-3</v>
      </c>
      <c r="BJ269" s="1">
        <v>6.48739075021293E-3</v>
      </c>
      <c r="BK269" s="1">
        <v>5.8751608931074202E-4</v>
      </c>
      <c r="BL269" s="1" t="s">
        <v>69</v>
      </c>
      <c r="BM269" s="1">
        <v>3.9874282166732001E-4</v>
      </c>
      <c r="BN269" s="1" t="s">
        <v>69</v>
      </c>
      <c r="BO269" s="1">
        <v>-0.126169855969744</v>
      </c>
      <c r="BP269" s="1" t="s">
        <v>69</v>
      </c>
      <c r="BQ269" s="1">
        <v>-0.226201914441643</v>
      </c>
      <c r="BR269" s="1" t="s">
        <v>69</v>
      </c>
      <c r="BS269">
        <v>24573</v>
      </c>
      <c r="BT269">
        <v>16</v>
      </c>
      <c r="BU269">
        <v>72904</v>
      </c>
      <c r="BV269">
        <v>72888</v>
      </c>
      <c r="BW269">
        <v>189671.963178134</v>
      </c>
      <c r="BX269">
        <v>43895.963178133898</v>
      </c>
      <c r="BY269">
        <v>-547182.24337076</v>
      </c>
      <c r="BZ269">
        <v>189703.963178134</v>
      </c>
      <c r="CA269">
        <v>189833.71363506501</v>
      </c>
      <c r="CB269">
        <v>189703.985331579</v>
      </c>
      <c r="CC269">
        <v>189782.86607596901</v>
      </c>
    </row>
    <row r="270" spans="1:81" x14ac:dyDescent="0.25">
      <c r="A270" t="s">
        <v>2</v>
      </c>
      <c r="B270" t="s">
        <v>91</v>
      </c>
      <c r="C270" t="s">
        <v>73</v>
      </c>
      <c r="D270" t="s">
        <v>67</v>
      </c>
      <c r="E270" t="s">
        <v>68</v>
      </c>
      <c r="F270" t="s">
        <v>69</v>
      </c>
      <c r="G270">
        <v>23959</v>
      </c>
      <c r="H270">
        <v>23840</v>
      </c>
      <c r="I270">
        <v>27530</v>
      </c>
      <c r="J270" s="1">
        <v>0.177075919419734</v>
      </c>
      <c r="K270" s="1">
        <v>0.16667391271860499</v>
      </c>
      <c r="L270" s="1">
        <v>0.18750522817111001</v>
      </c>
      <c r="M270">
        <v>1.906421749207E-246</v>
      </c>
      <c r="N270" s="1">
        <v>0.16213185524129201</v>
      </c>
      <c r="O270" s="1">
        <v>0.10900472253844901</v>
      </c>
      <c r="P270" s="1">
        <v>0.19516545237754701</v>
      </c>
      <c r="Q270">
        <v>7.5599440543977695E-10</v>
      </c>
      <c r="R270" t="s">
        <v>69</v>
      </c>
      <c r="S270" t="s">
        <v>69</v>
      </c>
      <c r="T270" t="s">
        <v>69</v>
      </c>
      <c r="U270" t="s">
        <v>69</v>
      </c>
      <c r="V270" s="1">
        <v>1.49440641784422E-2</v>
      </c>
      <c r="W270" s="1">
        <v>-1.8133994872926901E-2</v>
      </c>
      <c r="X270" s="1">
        <v>6.8766241480982995E-2</v>
      </c>
      <c r="Y270">
        <v>0.56597052478367504</v>
      </c>
      <c r="Z270" s="1">
        <v>0.91560645723363798</v>
      </c>
      <c r="AA270" s="1">
        <v>0.61848463588014402</v>
      </c>
      <c r="AB270" s="1">
        <v>1.10216007036591</v>
      </c>
      <c r="AC270" t="s">
        <v>69</v>
      </c>
      <c r="AD270" t="s">
        <v>69</v>
      </c>
      <c r="AE270" t="s">
        <v>69</v>
      </c>
      <c r="AF270" s="1">
        <v>8.4393542766362101E-2</v>
      </c>
      <c r="AG270" s="1">
        <v>-0.10216007036591</v>
      </c>
      <c r="AH270" s="1">
        <v>0.38151536411985598</v>
      </c>
      <c r="AI270" s="1">
        <v>0.74358758392959601</v>
      </c>
      <c r="AJ270" s="1">
        <v>2.15854373426238E-2</v>
      </c>
      <c r="AK270" s="1" t="s">
        <v>69</v>
      </c>
      <c r="AL270" s="1" t="s">
        <v>69</v>
      </c>
      <c r="AM270" s="1" t="s">
        <v>69</v>
      </c>
      <c r="AN270" s="1" t="s">
        <v>69</v>
      </c>
      <c r="AO270" s="1">
        <v>0.65014663461654199</v>
      </c>
      <c r="AP270" s="1">
        <v>2.39941652596679E-2</v>
      </c>
      <c r="AQ270" s="1">
        <v>0.74088920062367403</v>
      </c>
      <c r="AR270" s="1">
        <v>1.94520440374562E-2</v>
      </c>
      <c r="AS270" s="1">
        <v>0.78733889498458398</v>
      </c>
      <c r="AT270" s="1">
        <v>3.2793986521783003E-2</v>
      </c>
      <c r="AU270" s="1" t="s">
        <v>69</v>
      </c>
      <c r="AV270" s="1" t="s">
        <v>69</v>
      </c>
      <c r="AW270" s="1">
        <v>3.1788755111300499E-4</v>
      </c>
      <c r="AX270" s="1">
        <v>0.39890276091434501</v>
      </c>
      <c r="AY270" s="1">
        <v>0.491681283538911</v>
      </c>
      <c r="AZ270" s="1">
        <v>2.89041357769978E-2</v>
      </c>
      <c r="BA270" s="1">
        <v>0.43608004960083602</v>
      </c>
      <c r="BB270" s="1">
        <v>5.7863796875143703E-2</v>
      </c>
      <c r="BC270" s="1">
        <v>6.3903417777587707E-2</v>
      </c>
      <c r="BD270" s="1">
        <v>0.14747533062266499</v>
      </c>
      <c r="BE270" s="1">
        <v>1.53176126305668E-2</v>
      </c>
      <c r="BF270" s="1">
        <v>2.2842003301333801E-2</v>
      </c>
      <c r="BG270" s="1">
        <v>-5.2345217545325604E-3</v>
      </c>
      <c r="BH270" s="1">
        <v>5.3749165440964697E-3</v>
      </c>
      <c r="BI270" s="1">
        <v>-8.5383563895972594E-3</v>
      </c>
      <c r="BJ270" s="1">
        <v>6.4875033950342097E-3</v>
      </c>
      <c r="BK270" s="1">
        <v>6.0311395562556898E-4</v>
      </c>
      <c r="BL270" s="1" t="s">
        <v>69</v>
      </c>
      <c r="BM270" s="1">
        <v>4.1089104628778701E-4</v>
      </c>
      <c r="BN270" s="1" t="s">
        <v>69</v>
      </c>
      <c r="BO270" s="1">
        <v>-0.12620118339991601</v>
      </c>
      <c r="BP270" s="1" t="s">
        <v>69</v>
      </c>
      <c r="BQ270" s="1">
        <v>-0.226194294046104</v>
      </c>
      <c r="BR270" s="1" t="s">
        <v>69</v>
      </c>
      <c r="BS270">
        <v>24573</v>
      </c>
      <c r="BT270">
        <v>15</v>
      </c>
      <c r="BU270">
        <v>72904</v>
      </c>
      <c r="BV270">
        <v>72889</v>
      </c>
      <c r="BW270">
        <v>189672.06108687</v>
      </c>
      <c r="BX270">
        <v>43894.061086870403</v>
      </c>
      <c r="BY270">
        <v>-547192.25486558198</v>
      </c>
      <c r="BZ270">
        <v>189702.06108687</v>
      </c>
      <c r="CA270">
        <v>189823.702140243</v>
      </c>
      <c r="CB270">
        <v>189702.08063323199</v>
      </c>
      <c r="CC270">
        <v>189776.03255358999</v>
      </c>
    </row>
    <row r="271" spans="1:81" x14ac:dyDescent="0.25">
      <c r="A271" t="s">
        <v>0</v>
      </c>
      <c r="B271" t="s">
        <v>92</v>
      </c>
      <c r="C271" t="s">
        <v>66</v>
      </c>
      <c r="D271" t="s">
        <v>67</v>
      </c>
      <c r="E271" t="s">
        <v>68</v>
      </c>
      <c r="F271" t="s">
        <v>69</v>
      </c>
      <c r="G271">
        <v>22986</v>
      </c>
      <c r="H271">
        <v>22879</v>
      </c>
      <c r="I271">
        <v>25347</v>
      </c>
      <c r="J271" s="1">
        <v>0.220413674870131</v>
      </c>
      <c r="K271" s="1">
        <v>0.208712335628743</v>
      </c>
      <c r="L271" s="1">
        <v>0.232238474938987</v>
      </c>
      <c r="M271">
        <v>9.6786335068641106E-301</v>
      </c>
      <c r="N271" s="1">
        <v>0.19690280667478699</v>
      </c>
      <c r="O271" s="1">
        <v>0.14878547658258301</v>
      </c>
      <c r="P271" s="1">
        <v>0.24353602123253501</v>
      </c>
      <c r="Q271">
        <v>6.5351731220802006E-11</v>
      </c>
      <c r="R271" s="1" t="s">
        <v>69</v>
      </c>
      <c r="S271" s="1" t="s">
        <v>69</v>
      </c>
      <c r="T271" s="1" t="s">
        <v>69</v>
      </c>
      <c r="U271" t="s">
        <v>69</v>
      </c>
      <c r="V271" s="1">
        <v>2.3510868195343999E-2</v>
      </c>
      <c r="W271" s="1">
        <v>-2.36000832837025E-2</v>
      </c>
      <c r="X271" s="1">
        <v>7.2433904020661105E-2</v>
      </c>
      <c r="Y271">
        <v>0.46205333109643698</v>
      </c>
      <c r="Z271" s="1">
        <v>0.89333298757803103</v>
      </c>
      <c r="AA271" s="1">
        <v>0.67151820908841697</v>
      </c>
      <c r="AB271" s="1">
        <v>1.1069296890443501</v>
      </c>
      <c r="AC271" s="1" t="s">
        <v>69</v>
      </c>
      <c r="AD271" s="1" t="s">
        <v>69</v>
      </c>
      <c r="AE271" s="1" t="s">
        <v>69</v>
      </c>
      <c r="AF271" s="1">
        <v>0.10666701242196901</v>
      </c>
      <c r="AG271" s="1">
        <v>-0.10692968904435</v>
      </c>
      <c r="AH271" s="1">
        <v>0.32848179091158303</v>
      </c>
      <c r="AI271" s="1">
        <v>0.61041911518069603</v>
      </c>
      <c r="AJ271" s="1">
        <v>5.09509863402079E-2</v>
      </c>
      <c r="AK271" s="1">
        <v>0.67716991369702995</v>
      </c>
      <c r="AL271" s="1">
        <v>5.3714458152326797E-2</v>
      </c>
      <c r="AM271" s="1" t="s">
        <v>69</v>
      </c>
      <c r="AN271" s="1" t="s">
        <v>69</v>
      </c>
      <c r="AO271" s="1">
        <v>0.37216023174191998</v>
      </c>
      <c r="AP271" s="1">
        <v>3.1999045883223998E-2</v>
      </c>
      <c r="AQ271" s="1">
        <v>0.37755819804534801</v>
      </c>
      <c r="AR271" s="1">
        <v>0.107236317969554</v>
      </c>
      <c r="AS271" s="1">
        <v>0.528381076973235</v>
      </c>
      <c r="AT271" s="1">
        <v>0.20965187739618699</v>
      </c>
      <c r="AU271" s="1" t="s">
        <v>69</v>
      </c>
      <c r="AV271" s="1" t="s">
        <v>69</v>
      </c>
      <c r="AW271" s="1">
        <v>0.28657455920950697</v>
      </c>
      <c r="AX271" s="1">
        <v>0.12210499196064201</v>
      </c>
      <c r="AY271" s="1">
        <v>0.50164730759451903</v>
      </c>
      <c r="AZ271" s="1">
        <v>3.4528749729503302E-2</v>
      </c>
      <c r="BA271" s="1">
        <v>0.64513971393736502</v>
      </c>
      <c r="BB271" s="1">
        <v>0.108863760815297</v>
      </c>
      <c r="BC271" s="1">
        <v>-0.18029598766353</v>
      </c>
      <c r="BD271" s="1">
        <v>7.9737662124199901E-2</v>
      </c>
      <c r="BE271" s="1">
        <v>2.4246161500952899E-2</v>
      </c>
      <c r="BF271" s="1">
        <v>3.33106374603577E-2</v>
      </c>
      <c r="BG271" s="1">
        <v>-3.6952325849794999E-3</v>
      </c>
      <c r="BH271" s="1">
        <v>5.6465383706404797E-3</v>
      </c>
      <c r="BI271" s="1">
        <v>-7.9168796740607308E-3</v>
      </c>
      <c r="BJ271" s="1">
        <v>6.5790193644672604E-3</v>
      </c>
      <c r="BK271" s="1">
        <v>-1.2926306445022199E-3</v>
      </c>
      <c r="BL271" s="1" t="s">
        <v>69</v>
      </c>
      <c r="BM271" s="1">
        <v>-4.5904738258828702E-3</v>
      </c>
      <c r="BN271" s="1" t="s">
        <v>69</v>
      </c>
      <c r="BO271" s="1">
        <v>-0.164586030820006</v>
      </c>
      <c r="BP271" s="1" t="s">
        <v>69</v>
      </c>
      <c r="BQ271" s="1">
        <v>-0.237677431367214</v>
      </c>
      <c r="BR271" s="1" t="s">
        <v>69</v>
      </c>
      <c r="BS271">
        <v>23631</v>
      </c>
      <c r="BT271">
        <v>16</v>
      </c>
      <c r="BU271">
        <v>66684</v>
      </c>
      <c r="BV271">
        <v>66668</v>
      </c>
      <c r="BW271">
        <v>170787.413678796</v>
      </c>
      <c r="BX271">
        <v>37451.413678796402</v>
      </c>
      <c r="BY271">
        <v>-500580.32596554997</v>
      </c>
      <c r="BZ271">
        <v>170819.413678796</v>
      </c>
      <c r="CA271">
        <v>170948.53871381</v>
      </c>
      <c r="CB271">
        <v>170819.43671597799</v>
      </c>
      <c r="CC271">
        <v>170897.69120662101</v>
      </c>
    </row>
    <row r="272" spans="1:81" x14ac:dyDescent="0.25">
      <c r="A272" t="s">
        <v>0</v>
      </c>
      <c r="B272" t="s">
        <v>92</v>
      </c>
      <c r="C272" t="s">
        <v>66</v>
      </c>
      <c r="D272" t="s">
        <v>70</v>
      </c>
      <c r="E272" t="s">
        <v>68</v>
      </c>
      <c r="F272" t="s">
        <v>69</v>
      </c>
      <c r="G272">
        <v>16215</v>
      </c>
      <c r="H272">
        <v>15960</v>
      </c>
      <c r="I272">
        <v>12956</v>
      </c>
      <c r="J272" s="1">
        <v>0.212866893228181</v>
      </c>
      <c r="K272" s="1">
        <v>0.19686128623331001</v>
      </c>
      <c r="L272" s="1">
        <v>0.22842920149967499</v>
      </c>
      <c r="M272">
        <v>4.7016778555802402E-158</v>
      </c>
      <c r="N272" s="1">
        <v>0.218405836435559</v>
      </c>
      <c r="O272" s="1">
        <v>0.15211547877041601</v>
      </c>
      <c r="P272" s="1">
        <v>0.29162849590105699</v>
      </c>
      <c r="Q272">
        <v>7.5498992006630997E-6</v>
      </c>
      <c r="R272" s="1" t="s">
        <v>69</v>
      </c>
      <c r="S272" s="1" t="s">
        <v>69</v>
      </c>
      <c r="T272" s="1" t="s">
        <v>69</v>
      </c>
      <c r="U272" t="s">
        <v>69</v>
      </c>
      <c r="V272" s="1">
        <v>-5.5389432073780203E-3</v>
      </c>
      <c r="W272" s="1">
        <v>-8.0874432721391706E-2</v>
      </c>
      <c r="X272" s="1">
        <v>6.1394925532656998E-2</v>
      </c>
      <c r="Y272">
        <v>0.89733676850181898</v>
      </c>
      <c r="Z272" s="1">
        <v>1.0260206889074099</v>
      </c>
      <c r="AA272" s="1">
        <v>0.71369405420980603</v>
      </c>
      <c r="AB272" s="1">
        <v>1.3844928473928799</v>
      </c>
      <c r="AC272" s="1" t="s">
        <v>69</v>
      </c>
      <c r="AD272" s="1" t="s">
        <v>69</v>
      </c>
      <c r="AE272" s="1" t="s">
        <v>69</v>
      </c>
      <c r="AF272" s="1">
        <v>-2.60206889074131E-2</v>
      </c>
      <c r="AG272" s="1">
        <v>-0.38449284739287498</v>
      </c>
      <c r="AH272" s="1">
        <v>0.28630594579019403</v>
      </c>
      <c r="AI272" s="1">
        <v>0.54836615909847797</v>
      </c>
      <c r="AJ272" s="1">
        <v>9.8328501525626999E-2</v>
      </c>
      <c r="AK272" s="1">
        <v>0.76611610526729201</v>
      </c>
      <c r="AL272" s="1">
        <v>7.4982692145882296E-2</v>
      </c>
      <c r="AM272" s="1" t="s">
        <v>69</v>
      </c>
      <c r="AN272" s="1" t="s">
        <v>69</v>
      </c>
      <c r="AO272" s="1">
        <v>0.27480362830955002</v>
      </c>
      <c r="AP272" s="1">
        <v>4.9093957354150099E-2</v>
      </c>
      <c r="AQ272" s="1">
        <v>-0.16678690017787401</v>
      </c>
      <c r="AR272" s="1">
        <v>0.41770236014817202</v>
      </c>
      <c r="AS272" s="1">
        <v>0.16306958536462399</v>
      </c>
      <c r="AT272" s="1">
        <v>2.0584509934639801</v>
      </c>
      <c r="AU272" s="1" t="s">
        <v>69</v>
      </c>
      <c r="AV272" s="1" t="s">
        <v>69</v>
      </c>
      <c r="AW272" s="1">
        <v>-0.29916422703661799</v>
      </c>
      <c r="AX272" s="1">
        <v>0.32439122024028999</v>
      </c>
      <c r="AY272" s="1">
        <v>0.45902251660837201</v>
      </c>
      <c r="AZ272" s="1">
        <v>4.5669174871171399E-2</v>
      </c>
      <c r="BA272" s="1">
        <v>0.79656934627264997</v>
      </c>
      <c r="BB272" s="1">
        <v>0.27502811411493699</v>
      </c>
      <c r="BC272" s="1">
        <v>0.34262762772769401</v>
      </c>
      <c r="BD272" s="1">
        <v>0.10978572055487</v>
      </c>
      <c r="BE272" s="1">
        <v>-5.7508244837282899E-3</v>
      </c>
      <c r="BF272" s="1">
        <v>7.4027699815341297E-2</v>
      </c>
      <c r="BG272" s="1">
        <v>-9.0103767814046203E-3</v>
      </c>
      <c r="BH272" s="1">
        <v>7.4253235587484496E-3</v>
      </c>
      <c r="BI272" s="1">
        <v>-1.7868242767065601E-2</v>
      </c>
      <c r="BJ272" s="1">
        <v>9.4831801481308001E-3</v>
      </c>
      <c r="BK272" s="1">
        <v>-4.4008400515619097E-3</v>
      </c>
      <c r="BL272" s="1" t="s">
        <v>69</v>
      </c>
      <c r="BM272" s="1">
        <v>-1.3727656194504599E-2</v>
      </c>
      <c r="BN272" s="1" t="s">
        <v>69</v>
      </c>
      <c r="BO272" s="1">
        <v>-0.151067291476948</v>
      </c>
      <c r="BP272" s="1" t="s">
        <v>69</v>
      </c>
      <c r="BQ272" s="1">
        <v>-0.28985016663629498</v>
      </c>
      <c r="BR272" s="1" t="s">
        <v>69</v>
      </c>
      <c r="BS272">
        <v>23631</v>
      </c>
      <c r="BT272">
        <v>16</v>
      </c>
      <c r="BU272">
        <v>34080</v>
      </c>
      <c r="BV272">
        <v>34064</v>
      </c>
      <c r="BW272">
        <v>91737.522374948996</v>
      </c>
      <c r="BX272">
        <v>23609.522374949</v>
      </c>
      <c r="BY272">
        <v>-251297.67716973601</v>
      </c>
      <c r="BZ272">
        <v>91769.522374948996</v>
      </c>
      <c r="CA272">
        <v>91898.647409963</v>
      </c>
      <c r="CB272">
        <v>91769.545412130305</v>
      </c>
      <c r="CC272">
        <v>91847.799902773506</v>
      </c>
    </row>
    <row r="273" spans="1:81" x14ac:dyDescent="0.25">
      <c r="A273" t="s">
        <v>0</v>
      </c>
      <c r="B273" t="s">
        <v>92</v>
      </c>
      <c r="C273" t="s">
        <v>66</v>
      </c>
      <c r="D273" t="s">
        <v>71</v>
      </c>
      <c r="E273" t="s">
        <v>68</v>
      </c>
      <c r="F273" t="s">
        <v>69</v>
      </c>
      <c r="G273">
        <v>15675</v>
      </c>
      <c r="H273">
        <v>15445</v>
      </c>
      <c r="I273">
        <v>12391</v>
      </c>
      <c r="J273" s="1">
        <v>0.22877702569227601</v>
      </c>
      <c r="K273" s="1">
        <v>0.21173642020317801</v>
      </c>
      <c r="L273" s="1">
        <v>0.244937450644829</v>
      </c>
      <c r="M273">
        <v>5.9867571868152796E-161</v>
      </c>
      <c r="N273" s="1">
        <v>0.199306941648001</v>
      </c>
      <c r="O273" s="1">
        <v>0.12095704353931901</v>
      </c>
      <c r="P273" s="1">
        <v>0.27275157107522302</v>
      </c>
      <c r="Q273">
        <v>6.3440804241519499E-4</v>
      </c>
      <c r="R273" s="1" t="s">
        <v>69</v>
      </c>
      <c r="S273" s="1" t="s">
        <v>69</v>
      </c>
      <c r="T273" s="1" t="s">
        <v>69</v>
      </c>
      <c r="U273" t="s">
        <v>69</v>
      </c>
      <c r="V273" s="1">
        <v>2.9470084044274699E-2</v>
      </c>
      <c r="W273" s="1">
        <v>-4.5869619647434398E-2</v>
      </c>
      <c r="X273" s="1">
        <v>0.107586589251777</v>
      </c>
      <c r="Y273">
        <v>0.60656075331436399</v>
      </c>
      <c r="Z273" s="1">
        <v>0.87118425045041703</v>
      </c>
      <c r="AA273" s="1">
        <v>0.52954446719328496</v>
      </c>
      <c r="AB273" s="1">
        <v>1.2021459408455299</v>
      </c>
      <c r="AC273" s="1" t="s">
        <v>69</v>
      </c>
      <c r="AD273" s="1" t="s">
        <v>69</v>
      </c>
      <c r="AE273" s="1" t="s">
        <v>69</v>
      </c>
      <c r="AF273" s="1">
        <v>0.128815749549583</v>
      </c>
      <c r="AG273" s="1">
        <v>-0.202145940845528</v>
      </c>
      <c r="AH273" s="1">
        <v>0.47045553280671498</v>
      </c>
      <c r="AI273" s="1">
        <v>0.66962763689396498</v>
      </c>
      <c r="AJ273" s="1">
        <v>8.7125049418149705E-2</v>
      </c>
      <c r="AK273" s="1">
        <v>0.643950790674652</v>
      </c>
      <c r="AL273" s="1">
        <v>0.106115724655133</v>
      </c>
      <c r="AM273" s="1" t="s">
        <v>69</v>
      </c>
      <c r="AN273" s="1" t="s">
        <v>69</v>
      </c>
      <c r="AO273" s="1">
        <v>0.325291789707914</v>
      </c>
      <c r="AP273" s="1">
        <v>6.7146894641066907E-2</v>
      </c>
      <c r="AQ273" s="1">
        <v>0.122439698885713</v>
      </c>
      <c r="AR273" s="1">
        <v>0.36328082912535498</v>
      </c>
      <c r="AS273" s="1">
        <v>0.46684700509135602</v>
      </c>
      <c r="AT273" s="1">
        <v>0.36877802845230701</v>
      </c>
      <c r="AU273" s="1" t="s">
        <v>69</v>
      </c>
      <c r="AV273" s="1" t="s">
        <v>69</v>
      </c>
      <c r="AW273" s="1">
        <v>0.43721405945369202</v>
      </c>
      <c r="AX273" s="1">
        <v>0.13102024525622299</v>
      </c>
      <c r="AY273" s="1">
        <v>0.51796451678309097</v>
      </c>
      <c r="AZ273" s="1">
        <v>4.8809333640795101E-2</v>
      </c>
      <c r="BA273" s="1">
        <v>0.595276929048139</v>
      </c>
      <c r="BB273" s="1">
        <v>0.18539404931081799</v>
      </c>
      <c r="BC273" s="1">
        <v>0.15058950212915001</v>
      </c>
      <c r="BD273" s="1">
        <v>0.17094412880048801</v>
      </c>
      <c r="BE273" s="1">
        <v>3.04163820567931E-2</v>
      </c>
      <c r="BF273" s="1">
        <v>6.19318242597355E-2</v>
      </c>
      <c r="BG273" s="1">
        <v>5.8592915603385804E-4</v>
      </c>
      <c r="BH273" s="1">
        <v>7.6110341350660903E-3</v>
      </c>
      <c r="BI273" s="1">
        <v>-9.7200506643675393E-3</v>
      </c>
      <c r="BJ273" s="1">
        <v>9.8489443731400693E-3</v>
      </c>
      <c r="BK273" s="1">
        <v>3.7831402006923598E-3</v>
      </c>
      <c r="BL273" s="1" t="s">
        <v>69</v>
      </c>
      <c r="BM273" s="1">
        <v>3.2278192721152902E-3</v>
      </c>
      <c r="BN273" s="1" t="s">
        <v>69</v>
      </c>
      <c r="BO273" s="1">
        <v>-0.15776340331958</v>
      </c>
      <c r="BP273" s="1" t="s">
        <v>69</v>
      </c>
      <c r="BQ273" s="1">
        <v>-0.14991594755610299</v>
      </c>
      <c r="BR273" s="1" t="s">
        <v>69</v>
      </c>
      <c r="BS273">
        <v>23631</v>
      </c>
      <c r="BT273">
        <v>16</v>
      </c>
      <c r="BU273">
        <v>32604</v>
      </c>
      <c r="BV273">
        <v>32588</v>
      </c>
      <c r="BW273">
        <v>87908.117095780704</v>
      </c>
      <c r="BX273">
        <v>22732.117095780701</v>
      </c>
      <c r="BY273">
        <v>-240263.29796886799</v>
      </c>
      <c r="BZ273">
        <v>87940.117095780704</v>
      </c>
      <c r="CA273">
        <v>88069.242130794606</v>
      </c>
      <c r="CB273">
        <v>87940.140132961998</v>
      </c>
      <c r="CC273">
        <v>88018.3946236052</v>
      </c>
    </row>
    <row r="274" spans="1:81" x14ac:dyDescent="0.25">
      <c r="A274" t="s">
        <v>0</v>
      </c>
      <c r="B274" t="s">
        <v>92</v>
      </c>
      <c r="C274" t="s">
        <v>72</v>
      </c>
      <c r="D274" t="s">
        <v>67</v>
      </c>
      <c r="E274" t="s">
        <v>68</v>
      </c>
      <c r="F274" t="s">
        <v>69</v>
      </c>
      <c r="G274">
        <v>22986</v>
      </c>
      <c r="H274">
        <v>22879</v>
      </c>
      <c r="I274">
        <v>25347</v>
      </c>
      <c r="J274" s="1">
        <v>0.22067303471244701</v>
      </c>
      <c r="K274" s="1">
        <v>0.20883168441522601</v>
      </c>
      <c r="L274" s="1">
        <v>0.23237666950660199</v>
      </c>
      <c r="M274">
        <v>1.6963939939668298E-300</v>
      </c>
      <c r="N274" s="1">
        <v>0.20477251439347</v>
      </c>
      <c r="O274" s="1">
        <v>0.14276430066375201</v>
      </c>
      <c r="P274" s="1">
        <v>0.247036635322121</v>
      </c>
      <c r="Q274">
        <v>5.2619670444025702E-10</v>
      </c>
      <c r="R274" s="1">
        <v>-6.9626734063673305E-5</v>
      </c>
      <c r="S274" s="1">
        <v>-1.7822690976858301E-2</v>
      </c>
      <c r="T274" s="1">
        <v>4.3364977095106299E-3</v>
      </c>
      <c r="U274">
        <v>0.60929681930202195</v>
      </c>
      <c r="V274" s="1">
        <v>1.5970147053040201E-2</v>
      </c>
      <c r="W274" s="1">
        <v>-2.52114848508714E-2</v>
      </c>
      <c r="X274" s="1">
        <v>8.0642305942658005E-2</v>
      </c>
      <c r="Y274">
        <v>0.64457571100967903</v>
      </c>
      <c r="Z274" s="1">
        <v>0.92794534076310597</v>
      </c>
      <c r="AA274" s="1">
        <v>0.64564892845552302</v>
      </c>
      <c r="AB274" s="1">
        <v>1.1237829275547899</v>
      </c>
      <c r="AC274" s="1">
        <v>-3.1551990099017803E-4</v>
      </c>
      <c r="AD274" s="1">
        <v>-7.9097842526175494E-2</v>
      </c>
      <c r="AE274" s="1">
        <v>1.9684585426465399E-2</v>
      </c>
      <c r="AF274" s="1">
        <v>7.2370179137883905E-2</v>
      </c>
      <c r="AG274" s="1">
        <v>-0.11409975302514599</v>
      </c>
      <c r="AH274" s="1">
        <v>0.35827401767667799</v>
      </c>
      <c r="AI274" s="1">
        <v>0.800541763663842</v>
      </c>
      <c r="AJ274" s="1">
        <v>2.0201784409165299E-2</v>
      </c>
      <c r="AK274" s="1" t="s">
        <v>69</v>
      </c>
      <c r="AL274" s="1" t="s">
        <v>69</v>
      </c>
      <c r="AM274" s="1">
        <v>6.2955648640680305E-4</v>
      </c>
      <c r="AN274" s="1">
        <v>8.0295285559948207E-2</v>
      </c>
      <c r="AO274" s="1">
        <v>0.574108026511707</v>
      </c>
      <c r="AP274" s="1">
        <v>2.6922465168574501E-2</v>
      </c>
      <c r="AQ274" s="1">
        <v>0.73833464826167905</v>
      </c>
      <c r="AR274" s="1">
        <v>2.48251422069568E-2</v>
      </c>
      <c r="AS274" s="1">
        <v>0.713151219739662</v>
      </c>
      <c r="AT274" s="1">
        <v>0.108231085542721</v>
      </c>
      <c r="AU274" s="1" t="s">
        <v>69</v>
      </c>
      <c r="AV274" s="1" t="s">
        <v>69</v>
      </c>
      <c r="AW274" s="1">
        <v>0.172914472618864</v>
      </c>
      <c r="AX274" s="1">
        <v>0.16419493775063301</v>
      </c>
      <c r="AY274" s="1">
        <v>0.50245341703160096</v>
      </c>
      <c r="AZ274" s="1">
        <v>3.44971244682356E-2</v>
      </c>
      <c r="BA274" s="1">
        <v>0.51158483838816105</v>
      </c>
      <c r="BB274" s="1">
        <v>9.0108150974608198E-2</v>
      </c>
      <c r="BC274" s="1">
        <v>-0.110596484298126</v>
      </c>
      <c r="BD274" s="1">
        <v>0.110528452573354</v>
      </c>
      <c r="BE274" s="1">
        <v>1.6456137305706699E-2</v>
      </c>
      <c r="BF274" s="1">
        <v>3.5314726263931298E-2</v>
      </c>
      <c r="BG274" s="1">
        <v>-3.7417802753537698E-3</v>
      </c>
      <c r="BH274" s="1">
        <v>5.6564424561198496E-3</v>
      </c>
      <c r="BI274" s="1">
        <v>-7.9481653566229205E-3</v>
      </c>
      <c r="BJ274" s="1">
        <v>6.5874049767814403E-3</v>
      </c>
      <c r="BK274" s="1">
        <v>-1.28959168825506E-3</v>
      </c>
      <c r="BL274" s="1" t="s">
        <v>69</v>
      </c>
      <c r="BM274" s="1">
        <v>-4.6860279964129796E-3</v>
      </c>
      <c r="BN274" s="1" t="s">
        <v>69</v>
      </c>
      <c r="BO274" s="1">
        <v>-0.164646829601689</v>
      </c>
      <c r="BP274" s="1" t="s">
        <v>69</v>
      </c>
      <c r="BQ274" s="1">
        <v>-0.237672739904532</v>
      </c>
      <c r="BR274" s="1" t="s">
        <v>69</v>
      </c>
      <c r="BS274">
        <v>23631</v>
      </c>
      <c r="BT274">
        <v>16</v>
      </c>
      <c r="BU274">
        <v>66684</v>
      </c>
      <c r="BV274">
        <v>66668</v>
      </c>
      <c r="BW274">
        <v>170807.825505457</v>
      </c>
      <c r="BX274">
        <v>37471.8255054572</v>
      </c>
      <c r="BY274">
        <v>-500559.91413888999</v>
      </c>
      <c r="BZ274">
        <v>170839.825505457</v>
      </c>
      <c r="CA274">
        <v>170968.95054047101</v>
      </c>
      <c r="CB274">
        <v>170839.848542639</v>
      </c>
      <c r="CC274">
        <v>170918.10303328201</v>
      </c>
    </row>
    <row r="275" spans="1:81" x14ac:dyDescent="0.25">
      <c r="A275" t="s">
        <v>0</v>
      </c>
      <c r="B275" t="s">
        <v>92</v>
      </c>
      <c r="C275" t="s">
        <v>73</v>
      </c>
      <c r="D275" t="s">
        <v>67</v>
      </c>
      <c r="E275" t="s">
        <v>68</v>
      </c>
      <c r="F275" t="s">
        <v>69</v>
      </c>
      <c r="G275">
        <v>22986</v>
      </c>
      <c r="H275">
        <v>22879</v>
      </c>
      <c r="I275">
        <v>25347</v>
      </c>
      <c r="J275" s="1">
        <v>0.22067343949436999</v>
      </c>
      <c r="K275" s="1">
        <v>0.20883223836928999</v>
      </c>
      <c r="L275" s="1">
        <v>0.23237537217870199</v>
      </c>
      <c r="M275">
        <v>1.48038833113156E-300</v>
      </c>
      <c r="N275" s="1">
        <v>0.204672784125077</v>
      </c>
      <c r="O275" s="1">
        <v>0.14379194040301099</v>
      </c>
      <c r="P275" s="1">
        <v>0.245855013888164</v>
      </c>
      <c r="Q275">
        <v>9.3279850104372296E-11</v>
      </c>
      <c r="R275" s="1" t="s">
        <v>69</v>
      </c>
      <c r="S275" s="1" t="s">
        <v>69</v>
      </c>
      <c r="T275" s="1" t="s">
        <v>69</v>
      </c>
      <c r="U275" t="s">
        <v>69</v>
      </c>
      <c r="V275" s="1">
        <v>1.6000655369292901E-2</v>
      </c>
      <c r="W275" s="1">
        <v>-2.5467916790881801E-2</v>
      </c>
      <c r="X275" s="1">
        <v>7.8122180478297401E-2</v>
      </c>
      <c r="Y275">
        <v>0.64135562493159504</v>
      </c>
      <c r="Z275" s="1">
        <v>0.927491702644617</v>
      </c>
      <c r="AA275" s="1">
        <v>0.65161762512240795</v>
      </c>
      <c r="AB275" s="1">
        <v>1.1154622854031999</v>
      </c>
      <c r="AC275" s="1" t="s">
        <v>69</v>
      </c>
      <c r="AD275" s="1" t="s">
        <v>69</v>
      </c>
      <c r="AE275" s="1" t="s">
        <v>69</v>
      </c>
      <c r="AF275" s="1">
        <v>7.2508297355382806E-2</v>
      </c>
      <c r="AG275" s="1">
        <v>-0.115462285403199</v>
      </c>
      <c r="AH275" s="1">
        <v>0.34838237487759199</v>
      </c>
      <c r="AI275" s="1">
        <v>0.80054800130415804</v>
      </c>
      <c r="AJ275" s="1">
        <v>2.0180028044911601E-2</v>
      </c>
      <c r="AK275" s="1" t="s">
        <v>69</v>
      </c>
      <c r="AL275" s="1" t="s">
        <v>69</v>
      </c>
      <c r="AM275" s="1" t="s">
        <v>69</v>
      </c>
      <c r="AN275" s="1" t="s">
        <v>69</v>
      </c>
      <c r="AO275" s="1">
        <v>0.57409989585430998</v>
      </c>
      <c r="AP275" s="1">
        <v>2.68975647043697E-2</v>
      </c>
      <c r="AQ275" s="1">
        <v>0.73832726626973699</v>
      </c>
      <c r="AR275" s="1">
        <v>2.4803570249109699E-2</v>
      </c>
      <c r="AS275" s="1">
        <v>0.713418884764078</v>
      </c>
      <c r="AT275" s="1">
        <v>0.10583706122429</v>
      </c>
      <c r="AU275" s="1" t="s">
        <v>69</v>
      </c>
      <c r="AV275" s="1" t="s">
        <v>69</v>
      </c>
      <c r="AW275" s="1">
        <v>0.17261444725979999</v>
      </c>
      <c r="AX275" s="1">
        <v>0.16479920639453599</v>
      </c>
      <c r="AY275" s="1">
        <v>0.50245426774593904</v>
      </c>
      <c r="AZ275" s="1">
        <v>3.4772177518512602E-2</v>
      </c>
      <c r="BA275" s="1">
        <v>0.51133169726649397</v>
      </c>
      <c r="BB275" s="1">
        <v>8.6115121989868398E-2</v>
      </c>
      <c r="BC275" s="1">
        <v>0.110438414020527</v>
      </c>
      <c r="BD275" s="1">
        <v>0.110128986256991</v>
      </c>
      <c r="BE275" s="1">
        <v>1.6487569693507901E-2</v>
      </c>
      <c r="BF275" s="1">
        <v>3.5764568480371399E-2</v>
      </c>
      <c r="BG275" s="1">
        <v>-3.74170880803479E-3</v>
      </c>
      <c r="BH275" s="1">
        <v>5.6563349969956404E-3</v>
      </c>
      <c r="BI275" s="1">
        <v>-7.9481327581775608E-3</v>
      </c>
      <c r="BJ275" s="1">
        <v>6.5873704843718303E-3</v>
      </c>
      <c r="BK275" s="1">
        <v>-1.2894615041568599E-3</v>
      </c>
      <c r="BL275" s="1" t="s">
        <v>69</v>
      </c>
      <c r="BM275" s="1">
        <v>-4.6856404396589703E-3</v>
      </c>
      <c r="BN275" s="1" t="s">
        <v>69</v>
      </c>
      <c r="BO275" s="1">
        <v>-0.16464707077976601</v>
      </c>
      <c r="BP275" s="1" t="s">
        <v>69</v>
      </c>
      <c r="BQ275" s="1">
        <v>-0.237672629139145</v>
      </c>
      <c r="BR275" s="1" t="s">
        <v>69</v>
      </c>
      <c r="BS275">
        <v>23631</v>
      </c>
      <c r="BT275">
        <v>15</v>
      </c>
      <c r="BU275">
        <v>66684</v>
      </c>
      <c r="BV275">
        <v>66669</v>
      </c>
      <c r="BW275">
        <v>170807.825566866</v>
      </c>
      <c r="BX275">
        <v>37469.825566865598</v>
      </c>
      <c r="BY275">
        <v>-500569.98439216998</v>
      </c>
      <c r="BZ275">
        <v>170837.825566866</v>
      </c>
      <c r="CA275">
        <v>170958.88028719099</v>
      </c>
      <c r="CB275">
        <v>170837.84589293</v>
      </c>
      <c r="CC275">
        <v>170911.21074920101</v>
      </c>
    </row>
    <row r="276" spans="1:81" x14ac:dyDescent="0.25">
      <c r="A276" t="s">
        <v>2</v>
      </c>
      <c r="B276" t="s">
        <v>92</v>
      </c>
      <c r="C276" t="s">
        <v>66</v>
      </c>
      <c r="D276" t="s">
        <v>67</v>
      </c>
      <c r="E276" t="s">
        <v>68</v>
      </c>
      <c r="F276" t="s">
        <v>69</v>
      </c>
      <c r="G276">
        <v>23959</v>
      </c>
      <c r="H276">
        <v>23840</v>
      </c>
      <c r="I276">
        <v>27530</v>
      </c>
      <c r="J276" s="1">
        <v>0.19540993053904401</v>
      </c>
      <c r="K276" s="1">
        <v>0.18536374212913101</v>
      </c>
      <c r="L276" s="1">
        <v>0.20622792754608801</v>
      </c>
      <c r="M276">
        <v>1.4184393120501701E-296</v>
      </c>
      <c r="N276" s="1">
        <v>0.173444118764157</v>
      </c>
      <c r="O276" s="1">
        <v>0.121491549423405</v>
      </c>
      <c r="P276" s="1">
        <v>0.210129693749597</v>
      </c>
      <c r="Q276">
        <v>7.1229741815808697E-11</v>
      </c>
      <c r="R276" s="1" t="s">
        <v>69</v>
      </c>
      <c r="S276" s="1" t="s">
        <v>69</v>
      </c>
      <c r="T276" s="1" t="s">
        <v>69</v>
      </c>
      <c r="U276" t="s">
        <v>69</v>
      </c>
      <c r="V276" s="1">
        <v>2.1965811774887E-2</v>
      </c>
      <c r="W276" s="1">
        <v>-1.5138987626897599E-2</v>
      </c>
      <c r="X276" s="1">
        <v>7.2994641251402301E-2</v>
      </c>
      <c r="Y276">
        <v>0.387210885796477</v>
      </c>
      <c r="Z276" s="1">
        <v>0.88759111824924297</v>
      </c>
      <c r="AA276" s="1">
        <v>0.62420221330995596</v>
      </c>
      <c r="AB276" s="1">
        <v>1.07797208329942</v>
      </c>
      <c r="AC276" s="1" t="s">
        <v>69</v>
      </c>
      <c r="AD276" s="1" t="s">
        <v>69</v>
      </c>
      <c r="AE276" s="1" t="s">
        <v>69</v>
      </c>
      <c r="AF276" s="1">
        <v>0.112408881750757</v>
      </c>
      <c r="AG276" s="1">
        <v>-7.7972083299423997E-2</v>
      </c>
      <c r="AH276" s="1">
        <v>0.37579778669004399</v>
      </c>
      <c r="AI276" s="1">
        <v>0.72460532846910897</v>
      </c>
      <c r="AJ276" s="1">
        <v>7.6263284527679998E-2</v>
      </c>
      <c r="AK276" s="1">
        <v>0.23380668860918599</v>
      </c>
      <c r="AL276" s="1">
        <v>0.42776216254826899</v>
      </c>
      <c r="AM276" s="1" t="s">
        <v>69</v>
      </c>
      <c r="AN276" s="1" t="s">
        <v>69</v>
      </c>
      <c r="AO276" s="1">
        <v>0.62924248244939096</v>
      </c>
      <c r="AP276" s="1">
        <v>7.8843947806527898E-2</v>
      </c>
      <c r="AQ276" s="1">
        <v>0.72338388072068005</v>
      </c>
      <c r="AR276" s="1">
        <v>6.9412707306444499E-2</v>
      </c>
      <c r="AS276" s="1">
        <v>0.75669087061224205</v>
      </c>
      <c r="AT276" s="1">
        <v>3.9986575222623902E-2</v>
      </c>
      <c r="AU276" s="1" t="s">
        <v>69</v>
      </c>
      <c r="AV276" s="1" t="s">
        <v>69</v>
      </c>
      <c r="AW276" s="1">
        <v>8.5922692968608597E-5</v>
      </c>
      <c r="AX276" s="1">
        <v>0.34829968176419701</v>
      </c>
      <c r="AY276" s="1">
        <v>0.50201801600249196</v>
      </c>
      <c r="AZ276" s="1">
        <v>3.0190233164533401E-2</v>
      </c>
      <c r="BA276" s="1">
        <v>0.47872714138218198</v>
      </c>
      <c r="BB276" s="1">
        <v>6.3351920680448301E-2</v>
      </c>
      <c r="BC276" s="1">
        <v>8.5050367856635001E-2</v>
      </c>
      <c r="BD276" s="1">
        <v>0.114014454437653</v>
      </c>
      <c r="BE276" s="1">
        <v>2.2513692583474298E-2</v>
      </c>
      <c r="BF276" s="1">
        <v>2.3848818565897E-2</v>
      </c>
      <c r="BG276" s="1">
        <v>-5.2423497126283603E-3</v>
      </c>
      <c r="BH276" s="1">
        <v>5.3746464560235603E-3</v>
      </c>
      <c r="BI276" s="1">
        <v>-8.4798802458158993E-3</v>
      </c>
      <c r="BJ276" s="1">
        <v>6.4872681566881902E-3</v>
      </c>
      <c r="BK276" s="1">
        <v>-5.1273890770117602E-3</v>
      </c>
      <c r="BL276" s="1" t="s">
        <v>69</v>
      </c>
      <c r="BM276" s="1">
        <v>-1.0861437040568E-2</v>
      </c>
      <c r="BN276" s="1" t="s">
        <v>69</v>
      </c>
      <c r="BO276" s="1">
        <v>-0.137676818752653</v>
      </c>
      <c r="BP276" s="1" t="s">
        <v>69</v>
      </c>
      <c r="BQ276" s="1">
        <v>-0.22401841932681199</v>
      </c>
      <c r="BR276" s="1" t="s">
        <v>69</v>
      </c>
      <c r="BS276">
        <v>24573</v>
      </c>
      <c r="BT276">
        <v>16</v>
      </c>
      <c r="BU276">
        <v>72904</v>
      </c>
      <c r="BV276">
        <v>72888</v>
      </c>
      <c r="BW276">
        <v>189770.894057144</v>
      </c>
      <c r="BX276">
        <v>43994.894057144404</v>
      </c>
      <c r="BY276">
        <v>-547083.31249175</v>
      </c>
      <c r="BZ276">
        <v>189802.894057144</v>
      </c>
      <c r="CA276">
        <v>189932.64451407499</v>
      </c>
      <c r="CB276">
        <v>189802.91621058999</v>
      </c>
      <c r="CC276">
        <v>189881.79695497901</v>
      </c>
    </row>
    <row r="277" spans="1:81" x14ac:dyDescent="0.25">
      <c r="A277" t="s">
        <v>2</v>
      </c>
      <c r="B277" t="s">
        <v>92</v>
      </c>
      <c r="C277" t="s">
        <v>66</v>
      </c>
      <c r="D277" t="s">
        <v>70</v>
      </c>
      <c r="E277" t="s">
        <v>68</v>
      </c>
      <c r="F277" t="s">
        <v>69</v>
      </c>
      <c r="G277">
        <v>17432</v>
      </c>
      <c r="H277">
        <v>17101</v>
      </c>
      <c r="I277">
        <v>14085</v>
      </c>
      <c r="J277" s="1">
        <v>0.19077772451282099</v>
      </c>
      <c r="K277" s="1">
        <v>0.17674906358686601</v>
      </c>
      <c r="L277" s="1">
        <v>0.20512533195646801</v>
      </c>
      <c r="M277">
        <v>5.1568624077200402E-154</v>
      </c>
      <c r="N277" s="1">
        <v>0.23002354049746801</v>
      </c>
      <c r="O277" s="1">
        <v>0.162019231293625</v>
      </c>
      <c r="P277" s="1">
        <v>0.29569700814043098</v>
      </c>
      <c r="Q277">
        <v>1.02588619827669E-5</v>
      </c>
      <c r="R277" s="1" t="s">
        <v>69</v>
      </c>
      <c r="S277" s="1" t="s">
        <v>69</v>
      </c>
      <c r="T277" s="1" t="s">
        <v>69</v>
      </c>
      <c r="U277" t="s">
        <v>69</v>
      </c>
      <c r="V277" s="1">
        <v>-3.9245815984646999E-2</v>
      </c>
      <c r="W277" s="1">
        <v>-0.105097176388941</v>
      </c>
      <c r="X277" s="1">
        <v>3.00141400868984E-2</v>
      </c>
      <c r="Y277">
        <v>0.31788081417383501</v>
      </c>
      <c r="Z277" s="1">
        <v>1.20571487622503</v>
      </c>
      <c r="AA277" s="1">
        <v>0.84330390340121997</v>
      </c>
      <c r="AB277" s="1">
        <v>1.5617035383868301</v>
      </c>
      <c r="AC277" s="1" t="s">
        <v>69</v>
      </c>
      <c r="AD277" s="1" t="s">
        <v>69</v>
      </c>
      <c r="AE277" s="1" t="s">
        <v>69</v>
      </c>
      <c r="AF277" s="1">
        <v>-0.20571487622502599</v>
      </c>
      <c r="AG277" s="1">
        <v>-0.56170353838682596</v>
      </c>
      <c r="AH277" s="1">
        <v>0.15669609659878</v>
      </c>
      <c r="AI277" s="1">
        <v>0.78009983236421199</v>
      </c>
      <c r="AJ277" s="1">
        <v>3.7881514538734902E-2</v>
      </c>
      <c r="AK277" s="1">
        <v>1.26252028441901E-4</v>
      </c>
      <c r="AL277" s="1">
        <v>1.0366398276097699</v>
      </c>
      <c r="AM277" s="1" t="s">
        <v>69</v>
      </c>
      <c r="AN277" s="1" t="s">
        <v>69</v>
      </c>
      <c r="AO277" s="1">
        <v>0.61556076538927995</v>
      </c>
      <c r="AP277" s="1">
        <v>4.7172047806628301E-2</v>
      </c>
      <c r="AQ277" s="1">
        <v>0.68926117624665595</v>
      </c>
      <c r="AR277" s="1">
        <v>4.8357239536844399E-2</v>
      </c>
      <c r="AS277" s="1">
        <v>0.66566011196470698</v>
      </c>
      <c r="AT277" s="1">
        <v>8.1976132764799703E-2</v>
      </c>
      <c r="AU277" s="1" t="s">
        <v>69</v>
      </c>
      <c r="AV277" s="1" t="s">
        <v>69</v>
      </c>
      <c r="AW277" s="1">
        <v>-1.8073031017158702E-5</v>
      </c>
      <c r="AX277" s="1">
        <v>0.212946787030523</v>
      </c>
      <c r="AY277" s="1">
        <v>0.47520413843209303</v>
      </c>
      <c r="AZ277" s="1">
        <v>4.73113584325432E-2</v>
      </c>
      <c r="BA277" s="1">
        <v>0.58972847052241095</v>
      </c>
      <c r="BB277" s="1">
        <v>9.1044724617293696E-2</v>
      </c>
      <c r="BC277" s="1">
        <v>0.271653344071146</v>
      </c>
      <c r="BD277" s="1">
        <v>7.0174638804926401E-2</v>
      </c>
      <c r="BE277" s="1">
        <v>-3.9743772857494399E-2</v>
      </c>
      <c r="BF277" s="1">
        <v>3.7213181545274497E-2</v>
      </c>
      <c r="BG277" s="1">
        <v>-6.9282142618981302E-3</v>
      </c>
      <c r="BH277" s="1">
        <v>7.2001464745571802E-3</v>
      </c>
      <c r="BI277" s="1">
        <v>-3.9704535887289403E-3</v>
      </c>
      <c r="BJ277" s="1">
        <v>9.6059760780248804E-3</v>
      </c>
      <c r="BK277" s="1">
        <v>-9.2503944896623908E-3</v>
      </c>
      <c r="BL277" s="1" t="s">
        <v>69</v>
      </c>
      <c r="BM277" s="1">
        <v>-1.8482260838696401E-2</v>
      </c>
      <c r="BN277" s="1" t="s">
        <v>69</v>
      </c>
      <c r="BO277" s="1">
        <v>-0.154483496445323</v>
      </c>
      <c r="BP277" s="1" t="s">
        <v>69</v>
      </c>
      <c r="BQ277" s="1">
        <v>-0.27530936527966199</v>
      </c>
      <c r="BR277" s="1" t="s">
        <v>69</v>
      </c>
      <c r="BS277">
        <v>24573</v>
      </c>
      <c r="BT277">
        <v>16</v>
      </c>
      <c r="BU277">
        <v>37283</v>
      </c>
      <c r="BV277">
        <v>37267</v>
      </c>
      <c r="BW277">
        <v>101738.091087954</v>
      </c>
      <c r="BX277">
        <v>27204.091087953999</v>
      </c>
      <c r="BY277">
        <v>-275009.05131487799</v>
      </c>
      <c r="BZ277">
        <v>101770.091087954</v>
      </c>
      <c r="CA277">
        <v>101899.841544885</v>
      </c>
      <c r="CB277">
        <v>101770.113241399</v>
      </c>
      <c r="CC277">
        <v>101848.993985789</v>
      </c>
    </row>
    <row r="278" spans="1:81" x14ac:dyDescent="0.25">
      <c r="A278" t="s">
        <v>2</v>
      </c>
      <c r="B278" t="s">
        <v>92</v>
      </c>
      <c r="C278" t="s">
        <v>66</v>
      </c>
      <c r="D278" t="s">
        <v>71</v>
      </c>
      <c r="E278" t="s">
        <v>68</v>
      </c>
      <c r="F278" t="s">
        <v>69</v>
      </c>
      <c r="G278">
        <v>16903</v>
      </c>
      <c r="H278">
        <v>16585</v>
      </c>
      <c r="I278">
        <v>13445</v>
      </c>
      <c r="J278" s="1">
        <v>0.20205728304479401</v>
      </c>
      <c r="K278" s="1">
        <v>0.186717517669687</v>
      </c>
      <c r="L278" s="1">
        <v>0.21700152287031199</v>
      </c>
      <c r="M278">
        <v>1.28167838253028E-152</v>
      </c>
      <c r="N278" s="1">
        <v>0.129767859048978</v>
      </c>
      <c r="O278" s="1">
        <v>-3.5216904728222399E-2</v>
      </c>
      <c r="P278" s="1">
        <v>0.200034908848823</v>
      </c>
      <c r="Q278">
        <v>2.08386975347137E-2</v>
      </c>
      <c r="R278" s="1" t="s">
        <v>69</v>
      </c>
      <c r="S278" s="1" t="s">
        <v>69</v>
      </c>
      <c r="T278" s="1" t="s">
        <v>69</v>
      </c>
      <c r="U278" t="s">
        <v>69</v>
      </c>
      <c r="V278" s="1">
        <v>7.2289423995815894E-2</v>
      </c>
      <c r="W278" s="1">
        <v>2.0160607967055801E-3</v>
      </c>
      <c r="X278" s="1">
        <v>0.24152865272544</v>
      </c>
      <c r="Y278">
        <v>0.19857780046238699</v>
      </c>
      <c r="Z278" s="1">
        <v>0.64223301973336799</v>
      </c>
      <c r="AA278" s="1">
        <v>-0.181989440977157</v>
      </c>
      <c r="AB278" s="1">
        <v>0.98970729871317398</v>
      </c>
      <c r="AC278" s="1" t="s">
        <v>69</v>
      </c>
      <c r="AD278" s="1" t="s">
        <v>69</v>
      </c>
      <c r="AE278" s="1" t="s">
        <v>69</v>
      </c>
      <c r="AF278" s="1">
        <v>0.35776698026663201</v>
      </c>
      <c r="AG278" s="1">
        <v>1.0292701286826401E-2</v>
      </c>
      <c r="AH278" s="1">
        <v>1.1819894409771601</v>
      </c>
      <c r="AI278" s="1">
        <v>0.69697051299323498</v>
      </c>
      <c r="AJ278" s="1">
        <v>4.3447982204965097E-2</v>
      </c>
      <c r="AK278" s="1">
        <v>2.16091246986543E-4</v>
      </c>
      <c r="AL278" s="1">
        <v>0.79218909713225905</v>
      </c>
      <c r="AM278" s="1" t="s">
        <v>69</v>
      </c>
      <c r="AN278" s="1" t="s">
        <v>69</v>
      </c>
      <c r="AO278" s="1">
        <v>0.68741606420392298</v>
      </c>
      <c r="AP278" s="1">
        <v>4.35739722045905E-2</v>
      </c>
      <c r="AQ278" s="1">
        <v>0.77011020856409795</v>
      </c>
      <c r="AR278" s="1">
        <v>2.98755193844287E-2</v>
      </c>
      <c r="AS278" s="1">
        <v>0.71297880853268303</v>
      </c>
      <c r="AT278" s="1">
        <v>0.111675469726201</v>
      </c>
      <c r="AU278" s="1" t="s">
        <v>69</v>
      </c>
      <c r="AV278" s="1" t="s">
        <v>69</v>
      </c>
      <c r="AW278" s="1">
        <v>0.33111625384342003</v>
      </c>
      <c r="AX278" s="1">
        <v>0.118289585357002</v>
      </c>
      <c r="AY278" s="1">
        <v>0.53321507125078504</v>
      </c>
      <c r="AZ278" s="1">
        <v>4.9642501091733598E-2</v>
      </c>
      <c r="BA278" s="1">
        <v>0.372376898677311</v>
      </c>
      <c r="BB278" s="1">
        <v>0.136725683894833</v>
      </c>
      <c r="BC278" s="1">
        <v>5.1426245860833698E-6</v>
      </c>
      <c r="BD278" s="1">
        <v>0.41860564319584298</v>
      </c>
      <c r="BE278" s="1">
        <v>7.5434374494729797E-2</v>
      </c>
      <c r="BF278" s="1">
        <v>5.0303173939320198E-2</v>
      </c>
      <c r="BG278" s="1">
        <v>-3.6943272694444302E-3</v>
      </c>
      <c r="BH278" s="1">
        <v>7.2147341538391996E-3</v>
      </c>
      <c r="BI278" s="1">
        <v>-9.72890915908157E-3</v>
      </c>
      <c r="BJ278" s="1">
        <v>9.6780188427326493E-3</v>
      </c>
      <c r="BK278" s="1">
        <v>7.1629138435835805E-4</v>
      </c>
      <c r="BL278" s="1" t="s">
        <v>69</v>
      </c>
      <c r="BM278" s="1">
        <v>-1.92333992637421E-3</v>
      </c>
      <c r="BN278" s="1" t="s">
        <v>69</v>
      </c>
      <c r="BO278" s="1">
        <v>-9.3066357578122996E-2</v>
      </c>
      <c r="BP278" s="1" t="s">
        <v>69</v>
      </c>
      <c r="BQ278" s="1">
        <v>-0.131390153487697</v>
      </c>
      <c r="BR278" s="1" t="s">
        <v>69</v>
      </c>
      <c r="BS278">
        <v>24573</v>
      </c>
      <c r="BT278">
        <v>16</v>
      </c>
      <c r="BU278">
        <v>35621</v>
      </c>
      <c r="BV278">
        <v>35605</v>
      </c>
      <c r="BW278">
        <v>96479.129379951395</v>
      </c>
      <c r="BX278">
        <v>25269.129379951399</v>
      </c>
      <c r="BY278">
        <v>-263466.18430918001</v>
      </c>
      <c r="BZ278">
        <v>96511.129379951395</v>
      </c>
      <c r="CA278">
        <v>96640.879836882406</v>
      </c>
      <c r="CB278">
        <v>96511.151533396594</v>
      </c>
      <c r="CC278">
        <v>96590.0322777861</v>
      </c>
    </row>
    <row r="279" spans="1:81" x14ac:dyDescent="0.25">
      <c r="A279" t="s">
        <v>2</v>
      </c>
      <c r="B279" t="s">
        <v>92</v>
      </c>
      <c r="C279" t="s">
        <v>72</v>
      </c>
      <c r="D279" t="s">
        <v>67</v>
      </c>
      <c r="E279" t="s">
        <v>68</v>
      </c>
      <c r="F279" t="s">
        <v>69</v>
      </c>
      <c r="G279">
        <v>23959</v>
      </c>
      <c r="H279">
        <v>23840</v>
      </c>
      <c r="I279">
        <v>27530</v>
      </c>
      <c r="J279" s="1">
        <v>0.19537420358350899</v>
      </c>
      <c r="K279" s="1">
        <v>0.185283458853086</v>
      </c>
      <c r="L279" s="1">
        <v>0.20620845589350401</v>
      </c>
      <c r="M279">
        <v>2.7635399729048502E-296</v>
      </c>
      <c r="N279" s="1">
        <v>0.18346509579333101</v>
      </c>
      <c r="O279" s="1">
        <v>0.115728746883175</v>
      </c>
      <c r="P279" s="1">
        <v>0.21906478229891099</v>
      </c>
      <c r="Q279">
        <v>1.19165877854021E-8</v>
      </c>
      <c r="R279" s="1">
        <v>-9.5685652019348207E-3</v>
      </c>
      <c r="S279" s="1">
        <v>-3.5383032766931097E-2</v>
      </c>
      <c r="T279" s="1">
        <v>1.9856764276836698E-2</v>
      </c>
      <c r="U279">
        <v>0.52034265530857604</v>
      </c>
      <c r="V279" s="1">
        <v>2.14776729921132E-2</v>
      </c>
      <c r="W279" s="1">
        <v>-1.2576091546288E-2</v>
      </c>
      <c r="X279" s="1">
        <v>7.1340600478530095E-2</v>
      </c>
      <c r="Y279">
        <v>0.44938629851661299</v>
      </c>
      <c r="Z279" s="1">
        <v>0.93904462527936505</v>
      </c>
      <c r="AA279" s="1">
        <v>0.59780836690528105</v>
      </c>
      <c r="AB279" s="1">
        <v>1.1233602204594599</v>
      </c>
      <c r="AC279" s="1">
        <v>-4.8975581353271701E-2</v>
      </c>
      <c r="AD279" s="1">
        <v>-0.181820646398349</v>
      </c>
      <c r="AE279" s="1">
        <v>9.9874230502477707E-2</v>
      </c>
      <c r="AF279" s="1">
        <v>0.109930956073907</v>
      </c>
      <c r="AG279" s="1">
        <v>-6.3484442351873296E-2</v>
      </c>
      <c r="AH279" s="1">
        <v>0.36881870587682197</v>
      </c>
      <c r="AI279" s="1">
        <v>0.73330179143379803</v>
      </c>
      <c r="AJ279" s="1">
        <v>4.2519009826525699E-2</v>
      </c>
      <c r="AK279" s="1" t="s">
        <v>69</v>
      </c>
      <c r="AL279" s="1" t="s">
        <v>69</v>
      </c>
      <c r="AM279" s="1">
        <v>-8.8525841729475294E-2</v>
      </c>
      <c r="AN279" s="1">
        <v>0.151000930831339</v>
      </c>
      <c r="AO279" s="1">
        <v>0.65579572011123599</v>
      </c>
      <c r="AP279" s="1">
        <v>3.1308924668323898E-2</v>
      </c>
      <c r="AQ279" s="1">
        <v>0.74532882167804004</v>
      </c>
      <c r="AR279" s="1">
        <v>2.4565929409410901E-2</v>
      </c>
      <c r="AS279" s="1">
        <v>0.740004654267714</v>
      </c>
      <c r="AT279" s="1">
        <v>0.15998959305972801</v>
      </c>
      <c r="AU279" s="1" t="s">
        <v>69</v>
      </c>
      <c r="AV279" s="1" t="s">
        <v>69</v>
      </c>
      <c r="AW279" s="1">
        <v>4.4008563177669102E-2</v>
      </c>
      <c r="AX279" s="1">
        <v>0.846588747719073</v>
      </c>
      <c r="AY279" s="1">
        <v>0.49993330078383003</v>
      </c>
      <c r="AZ279" s="1">
        <v>3.45252037759574E-2</v>
      </c>
      <c r="BA279" s="1">
        <v>0.50038087438626899</v>
      </c>
      <c r="BB279" s="1">
        <v>0.143855086948699</v>
      </c>
      <c r="BC279" s="1">
        <v>0.108087819499929</v>
      </c>
      <c r="BD279" s="1">
        <v>0.12886070400831801</v>
      </c>
      <c r="BE279" s="1">
        <v>2.20140143251847E-2</v>
      </c>
      <c r="BF279" s="1">
        <v>3.2987825430646101E-2</v>
      </c>
      <c r="BG279" s="1">
        <v>-5.2517801246364099E-3</v>
      </c>
      <c r="BH279" s="1">
        <v>5.3748187029013699E-3</v>
      </c>
      <c r="BI279" s="1">
        <v>-8.4935104640547592E-3</v>
      </c>
      <c r="BJ279" s="1">
        <v>6.4872955365930501E-3</v>
      </c>
      <c r="BK279" s="1">
        <v>-5.1520913954298097E-3</v>
      </c>
      <c r="BL279" s="1" t="s">
        <v>69</v>
      </c>
      <c r="BM279" s="1">
        <v>-1.08772077462829E-2</v>
      </c>
      <c r="BN279" s="1" t="s">
        <v>69</v>
      </c>
      <c r="BO279" s="1">
        <v>-0.13758502741529799</v>
      </c>
      <c r="BP279" s="1" t="s">
        <v>69</v>
      </c>
      <c r="BQ279" s="1">
        <v>-0.224041811122592</v>
      </c>
      <c r="BR279" s="1" t="s">
        <v>69</v>
      </c>
      <c r="BS279">
        <v>24573</v>
      </c>
      <c r="BT279">
        <v>16</v>
      </c>
      <c r="BU279">
        <v>72904</v>
      </c>
      <c r="BV279">
        <v>72888</v>
      </c>
      <c r="BW279">
        <v>189770.66025141999</v>
      </c>
      <c r="BX279">
        <v>43994.660251420202</v>
      </c>
      <c r="BY279">
        <v>-547083.54629747395</v>
      </c>
      <c r="BZ279">
        <v>189802.66025141999</v>
      </c>
      <c r="CA279">
        <v>189932.410708351</v>
      </c>
      <c r="CB279">
        <v>189802.68240486499</v>
      </c>
      <c r="CC279">
        <v>189881.563149255</v>
      </c>
    </row>
    <row r="280" spans="1:81" x14ac:dyDescent="0.25">
      <c r="A280" t="s">
        <v>2</v>
      </c>
      <c r="B280" t="s">
        <v>92</v>
      </c>
      <c r="C280" t="s">
        <v>73</v>
      </c>
      <c r="D280" t="s">
        <v>67</v>
      </c>
      <c r="E280" t="s">
        <v>68</v>
      </c>
      <c r="F280" t="s">
        <v>69</v>
      </c>
      <c r="G280">
        <v>23959</v>
      </c>
      <c r="H280">
        <v>23840</v>
      </c>
      <c r="I280">
        <v>27530</v>
      </c>
      <c r="J280" s="1">
        <v>0.19544318117558801</v>
      </c>
      <c r="K280" s="1">
        <v>0.185363744882166</v>
      </c>
      <c r="L280" s="1">
        <v>0.20624523851929399</v>
      </c>
      <c r="M280">
        <v>1.10912452649167E-296</v>
      </c>
      <c r="N280" s="1">
        <v>0.175525738351375</v>
      </c>
      <c r="O280" s="1">
        <v>0.123066404598006</v>
      </c>
      <c r="P280" s="1">
        <v>0.211032276732466</v>
      </c>
      <c r="Q280">
        <v>6.2429794320125898E-11</v>
      </c>
      <c r="R280" t="s">
        <v>69</v>
      </c>
      <c r="S280" t="s">
        <v>69</v>
      </c>
      <c r="T280" t="s">
        <v>69</v>
      </c>
      <c r="U280" t="s">
        <v>69</v>
      </c>
      <c r="V280" s="1">
        <v>1.9917442824213E-2</v>
      </c>
      <c r="W280" s="1">
        <v>-1.5405943450083399E-2</v>
      </c>
      <c r="X280" s="1">
        <v>7.2416511550249696E-2</v>
      </c>
      <c r="Y280">
        <v>0.40772134110953001</v>
      </c>
      <c r="Z280" s="1">
        <v>0.89809087887124095</v>
      </c>
      <c r="AA280" s="1">
        <v>0.63005627361185201</v>
      </c>
      <c r="AB280" s="1">
        <v>1.0784073799004801</v>
      </c>
      <c r="AC280" t="s">
        <v>69</v>
      </c>
      <c r="AD280" t="s">
        <v>69</v>
      </c>
      <c r="AE280" t="s">
        <v>69</v>
      </c>
      <c r="AF280" s="1">
        <v>0.10190912112875899</v>
      </c>
      <c r="AG280" s="1">
        <v>-7.8407379900482396E-2</v>
      </c>
      <c r="AH280" s="1">
        <v>0.36994372638814799</v>
      </c>
      <c r="AI280" s="1">
        <v>0.74411971087083695</v>
      </c>
      <c r="AJ280" s="1">
        <v>2.1560813911602701E-2</v>
      </c>
      <c r="AK280" s="1" t="s">
        <v>69</v>
      </c>
      <c r="AL280" s="1" t="s">
        <v>69</v>
      </c>
      <c r="AM280" s="1" t="s">
        <v>69</v>
      </c>
      <c r="AN280" s="1" t="s">
        <v>69</v>
      </c>
      <c r="AO280" s="1">
        <v>0.649592160588784</v>
      </c>
      <c r="AP280" s="1">
        <v>2.4000622968345601E-2</v>
      </c>
      <c r="AQ280" s="1">
        <v>0.74044159508333196</v>
      </c>
      <c r="AR280" s="1">
        <v>1.95069424676045E-2</v>
      </c>
      <c r="AS280" s="1">
        <v>0.76132884674298795</v>
      </c>
      <c r="AT280" s="1">
        <v>3.49368645767816E-2</v>
      </c>
      <c r="AU280" s="1" t="s">
        <v>69</v>
      </c>
      <c r="AV280" s="1" t="s">
        <v>69</v>
      </c>
      <c r="AW280" s="1">
        <v>-4.30417192789321E-5</v>
      </c>
      <c r="AX280" s="1">
        <v>0.28779484457396298</v>
      </c>
      <c r="AY280" s="1">
        <v>0.50315021952226202</v>
      </c>
      <c r="AZ280" s="1">
        <v>2.9898664395982301E-2</v>
      </c>
      <c r="BA280" s="1">
        <v>0.47176747447251099</v>
      </c>
      <c r="BB280" s="1">
        <v>5.7393893867173001E-2</v>
      </c>
      <c r="BC280" s="1">
        <v>8.0239214721337507E-2</v>
      </c>
      <c r="BD280" s="1">
        <v>0.11891308737298099</v>
      </c>
      <c r="BE280" s="1">
        <v>2.0413822908631502E-2</v>
      </c>
      <c r="BF280" s="1">
        <v>2.2750697886911898E-2</v>
      </c>
      <c r="BG280" s="1">
        <v>-5.2437472482305498E-3</v>
      </c>
      <c r="BH280" s="1">
        <v>5.37487906760537E-3</v>
      </c>
      <c r="BI280" s="1">
        <v>-8.4826086009324505E-3</v>
      </c>
      <c r="BJ280" s="1">
        <v>6.4872059878760902E-3</v>
      </c>
      <c r="BK280" s="1">
        <v>-5.1320482657922903E-3</v>
      </c>
      <c r="BL280" s="1" t="s">
        <v>69</v>
      </c>
      <c r="BM280" s="1">
        <v>-1.0868677738143E-2</v>
      </c>
      <c r="BN280" s="1" t="s">
        <v>69</v>
      </c>
      <c r="BO280" s="1">
        <v>-0.13771874361429101</v>
      </c>
      <c r="BP280" s="1" t="s">
        <v>69</v>
      </c>
      <c r="BQ280" s="1">
        <v>-0.224011697776863</v>
      </c>
      <c r="BR280" s="1" t="s">
        <v>69</v>
      </c>
      <c r="BS280">
        <v>24573</v>
      </c>
      <c r="BT280">
        <v>15</v>
      </c>
      <c r="BU280">
        <v>72904</v>
      </c>
      <c r="BV280">
        <v>72889</v>
      </c>
      <c r="BW280">
        <v>189770.960252508</v>
      </c>
      <c r="BX280">
        <v>43992.960252508099</v>
      </c>
      <c r="BY280">
        <v>-547093.35569994396</v>
      </c>
      <c r="BZ280">
        <v>189800.960252508</v>
      </c>
      <c r="CA280">
        <v>189922.60130588099</v>
      </c>
      <c r="CB280">
        <v>189800.97979886999</v>
      </c>
      <c r="CC280">
        <v>189874.93171922801</v>
      </c>
    </row>
    <row r="281" spans="1:81" x14ac:dyDescent="0.25">
      <c r="A281" t="s">
        <v>0</v>
      </c>
      <c r="B281" t="s">
        <v>93</v>
      </c>
      <c r="C281" t="s">
        <v>66</v>
      </c>
      <c r="D281" t="s">
        <v>67</v>
      </c>
      <c r="E281" t="s">
        <v>68</v>
      </c>
      <c r="F281" t="s">
        <v>69</v>
      </c>
      <c r="G281">
        <v>22986</v>
      </c>
      <c r="H281">
        <v>22879</v>
      </c>
      <c r="I281">
        <v>25347</v>
      </c>
      <c r="J281" s="1">
        <v>0.23725513440329701</v>
      </c>
      <c r="K281" s="1">
        <v>0.22545353402855201</v>
      </c>
      <c r="L281" s="1">
        <v>0.24912942801892801</v>
      </c>
      <c r="M281">
        <v>0</v>
      </c>
      <c r="N281" s="1">
        <v>0.200814461886486</v>
      </c>
      <c r="O281" s="1">
        <v>0.15381830410801001</v>
      </c>
      <c r="P281" s="1">
        <v>0.246371669542506</v>
      </c>
      <c r="Q281">
        <v>8.42994565708659E-12</v>
      </c>
      <c r="R281" s="1" t="s">
        <v>69</v>
      </c>
      <c r="S281" s="1" t="s">
        <v>69</v>
      </c>
      <c r="T281" s="1" t="s">
        <v>69</v>
      </c>
      <c r="U281" t="s">
        <v>69</v>
      </c>
      <c r="V281" s="1">
        <v>3.6440672516810699E-2</v>
      </c>
      <c r="W281" s="1">
        <v>-9.78953163286337E-3</v>
      </c>
      <c r="X281" s="1">
        <v>8.4969738507615605E-2</v>
      </c>
      <c r="Y281">
        <v>0.25137028782551901</v>
      </c>
      <c r="Z281" s="1">
        <v>0.84640723325773304</v>
      </c>
      <c r="AA281" s="1">
        <v>0.64905098609323097</v>
      </c>
      <c r="AB281" s="1">
        <v>1.04256670292922</v>
      </c>
      <c r="AC281" s="1" t="s">
        <v>69</v>
      </c>
      <c r="AD281" s="1" t="s">
        <v>69</v>
      </c>
      <c r="AE281" s="1" t="s">
        <v>69</v>
      </c>
      <c r="AF281" s="1">
        <v>0.15359276674226699</v>
      </c>
      <c r="AG281" s="1">
        <v>-4.2566702929216403E-2</v>
      </c>
      <c r="AH281" s="1">
        <v>0.35094901390676903</v>
      </c>
      <c r="AI281" s="1">
        <v>0.61197495795296097</v>
      </c>
      <c r="AJ281" s="1">
        <v>5.0441003941727201E-2</v>
      </c>
      <c r="AK281" s="1">
        <v>0.67560332076584895</v>
      </c>
      <c r="AL281" s="1">
        <v>5.3427616595096802E-2</v>
      </c>
      <c r="AM281" s="1" t="s">
        <v>69</v>
      </c>
      <c r="AN281" s="1" t="s">
        <v>69</v>
      </c>
      <c r="AO281" s="1">
        <v>0.372527117894284</v>
      </c>
      <c r="AP281" s="1">
        <v>3.1950777376922701E-2</v>
      </c>
      <c r="AQ281" s="1">
        <v>0.37878871625121702</v>
      </c>
      <c r="AR281" s="1">
        <v>0.10675609078334999</v>
      </c>
      <c r="AS281" s="1">
        <v>0.52445544749661199</v>
      </c>
      <c r="AT281" s="1">
        <v>0.20998842728497299</v>
      </c>
      <c r="AU281" s="1" t="s">
        <v>69</v>
      </c>
      <c r="AV281" s="1" t="s">
        <v>69</v>
      </c>
      <c r="AW281" s="1">
        <v>0.29206622579636499</v>
      </c>
      <c r="AX281" s="1">
        <v>0.119053407941308</v>
      </c>
      <c r="AY281" s="1">
        <v>0.49959640912147901</v>
      </c>
      <c r="AZ281" s="1">
        <v>3.3619274451504602E-2</v>
      </c>
      <c r="BA281" s="1">
        <v>0.65628326544015902</v>
      </c>
      <c r="BB281" s="1">
        <v>0.107077792924655</v>
      </c>
      <c r="BC281" s="1">
        <v>-0.148612213529867</v>
      </c>
      <c r="BD281" s="1">
        <v>9.6017959692239793E-2</v>
      </c>
      <c r="BE281" s="1">
        <v>3.7578177099055303E-2</v>
      </c>
      <c r="BF281" s="1">
        <v>3.2988597596570503E-2</v>
      </c>
      <c r="BG281" s="1">
        <v>-3.68870256466841E-3</v>
      </c>
      <c r="BH281" s="1">
        <v>5.6466069253751604E-3</v>
      </c>
      <c r="BI281" s="1">
        <v>-7.8933801472064295E-3</v>
      </c>
      <c r="BJ281" s="1">
        <v>6.5790265339783103E-3</v>
      </c>
      <c r="BK281" s="1">
        <v>-5.2885235994541199E-3</v>
      </c>
      <c r="BL281" s="1" t="s">
        <v>69</v>
      </c>
      <c r="BM281" s="1">
        <v>-1.16151371547796E-2</v>
      </c>
      <c r="BN281" s="1" t="s">
        <v>69</v>
      </c>
      <c r="BO281" s="1">
        <v>-0.16820598424441199</v>
      </c>
      <c r="BP281" s="1" t="s">
        <v>69</v>
      </c>
      <c r="BQ281" s="1">
        <v>-0.22732846772948601</v>
      </c>
      <c r="BR281" s="1" t="s">
        <v>69</v>
      </c>
      <c r="BS281">
        <v>23631</v>
      </c>
      <c r="BT281">
        <v>16</v>
      </c>
      <c r="BU281">
        <v>66684</v>
      </c>
      <c r="BV281">
        <v>66668</v>
      </c>
      <c r="BW281">
        <v>170806.91583007301</v>
      </c>
      <c r="BX281">
        <v>37470.9158300731</v>
      </c>
      <c r="BY281">
        <v>-500560.82381427399</v>
      </c>
      <c r="BZ281">
        <v>170838.91583007301</v>
      </c>
      <c r="CA281">
        <v>170968.04086508701</v>
      </c>
      <c r="CB281">
        <v>170838.93886725401</v>
      </c>
      <c r="CC281">
        <v>170917.19335789801</v>
      </c>
    </row>
    <row r="282" spans="1:81" x14ac:dyDescent="0.25">
      <c r="A282" t="s">
        <v>0</v>
      </c>
      <c r="B282" t="s">
        <v>93</v>
      </c>
      <c r="C282" t="s">
        <v>66</v>
      </c>
      <c r="D282" t="s">
        <v>70</v>
      </c>
      <c r="E282" t="s">
        <v>68</v>
      </c>
      <c r="F282" t="s">
        <v>69</v>
      </c>
      <c r="G282">
        <v>16215</v>
      </c>
      <c r="H282">
        <v>15960</v>
      </c>
      <c r="I282">
        <v>12956</v>
      </c>
      <c r="J282" s="1">
        <v>0.229108787759841</v>
      </c>
      <c r="K282" s="1">
        <v>0.212743364984366</v>
      </c>
      <c r="L282" s="1">
        <v>0.24483824754591499</v>
      </c>
      <c r="M282">
        <v>1.45256567812177E-176</v>
      </c>
      <c r="N282" s="1">
        <v>0.226397642761405</v>
      </c>
      <c r="O282" s="1">
        <v>0.16261705532373899</v>
      </c>
      <c r="P282" s="1">
        <v>0.30064752817225199</v>
      </c>
      <c r="Q282">
        <v>2.1573786532965698E-6</v>
      </c>
      <c r="R282" s="1" t="s">
        <v>69</v>
      </c>
      <c r="S282" s="1" t="s">
        <v>69</v>
      </c>
      <c r="T282" s="1" t="s">
        <v>69</v>
      </c>
      <c r="U282" t="s">
        <v>69</v>
      </c>
      <c r="V282" s="1">
        <v>2.7111449984363401E-3</v>
      </c>
      <c r="W282" s="1">
        <v>-7.2043357238207206E-2</v>
      </c>
      <c r="X282" s="1">
        <v>6.7938652649350506E-2</v>
      </c>
      <c r="Y282">
        <v>0.94313564573883402</v>
      </c>
      <c r="Z282" s="1">
        <v>0.98816656041461703</v>
      </c>
      <c r="AA282" s="1">
        <v>0.705906284217372</v>
      </c>
      <c r="AB282" s="1">
        <v>1.31861620866749</v>
      </c>
      <c r="AC282" s="1" t="s">
        <v>69</v>
      </c>
      <c r="AD282" s="1" t="s">
        <v>69</v>
      </c>
      <c r="AE282" s="1" t="s">
        <v>69</v>
      </c>
      <c r="AF282" s="1">
        <v>1.1833439585382599E-2</v>
      </c>
      <c r="AG282" s="1">
        <v>-0.31861620866749302</v>
      </c>
      <c r="AH282" s="1">
        <v>0.294093715782628</v>
      </c>
      <c r="AI282" s="1">
        <v>0.55635591826068198</v>
      </c>
      <c r="AJ282" s="1">
        <v>8.9579313041352401E-2</v>
      </c>
      <c r="AK282" s="1">
        <v>0.75976294576733805</v>
      </c>
      <c r="AL282" s="1">
        <v>7.0890485637491396E-2</v>
      </c>
      <c r="AM282" s="1" t="s">
        <v>69</v>
      </c>
      <c r="AN282" s="1" t="s">
        <v>69</v>
      </c>
      <c r="AO282" s="1">
        <v>0.27651390312586999</v>
      </c>
      <c r="AP282" s="1">
        <v>5.0020882649491998E-2</v>
      </c>
      <c r="AQ282" s="1">
        <v>-0.15231165890790699</v>
      </c>
      <c r="AR282" s="1">
        <v>0.41769359564022501</v>
      </c>
      <c r="AS282" s="1">
        <v>-8.5384953248254895E-3</v>
      </c>
      <c r="AT282" s="1">
        <v>0.95943421954706298</v>
      </c>
      <c r="AU282" s="1" t="s">
        <v>69</v>
      </c>
      <c r="AV282" s="1" t="s">
        <v>69</v>
      </c>
      <c r="AW282" s="1">
        <v>-0.30519082405511699</v>
      </c>
      <c r="AX282" s="1">
        <v>7.21600802826734E-2</v>
      </c>
      <c r="AY282" s="1">
        <v>0.45454092090666298</v>
      </c>
      <c r="AZ282" s="1">
        <v>4.3508384627549503E-2</v>
      </c>
      <c r="BA282" s="1">
        <v>0.81385902560068002</v>
      </c>
      <c r="BB282" s="1">
        <v>3.8295747749018699E-2</v>
      </c>
      <c r="BC282" s="1">
        <v>0.33833347642957901</v>
      </c>
      <c r="BD282" s="1">
        <v>4.4778009263835503E-2</v>
      </c>
      <c r="BE282" s="1">
        <v>2.8146346675710899E-3</v>
      </c>
      <c r="BF282" s="1">
        <v>3.9380607787383601E-2</v>
      </c>
      <c r="BG282" s="1">
        <v>-9.0126377220853104E-3</v>
      </c>
      <c r="BH282" s="1">
        <v>7.4256457938152E-3</v>
      </c>
      <c r="BI282" s="1">
        <v>-1.7869777205437198E-2</v>
      </c>
      <c r="BJ282" s="1">
        <v>9.4829763054555608E-3</v>
      </c>
      <c r="BK282" s="1">
        <v>-6.86401257096731E-3</v>
      </c>
      <c r="BL282" s="1" t="s">
        <v>69</v>
      </c>
      <c r="BM282" s="1">
        <v>-2.74018334208267E-2</v>
      </c>
      <c r="BN282" s="1" t="s">
        <v>69</v>
      </c>
      <c r="BO282" s="1">
        <v>-0.15617127645651299</v>
      </c>
      <c r="BP282" s="1" t="s">
        <v>69</v>
      </c>
      <c r="BQ282" s="1">
        <v>-0.28301082028938601</v>
      </c>
      <c r="BR282" s="1" t="s">
        <v>69</v>
      </c>
      <c r="BS282">
        <v>23631</v>
      </c>
      <c r="BT282">
        <v>16</v>
      </c>
      <c r="BU282">
        <v>34080</v>
      </c>
      <c r="BV282">
        <v>34064</v>
      </c>
      <c r="BW282">
        <v>91674.759206326096</v>
      </c>
      <c r="BX282">
        <v>23546.7592063261</v>
      </c>
      <c r="BY282">
        <v>-251360.44033835799</v>
      </c>
      <c r="BZ282">
        <v>91706.759206326096</v>
      </c>
      <c r="CA282">
        <v>91835.8842413401</v>
      </c>
      <c r="CB282">
        <v>91706.782243507507</v>
      </c>
      <c r="CC282">
        <v>91785.036734150606</v>
      </c>
    </row>
    <row r="283" spans="1:81" x14ac:dyDescent="0.25">
      <c r="A283" t="s">
        <v>0</v>
      </c>
      <c r="B283" t="s">
        <v>93</v>
      </c>
      <c r="C283" t="s">
        <v>66</v>
      </c>
      <c r="D283" t="s">
        <v>71</v>
      </c>
      <c r="E283" t="s">
        <v>68</v>
      </c>
      <c r="F283" t="s">
        <v>69</v>
      </c>
      <c r="G283">
        <v>15675</v>
      </c>
      <c r="H283">
        <v>15445</v>
      </c>
      <c r="I283">
        <v>12391</v>
      </c>
      <c r="J283" s="1">
        <v>0.246333584583904</v>
      </c>
      <c r="K283" s="1">
        <v>0.229169593376602</v>
      </c>
      <c r="L283" s="1">
        <v>0.26252555064148397</v>
      </c>
      <c r="M283">
        <v>3.5065368778273702E-184</v>
      </c>
      <c r="N283" s="1">
        <v>0.19523105900563301</v>
      </c>
      <c r="O283" s="1">
        <v>0.10126914817860599</v>
      </c>
      <c r="P283" s="1">
        <v>0.26386012057533298</v>
      </c>
      <c r="Q283">
        <v>4.5738049147335498E-4</v>
      </c>
      <c r="R283" s="1" t="s">
        <v>69</v>
      </c>
      <c r="S283" s="1" t="s">
        <v>69</v>
      </c>
      <c r="T283" s="1" t="s">
        <v>69</v>
      </c>
      <c r="U283" t="s">
        <v>69</v>
      </c>
      <c r="V283" s="1">
        <v>5.1102525578270802E-2</v>
      </c>
      <c r="W283" s="1">
        <v>-1.99720058927607E-2</v>
      </c>
      <c r="X283" s="1">
        <v>0.14370672371797699</v>
      </c>
      <c r="Y283">
        <v>0.374348341709138</v>
      </c>
      <c r="Z283" s="1">
        <v>0.79254746905668205</v>
      </c>
      <c r="AA283" s="1">
        <v>0.41872106370141998</v>
      </c>
      <c r="AB283" s="1">
        <v>1.08152450864252</v>
      </c>
      <c r="AC283" s="1" t="s">
        <v>69</v>
      </c>
      <c r="AD283" s="1" t="s">
        <v>69</v>
      </c>
      <c r="AE283" s="1" t="s">
        <v>69</v>
      </c>
      <c r="AF283" s="1">
        <v>0.207452530943318</v>
      </c>
      <c r="AG283" s="1">
        <v>-8.1524508642515495E-2</v>
      </c>
      <c r="AH283" s="1">
        <v>0.58127893629857996</v>
      </c>
      <c r="AI283" s="1">
        <v>0.68005030081811202</v>
      </c>
      <c r="AJ283" s="1">
        <v>8.40020270290147E-2</v>
      </c>
      <c r="AK283" s="1">
        <v>0.63269055147007103</v>
      </c>
      <c r="AL283" s="1">
        <v>0.106497012646487</v>
      </c>
      <c r="AM283" s="1" t="s">
        <v>69</v>
      </c>
      <c r="AN283" s="1" t="s">
        <v>69</v>
      </c>
      <c r="AO283" s="1">
        <v>0.32603762420094901</v>
      </c>
      <c r="AP283" s="1">
        <v>6.7659072986335098E-2</v>
      </c>
      <c r="AQ283" s="1">
        <v>0.12648412054609801</v>
      </c>
      <c r="AR283" s="1">
        <v>0.36353544150917499</v>
      </c>
      <c r="AS283" s="1">
        <v>0.53996671938572405</v>
      </c>
      <c r="AT283" s="1">
        <v>0.28959973686635199</v>
      </c>
      <c r="AU283" s="1" t="s">
        <v>69</v>
      </c>
      <c r="AV283" s="1" t="s">
        <v>69</v>
      </c>
      <c r="AW283" s="1">
        <v>0.407602254472479</v>
      </c>
      <c r="AX283" s="1">
        <v>0.13374112183824399</v>
      </c>
      <c r="AY283" s="1">
        <v>0.51842888647280505</v>
      </c>
      <c r="AZ283" s="1">
        <v>4.8135831465153003E-2</v>
      </c>
      <c r="BA283" s="1">
        <v>0.57416652494901399</v>
      </c>
      <c r="BB283" s="1">
        <v>0.173804795621782</v>
      </c>
      <c r="BC283" s="1">
        <v>3.9455300815141897E-2</v>
      </c>
      <c r="BD283" s="1">
        <v>0.60602207534045205</v>
      </c>
      <c r="BE283" s="1">
        <v>5.2733777596730397E-2</v>
      </c>
      <c r="BF283" s="1">
        <v>6.0611220980756199E-2</v>
      </c>
      <c r="BG283" s="1">
        <v>5.9912631561499503E-4</v>
      </c>
      <c r="BH283" s="1">
        <v>7.6118906586581103E-3</v>
      </c>
      <c r="BI283" s="1">
        <v>-9.6741699324683593E-3</v>
      </c>
      <c r="BJ283" s="1">
        <v>9.8496279178992407E-3</v>
      </c>
      <c r="BK283" s="1">
        <v>-2.0553802711252298E-3</v>
      </c>
      <c r="BL283" s="1" t="s">
        <v>69</v>
      </c>
      <c r="BM283" s="1">
        <v>2.6540594741955902E-3</v>
      </c>
      <c r="BN283" s="1" t="s">
        <v>69</v>
      </c>
      <c r="BO283" s="1">
        <v>-0.15828192783759301</v>
      </c>
      <c r="BP283" s="1" t="s">
        <v>69</v>
      </c>
      <c r="BQ283" s="1">
        <v>-0.13253499918562101</v>
      </c>
      <c r="BR283" s="1" t="s">
        <v>69</v>
      </c>
      <c r="BS283">
        <v>23631</v>
      </c>
      <c r="BT283">
        <v>16</v>
      </c>
      <c r="BU283">
        <v>32604</v>
      </c>
      <c r="BV283">
        <v>32588</v>
      </c>
      <c r="BW283">
        <v>87989.201977982302</v>
      </c>
      <c r="BX283">
        <v>22813.201977982299</v>
      </c>
      <c r="BY283">
        <v>-240182.21308666599</v>
      </c>
      <c r="BZ283">
        <v>88021.201977982302</v>
      </c>
      <c r="CA283">
        <v>88150.327012996204</v>
      </c>
      <c r="CB283">
        <v>88021.225015163596</v>
      </c>
      <c r="CC283">
        <v>88099.479505806798</v>
      </c>
    </row>
    <row r="284" spans="1:81" x14ac:dyDescent="0.25">
      <c r="A284" t="s">
        <v>0</v>
      </c>
      <c r="B284" t="s">
        <v>93</v>
      </c>
      <c r="C284" t="s">
        <v>72</v>
      </c>
      <c r="D284" t="s">
        <v>67</v>
      </c>
      <c r="E284" t="s">
        <v>68</v>
      </c>
      <c r="F284" t="s">
        <v>69</v>
      </c>
      <c r="G284">
        <v>22986</v>
      </c>
      <c r="H284">
        <v>22879</v>
      </c>
      <c r="I284">
        <v>25347</v>
      </c>
      <c r="J284" s="1">
        <v>0.23753773966070901</v>
      </c>
      <c r="K284" s="1">
        <v>0.225425970085255</v>
      </c>
      <c r="L284" s="1">
        <v>0.249290238896066</v>
      </c>
      <c r="M284">
        <v>0</v>
      </c>
      <c r="N284" s="1">
        <v>0.20967476181195499</v>
      </c>
      <c r="O284" s="1">
        <v>0.14806092986461</v>
      </c>
      <c r="P284" s="1">
        <v>0.24892142557640701</v>
      </c>
      <c r="Q284">
        <v>4.9750333157613502E-11</v>
      </c>
      <c r="R284" s="1">
        <v>8.3813370226889299E-5</v>
      </c>
      <c r="S284" s="1">
        <v>-7.6788942480451102E-4</v>
      </c>
      <c r="T284" s="1">
        <v>1.29704698824135E-2</v>
      </c>
      <c r="U284">
        <v>0.93408968233811895</v>
      </c>
      <c r="V284" s="1">
        <v>2.77791644785273E-2</v>
      </c>
      <c r="W284" s="1">
        <v>-1.1266841268967501E-2</v>
      </c>
      <c r="X284" s="1">
        <v>9.1647196307858503E-2</v>
      </c>
      <c r="Y284">
        <v>0.41683274782013902</v>
      </c>
      <c r="Z284" s="1">
        <v>0.88270083781822295</v>
      </c>
      <c r="AA284" s="1">
        <v>0.61714519536808699</v>
      </c>
      <c r="AB284" s="1">
        <v>1.0505935739418599</v>
      </c>
      <c r="AC284" s="1">
        <v>3.5284233295562002E-4</v>
      </c>
      <c r="AD284" s="1">
        <v>-3.2233034488310698E-3</v>
      </c>
      <c r="AE284" s="1">
        <v>5.4172549927988402E-2</v>
      </c>
      <c r="AF284" s="1">
        <v>0.11694631984882101</v>
      </c>
      <c r="AG284" s="1">
        <v>-4.7483970435993998E-2</v>
      </c>
      <c r="AH284" s="1">
        <v>0.38311724051519103</v>
      </c>
      <c r="AI284" s="1">
        <v>0.80047439174636403</v>
      </c>
      <c r="AJ284" s="1">
        <v>2.0159795911121901E-2</v>
      </c>
      <c r="AK284" s="1" t="s">
        <v>69</v>
      </c>
      <c r="AL284" s="1" t="s">
        <v>69</v>
      </c>
      <c r="AM284" s="1">
        <v>-1.89157725721761E-3</v>
      </c>
      <c r="AN284" s="1">
        <v>8.3281477268171603E-2</v>
      </c>
      <c r="AO284" s="1">
        <v>0.57423248589560105</v>
      </c>
      <c r="AP284" s="1">
        <v>2.6859756990261701E-2</v>
      </c>
      <c r="AQ284" s="1">
        <v>0.73845076156828804</v>
      </c>
      <c r="AR284" s="1">
        <v>2.4751995541193901E-2</v>
      </c>
      <c r="AS284" s="1">
        <v>0.71190473167717905</v>
      </c>
      <c r="AT284" s="1">
        <v>0.10376303306106301</v>
      </c>
      <c r="AU284" s="1" t="s">
        <v>69</v>
      </c>
      <c r="AV284" s="1" t="s">
        <v>69</v>
      </c>
      <c r="AW284" s="1">
        <v>0.181147240774373</v>
      </c>
      <c r="AX284" s="1">
        <v>0.15544660717267</v>
      </c>
      <c r="AY284" s="1">
        <v>0.50049245983559199</v>
      </c>
      <c r="AZ284" s="1">
        <v>3.3872224559511797E-2</v>
      </c>
      <c r="BA284" s="1">
        <v>0.52387625131770998</v>
      </c>
      <c r="BB284" s="1">
        <v>8.36352293006178E-2</v>
      </c>
      <c r="BC284" s="1">
        <v>-4.4308721680325902E-2</v>
      </c>
      <c r="BD284" s="1">
        <v>0.26755664008761998</v>
      </c>
      <c r="BE284" s="1">
        <v>2.86233890771131E-2</v>
      </c>
      <c r="BF284" s="1">
        <v>3.5068758782685103E-2</v>
      </c>
      <c r="BG284" s="1">
        <v>-3.7386247128328E-3</v>
      </c>
      <c r="BH284" s="1">
        <v>5.6563052473269102E-3</v>
      </c>
      <c r="BI284" s="1">
        <v>-7.9273795984364306E-3</v>
      </c>
      <c r="BJ284" s="1">
        <v>6.5872160757294998E-3</v>
      </c>
      <c r="BK284" s="1">
        <v>-5.28799495510678E-3</v>
      </c>
      <c r="BL284" s="1" t="s">
        <v>69</v>
      </c>
      <c r="BM284" s="1">
        <v>-1.17141377700648E-2</v>
      </c>
      <c r="BN284" s="1" t="s">
        <v>69</v>
      </c>
      <c r="BO284" s="1">
        <v>-0.16827159286805399</v>
      </c>
      <c r="BP284" s="1" t="s">
        <v>69</v>
      </c>
      <c r="BQ284" s="1">
        <v>-0.22732318522140399</v>
      </c>
      <c r="BR284" s="1" t="s">
        <v>69</v>
      </c>
      <c r="BS284">
        <v>23631</v>
      </c>
      <c r="BT284">
        <v>16</v>
      </c>
      <c r="BU284">
        <v>66684</v>
      </c>
      <c r="BV284">
        <v>66668</v>
      </c>
      <c r="BW284">
        <v>170827.278297741</v>
      </c>
      <c r="BX284">
        <v>37491.278297741002</v>
      </c>
      <c r="BY284">
        <v>-500540.46134660603</v>
      </c>
      <c r="BZ284">
        <v>170859.278297741</v>
      </c>
      <c r="CA284">
        <v>170988.403332755</v>
      </c>
      <c r="CB284">
        <v>170859.301334922</v>
      </c>
      <c r="CC284">
        <v>170937.555825566</v>
      </c>
    </row>
    <row r="285" spans="1:81" x14ac:dyDescent="0.25">
      <c r="A285" t="s">
        <v>0</v>
      </c>
      <c r="B285" t="s">
        <v>93</v>
      </c>
      <c r="C285" t="s">
        <v>73</v>
      </c>
      <c r="D285" t="s">
        <v>67</v>
      </c>
      <c r="E285" t="s">
        <v>68</v>
      </c>
      <c r="F285" t="s">
        <v>69</v>
      </c>
      <c r="G285">
        <v>22986</v>
      </c>
      <c r="H285">
        <v>22879</v>
      </c>
      <c r="I285">
        <v>25347</v>
      </c>
      <c r="J285" s="1">
        <v>0.23753662412901</v>
      </c>
      <c r="K285" s="1">
        <v>0.22543915946311099</v>
      </c>
      <c r="L285" s="1">
        <v>0.24928927885181501</v>
      </c>
      <c r="M285">
        <v>0</v>
      </c>
      <c r="N285" s="1">
        <v>0.20971809936639099</v>
      </c>
      <c r="O285" s="1">
        <v>0.147898682513422</v>
      </c>
      <c r="P285" s="1">
        <v>0.24836823112389</v>
      </c>
      <c r="Q285">
        <v>1.18335097281598E-11</v>
      </c>
      <c r="R285" s="1" t="s">
        <v>69</v>
      </c>
      <c r="S285" s="1" t="s">
        <v>69</v>
      </c>
      <c r="T285" s="1" t="s">
        <v>69</v>
      </c>
      <c r="U285" t="s">
        <v>69</v>
      </c>
      <c r="V285" s="1">
        <v>2.7818524762618899E-2</v>
      </c>
      <c r="W285" s="1">
        <v>-1.15846067373894E-2</v>
      </c>
      <c r="X285" s="1">
        <v>9.04670685284472E-2</v>
      </c>
      <c r="Y285">
        <v>0.41684109841783601</v>
      </c>
      <c r="Z285" s="1">
        <v>0.88288742898227701</v>
      </c>
      <c r="AA285" s="1">
        <v>0.61790586027609296</v>
      </c>
      <c r="AB285" s="1">
        <v>1.04863462178894</v>
      </c>
      <c r="AC285" s="1" t="s">
        <v>69</v>
      </c>
      <c r="AD285" s="1" t="s">
        <v>69</v>
      </c>
      <c r="AE285" s="1" t="s">
        <v>69</v>
      </c>
      <c r="AF285" s="1">
        <v>0.117112571017723</v>
      </c>
      <c r="AG285" s="1">
        <v>-4.8634621788941998E-2</v>
      </c>
      <c r="AH285" s="1">
        <v>0.38209413972390699</v>
      </c>
      <c r="AI285" s="1">
        <v>0.80047428375367502</v>
      </c>
      <c r="AJ285" s="1">
        <v>2.0181227385720701E-2</v>
      </c>
      <c r="AK285" s="1" t="s">
        <v>69</v>
      </c>
      <c r="AL285" s="1" t="s">
        <v>69</v>
      </c>
      <c r="AM285" s="1" t="s">
        <v>69</v>
      </c>
      <c r="AN285" s="1" t="s">
        <v>69</v>
      </c>
      <c r="AO285" s="1">
        <v>0.57423500195107202</v>
      </c>
      <c r="AP285" s="1">
        <v>2.68895481433928E-2</v>
      </c>
      <c r="AQ285" s="1">
        <v>0.73845304162190994</v>
      </c>
      <c r="AR285" s="1">
        <v>2.47791175959566E-2</v>
      </c>
      <c r="AS285" s="1">
        <v>0.71185015287396403</v>
      </c>
      <c r="AT285" s="1">
        <v>0.10817063282181499</v>
      </c>
      <c r="AU285" s="1" t="s">
        <v>69</v>
      </c>
      <c r="AV285" s="1" t="s">
        <v>69</v>
      </c>
      <c r="AW285" s="1">
        <v>0.181223959058433</v>
      </c>
      <c r="AX285" s="1">
        <v>0.15893877603130099</v>
      </c>
      <c r="AY285" s="1">
        <v>0.500455956461618</v>
      </c>
      <c r="AZ285" s="1">
        <v>3.4025679556227303E-2</v>
      </c>
      <c r="BA285" s="1">
        <v>0.52398460168628203</v>
      </c>
      <c r="BB285" s="1">
        <v>8.6517701383257803E-2</v>
      </c>
      <c r="BC285" s="1">
        <v>4.3840909340675902E-2</v>
      </c>
      <c r="BD285" s="1">
        <v>0.28577496663275898</v>
      </c>
      <c r="BE285" s="1">
        <v>2.8663970982579199E-2</v>
      </c>
      <c r="BF285" s="1">
        <v>3.5951981597119098E-2</v>
      </c>
      <c r="BG285" s="1">
        <v>-3.73866466322302E-3</v>
      </c>
      <c r="BH285" s="1">
        <v>5.6563185045374002E-3</v>
      </c>
      <c r="BI285" s="1">
        <v>-7.9274171733449694E-3</v>
      </c>
      <c r="BJ285" s="1">
        <v>6.5872439482751203E-3</v>
      </c>
      <c r="BK285" s="1">
        <v>-5.2880412752848898E-3</v>
      </c>
      <c r="BL285" s="1" t="s">
        <v>69</v>
      </c>
      <c r="BM285" s="1">
        <v>-1.17141920334908E-2</v>
      </c>
      <c r="BN285" s="1" t="s">
        <v>69</v>
      </c>
      <c r="BO285" s="1">
        <v>-0.168270352772974</v>
      </c>
      <c r="BP285" s="1" t="s">
        <v>69</v>
      </c>
      <c r="BQ285" s="1">
        <v>-0.22732501782746301</v>
      </c>
      <c r="BR285" s="1" t="s">
        <v>69</v>
      </c>
      <c r="BS285">
        <v>23631</v>
      </c>
      <c r="BT285">
        <v>15</v>
      </c>
      <c r="BU285">
        <v>66684</v>
      </c>
      <c r="BV285">
        <v>66669</v>
      </c>
      <c r="BW285">
        <v>170827.27881301401</v>
      </c>
      <c r="BX285">
        <v>37489.278813014404</v>
      </c>
      <c r="BY285">
        <v>-500550.53114602098</v>
      </c>
      <c r="BZ285">
        <v>170857.27881301401</v>
      </c>
      <c r="CA285">
        <v>170978.33353333999</v>
      </c>
      <c r="CB285">
        <v>170857.29913907801</v>
      </c>
      <c r="CC285">
        <v>170930.66399535001</v>
      </c>
    </row>
    <row r="286" spans="1:81" x14ac:dyDescent="0.25">
      <c r="A286" t="s">
        <v>2</v>
      </c>
      <c r="B286" t="s">
        <v>93</v>
      </c>
      <c r="C286" t="s">
        <v>66</v>
      </c>
      <c r="D286" t="s">
        <v>67</v>
      </c>
      <c r="E286" t="s">
        <v>68</v>
      </c>
      <c r="F286" t="s">
        <v>69</v>
      </c>
      <c r="G286">
        <v>23959</v>
      </c>
      <c r="H286">
        <v>23840</v>
      </c>
      <c r="I286">
        <v>27530</v>
      </c>
      <c r="J286" s="1">
        <v>0.209266066742995</v>
      </c>
      <c r="K286" s="1">
        <v>0.19916582275714401</v>
      </c>
      <c r="L286" s="1">
        <v>0.220227184480104</v>
      </c>
      <c r="M286">
        <v>0</v>
      </c>
      <c r="N286" s="1">
        <v>0.18000980892091201</v>
      </c>
      <c r="O286" s="1">
        <v>0.125066848329875</v>
      </c>
      <c r="P286" s="1">
        <v>0.215523602502562</v>
      </c>
      <c r="Q286">
        <v>1.0534652341832E-11</v>
      </c>
      <c r="R286" s="1" t="s">
        <v>69</v>
      </c>
      <c r="S286" s="1" t="s">
        <v>69</v>
      </c>
      <c r="T286" s="1" t="s">
        <v>69</v>
      </c>
      <c r="U286" t="s">
        <v>69</v>
      </c>
      <c r="V286" s="1">
        <v>2.92562578220831E-2</v>
      </c>
      <c r="W286" s="1">
        <v>-6.2151578931911398E-3</v>
      </c>
      <c r="X286" s="1">
        <v>8.5397749248146596E-2</v>
      </c>
      <c r="Y286">
        <v>0.303625209742242</v>
      </c>
      <c r="Z286" s="1">
        <v>0.86019588231658495</v>
      </c>
      <c r="AA286" s="1">
        <v>0.59493717851582095</v>
      </c>
      <c r="AB286" s="1">
        <v>1.02962529188579</v>
      </c>
      <c r="AC286" s="1" t="s">
        <v>69</v>
      </c>
      <c r="AD286" s="1" t="s">
        <v>69</v>
      </c>
      <c r="AE286" s="1" t="s">
        <v>69</v>
      </c>
      <c r="AF286" s="1">
        <v>0.139804117683415</v>
      </c>
      <c r="AG286" s="1">
        <v>-2.96252918857931E-2</v>
      </c>
      <c r="AH286" s="1">
        <v>0.40506282148417899</v>
      </c>
      <c r="AI286" s="1">
        <v>0.73396477199877597</v>
      </c>
      <c r="AJ286" s="1">
        <v>6.0461951074552697E-2</v>
      </c>
      <c r="AK286" s="1">
        <v>0.17850100721835299</v>
      </c>
      <c r="AL286" s="1">
        <v>0.44207797997425002</v>
      </c>
      <c r="AM286" s="1" t="s">
        <v>69</v>
      </c>
      <c r="AN286" s="1" t="s">
        <v>69</v>
      </c>
      <c r="AO286" s="1">
        <v>0.63652229510644498</v>
      </c>
      <c r="AP286" s="1">
        <v>6.3742653980309094E-2</v>
      </c>
      <c r="AQ286" s="1">
        <v>0.72966641963076595</v>
      </c>
      <c r="AR286" s="1">
        <v>5.4262887937370198E-2</v>
      </c>
      <c r="AS286" s="1">
        <v>0.75417929790306704</v>
      </c>
      <c r="AT286" s="1">
        <v>3.8768882854400298E-2</v>
      </c>
      <c r="AU286" s="1" t="s">
        <v>69</v>
      </c>
      <c r="AV286" s="1" t="s">
        <v>69</v>
      </c>
      <c r="AW286" s="1">
        <v>-1.64047991313907E-4</v>
      </c>
      <c r="AX286" s="1">
        <v>0.61674832905749399</v>
      </c>
      <c r="AY286" s="1">
        <v>0.50016086999437304</v>
      </c>
      <c r="AZ286" s="1">
        <v>2.9625574178338301E-2</v>
      </c>
      <c r="BA286" s="1">
        <v>0.49051348453877103</v>
      </c>
      <c r="BB286" s="1">
        <v>5.9397879985278103E-2</v>
      </c>
      <c r="BC286" s="1">
        <v>7.7898797134050402E-2</v>
      </c>
      <c r="BD286" s="1">
        <v>0.12432195429960601</v>
      </c>
      <c r="BE286" s="1">
        <v>2.9984044699069699E-2</v>
      </c>
      <c r="BF286" s="1">
        <v>2.3080527950320499E-2</v>
      </c>
      <c r="BG286" s="1">
        <v>-5.25493507072795E-3</v>
      </c>
      <c r="BH286" s="1">
        <v>5.3750663447303497E-3</v>
      </c>
      <c r="BI286" s="1">
        <v>-8.4442152823706994E-3</v>
      </c>
      <c r="BJ286" s="1">
        <v>6.4875491268914301E-3</v>
      </c>
      <c r="BK286" s="1">
        <v>-8.6678951597536705E-3</v>
      </c>
      <c r="BL286" s="1" t="s">
        <v>69</v>
      </c>
      <c r="BM286" s="1">
        <v>-1.8148087659222999E-2</v>
      </c>
      <c r="BN286" s="1" t="s">
        <v>69</v>
      </c>
      <c r="BO286" s="1">
        <v>-0.145390087504111</v>
      </c>
      <c r="BP286" s="1" t="s">
        <v>69</v>
      </c>
      <c r="BQ286" s="1">
        <v>-0.21929125917990799</v>
      </c>
      <c r="BR286" s="1" t="s">
        <v>69</v>
      </c>
      <c r="BS286">
        <v>24573</v>
      </c>
      <c r="BT286">
        <v>16</v>
      </c>
      <c r="BU286">
        <v>72904</v>
      </c>
      <c r="BV286">
        <v>72888</v>
      </c>
      <c r="BW286">
        <v>189845.03796663301</v>
      </c>
      <c r="BX286">
        <v>44069.037966633303</v>
      </c>
      <c r="BY286">
        <v>-547009.16858226096</v>
      </c>
      <c r="BZ286">
        <v>189877.03796663301</v>
      </c>
      <c r="CA286">
        <v>190006.78842356399</v>
      </c>
      <c r="CB286">
        <v>189877.060120079</v>
      </c>
      <c r="CC286">
        <v>189955.94086446799</v>
      </c>
    </row>
    <row r="287" spans="1:81" x14ac:dyDescent="0.25">
      <c r="A287" t="s">
        <v>2</v>
      </c>
      <c r="B287" t="s">
        <v>93</v>
      </c>
      <c r="C287" t="s">
        <v>66</v>
      </c>
      <c r="D287" t="s">
        <v>70</v>
      </c>
      <c r="E287" t="s">
        <v>68</v>
      </c>
      <c r="F287" t="s">
        <v>69</v>
      </c>
      <c r="G287">
        <v>17432</v>
      </c>
      <c r="H287">
        <v>17101</v>
      </c>
      <c r="I287">
        <v>14085</v>
      </c>
      <c r="J287" s="1">
        <v>0.20440626832771799</v>
      </c>
      <c r="K287" s="1">
        <v>0.19034280496946801</v>
      </c>
      <c r="L287" s="1">
        <v>0.21868881149665501</v>
      </c>
      <c r="M287">
        <v>4.0535030214800303E-176</v>
      </c>
      <c r="N287" s="1">
        <v>0.228177605763</v>
      </c>
      <c r="O287" s="1">
        <v>0.158656115316929</v>
      </c>
      <c r="P287" s="1">
        <v>0.296737253874225</v>
      </c>
      <c r="Q287">
        <v>1.6820456425397201E-5</v>
      </c>
      <c r="R287" s="1" t="s">
        <v>69</v>
      </c>
      <c r="S287" s="1" t="s">
        <v>69</v>
      </c>
      <c r="T287" s="1" t="s">
        <v>69</v>
      </c>
      <c r="U287" t="s">
        <v>69</v>
      </c>
      <c r="V287" s="1">
        <v>-2.37713374352817E-2</v>
      </c>
      <c r="W287" s="1">
        <v>-9.3518605894733001E-2</v>
      </c>
      <c r="X287" s="1">
        <v>4.5689336257615801E-2</v>
      </c>
      <c r="Y287">
        <v>0.53826429417506105</v>
      </c>
      <c r="Z287" s="1">
        <v>1.11629456195135</v>
      </c>
      <c r="AA287" s="1">
        <v>0.77725484609918905</v>
      </c>
      <c r="AB287" s="1">
        <v>1.47209338425289</v>
      </c>
      <c r="AC287" s="1" t="s">
        <v>69</v>
      </c>
      <c r="AD287" s="1" t="s">
        <v>69</v>
      </c>
      <c r="AE287" s="1" t="s">
        <v>69</v>
      </c>
      <c r="AF287" s="1">
        <v>-0.11629456195134801</v>
      </c>
      <c r="AG287" s="1">
        <v>-0.47209338425289399</v>
      </c>
      <c r="AH287" s="1">
        <v>0.22274515390081101</v>
      </c>
      <c r="AI287" s="1">
        <v>0.78023545619589596</v>
      </c>
      <c r="AJ287" s="1">
        <v>3.7959846035608799E-2</v>
      </c>
      <c r="AK287" s="1">
        <v>1.2848489787615201E-4</v>
      </c>
      <c r="AL287" s="1">
        <v>0.91523532898364801</v>
      </c>
      <c r="AM287" s="1" t="s">
        <v>69</v>
      </c>
      <c r="AN287" s="1" t="s">
        <v>69</v>
      </c>
      <c r="AO287" s="1">
        <v>0.615416609417066</v>
      </c>
      <c r="AP287" s="1">
        <v>4.72789205795517E-2</v>
      </c>
      <c r="AQ287" s="1">
        <v>0.68909647276404895</v>
      </c>
      <c r="AR287" s="1">
        <v>4.8501621246866897E-2</v>
      </c>
      <c r="AS287" s="1">
        <v>0.67312071634360904</v>
      </c>
      <c r="AT287" s="1">
        <v>8.0603496437919905E-2</v>
      </c>
      <c r="AU287" s="1" t="s">
        <v>69</v>
      </c>
      <c r="AV287" s="1" t="s">
        <v>69</v>
      </c>
      <c r="AW287" s="1">
        <v>-5.1010803335598903E-6</v>
      </c>
      <c r="AX287" s="1">
        <v>0.205238884702618</v>
      </c>
      <c r="AY287" s="1">
        <v>0.47243590435851501</v>
      </c>
      <c r="AZ287" s="1">
        <v>4.64231757593392E-2</v>
      </c>
      <c r="BA287" s="1">
        <v>0.584894223791108</v>
      </c>
      <c r="BB287" s="1">
        <v>9.1247763403592502E-2</v>
      </c>
      <c r="BC287" s="1">
        <v>0.26146977294088197</v>
      </c>
      <c r="BD287" s="1">
        <v>7.1868206034197898E-2</v>
      </c>
      <c r="BE287" s="1">
        <v>-2.4072118879394901E-2</v>
      </c>
      <c r="BF287" s="1">
        <v>3.7338570803252501E-2</v>
      </c>
      <c r="BG287" s="1">
        <v>-6.93957388170207E-3</v>
      </c>
      <c r="BH287" s="1">
        <v>7.1999207556207E-3</v>
      </c>
      <c r="BI287" s="1">
        <v>-3.9140527183695699E-3</v>
      </c>
      <c r="BJ287" s="1">
        <v>9.6060694442874905E-3</v>
      </c>
      <c r="BK287" s="1">
        <v>-1.12560666807672E-2</v>
      </c>
      <c r="BL287" s="1" t="s">
        <v>69</v>
      </c>
      <c r="BM287" s="1">
        <v>-3.2121884266874103E-2</v>
      </c>
      <c r="BN287" s="1" t="s">
        <v>69</v>
      </c>
      <c r="BO287" s="1">
        <v>-0.16519606814453799</v>
      </c>
      <c r="BP287" s="1" t="s">
        <v>69</v>
      </c>
      <c r="BQ287" s="1">
        <v>-0.27753344860439799</v>
      </c>
      <c r="BR287" s="1" t="s">
        <v>69</v>
      </c>
      <c r="BS287">
        <v>24573</v>
      </c>
      <c r="BT287">
        <v>16</v>
      </c>
      <c r="BU287">
        <v>37283</v>
      </c>
      <c r="BV287">
        <v>37267</v>
      </c>
      <c r="BW287">
        <v>101703.16673067</v>
      </c>
      <c r="BX287">
        <v>27169.16673067</v>
      </c>
      <c r="BY287">
        <v>-275043.97567216202</v>
      </c>
      <c r="BZ287">
        <v>101735.16673067</v>
      </c>
      <c r="CA287">
        <v>101864.91718760099</v>
      </c>
      <c r="CB287">
        <v>101735.18888411501</v>
      </c>
      <c r="CC287">
        <v>101814.06962850501</v>
      </c>
    </row>
    <row r="288" spans="1:81" x14ac:dyDescent="0.25">
      <c r="A288" t="s">
        <v>2</v>
      </c>
      <c r="B288" t="s">
        <v>93</v>
      </c>
      <c r="C288" t="s">
        <v>66</v>
      </c>
      <c r="D288" t="s">
        <v>71</v>
      </c>
      <c r="E288" t="s">
        <v>68</v>
      </c>
      <c r="F288" t="s">
        <v>69</v>
      </c>
      <c r="G288">
        <v>16903</v>
      </c>
      <c r="H288">
        <v>16585</v>
      </c>
      <c r="I288">
        <v>13445</v>
      </c>
      <c r="J288" s="1">
        <v>0.21673089988246899</v>
      </c>
      <c r="K288" s="1">
        <v>0.201498610976616</v>
      </c>
      <c r="L288" s="1">
        <v>0.23182517802987199</v>
      </c>
      <c r="M288">
        <v>1.03402648617934E-173</v>
      </c>
      <c r="N288" s="1">
        <v>0.12820782811058001</v>
      </c>
      <c r="O288" s="1">
        <v>-6.6728463355725201E-2</v>
      </c>
      <c r="P288" s="1">
        <v>0.198312635276473</v>
      </c>
      <c r="Q288">
        <v>2.7139219067728901E-2</v>
      </c>
      <c r="R288" s="1" t="s">
        <v>69</v>
      </c>
      <c r="S288" s="1" t="s">
        <v>69</v>
      </c>
      <c r="T288" s="1" t="s">
        <v>69</v>
      </c>
      <c r="U288" t="s">
        <v>69</v>
      </c>
      <c r="V288" s="1">
        <v>8.85230717718892E-2</v>
      </c>
      <c r="W288" s="1">
        <v>1.73095931243278E-2</v>
      </c>
      <c r="X288" s="1">
        <v>0.27629979885956202</v>
      </c>
      <c r="Y288">
        <v>0.122893356018261</v>
      </c>
      <c r="Z288" s="1">
        <v>0.59155306502259497</v>
      </c>
      <c r="AA288" s="1">
        <v>-0.32764135428629299</v>
      </c>
      <c r="AB288" s="1">
        <v>0.91848849887551098</v>
      </c>
      <c r="AC288" s="1" t="s">
        <v>69</v>
      </c>
      <c r="AD288" s="1" t="s">
        <v>69</v>
      </c>
      <c r="AE288" s="1" t="s">
        <v>69</v>
      </c>
      <c r="AF288" s="1">
        <v>0.40844693497740497</v>
      </c>
      <c r="AG288" s="1">
        <v>8.1511501124488503E-2</v>
      </c>
      <c r="AH288" s="1">
        <v>1.3276413542862899</v>
      </c>
      <c r="AI288" s="1">
        <v>0.69734805509317299</v>
      </c>
      <c r="AJ288" s="1">
        <v>4.36530310583816E-2</v>
      </c>
      <c r="AK288" s="1">
        <v>1.5114813378842E-4</v>
      </c>
      <c r="AL288" s="1">
        <v>0.790932418697053</v>
      </c>
      <c r="AM288" s="1" t="s">
        <v>69</v>
      </c>
      <c r="AN288" s="1" t="s">
        <v>69</v>
      </c>
      <c r="AO288" s="1">
        <v>0.68707059558189298</v>
      </c>
      <c r="AP288" s="1">
        <v>4.3819483011561397E-2</v>
      </c>
      <c r="AQ288" s="1">
        <v>0.76989376813794896</v>
      </c>
      <c r="AR288" s="1">
        <v>3.0080020972770599E-2</v>
      </c>
      <c r="AS288" s="1">
        <v>0.73393218543156202</v>
      </c>
      <c r="AT288" s="1">
        <v>0.108911217077042</v>
      </c>
      <c r="AU288" s="1" t="s">
        <v>69</v>
      </c>
      <c r="AV288" s="1" t="s">
        <v>69</v>
      </c>
      <c r="AW288" s="1">
        <v>0.291015508475435</v>
      </c>
      <c r="AX288" s="1">
        <v>0.13536452448328601</v>
      </c>
      <c r="AY288" s="1">
        <v>0.53803895951297398</v>
      </c>
      <c r="AZ288" s="1">
        <v>5.0313464738115897E-2</v>
      </c>
      <c r="BA288" s="1">
        <v>0.367701113308331</v>
      </c>
      <c r="BB288" s="1">
        <v>0.14019239790151999</v>
      </c>
      <c r="BC288" s="1">
        <v>3.7076171677131402E-5</v>
      </c>
      <c r="BD288" s="1">
        <v>0.35993781058339602</v>
      </c>
      <c r="BE288" s="1">
        <v>9.2369298307997796E-2</v>
      </c>
      <c r="BF288" s="1">
        <v>5.1616841440511499E-2</v>
      </c>
      <c r="BG288" s="1">
        <v>-3.7001999428556802E-3</v>
      </c>
      <c r="BH288" s="1">
        <v>7.2147335357214404E-3</v>
      </c>
      <c r="BI288" s="1">
        <v>-9.7425534533708402E-3</v>
      </c>
      <c r="BJ288" s="1">
        <v>9.6780606663822693E-3</v>
      </c>
      <c r="BK288" s="1">
        <v>-4.3252965435981302E-3</v>
      </c>
      <c r="BL288" s="1" t="s">
        <v>69</v>
      </c>
      <c r="BM288" s="1">
        <v>-2.7787017738311699E-3</v>
      </c>
      <c r="BN288" s="1" t="s">
        <v>69</v>
      </c>
      <c r="BO288" s="1">
        <v>-9.7957886039741093E-2</v>
      </c>
      <c r="BP288" s="1" t="s">
        <v>69</v>
      </c>
      <c r="BQ288" s="1">
        <v>-0.11784258569568699</v>
      </c>
      <c r="BR288" s="1" t="s">
        <v>69</v>
      </c>
      <c r="BS288">
        <v>24573</v>
      </c>
      <c r="BT288">
        <v>16</v>
      </c>
      <c r="BU288">
        <v>35621</v>
      </c>
      <c r="BV288">
        <v>35605</v>
      </c>
      <c r="BW288">
        <v>96594.770752433702</v>
      </c>
      <c r="BX288">
        <v>25384.770752433698</v>
      </c>
      <c r="BY288">
        <v>-263350.54293669702</v>
      </c>
      <c r="BZ288">
        <v>96626.770752433702</v>
      </c>
      <c r="CA288">
        <v>96756.521209364699</v>
      </c>
      <c r="CB288">
        <v>96626.792905878901</v>
      </c>
      <c r="CC288">
        <v>96705.673650268407</v>
      </c>
    </row>
    <row r="289" spans="1:81" x14ac:dyDescent="0.25">
      <c r="A289" t="s">
        <v>2</v>
      </c>
      <c r="B289" t="s">
        <v>93</v>
      </c>
      <c r="C289" t="s">
        <v>72</v>
      </c>
      <c r="D289" t="s">
        <v>67</v>
      </c>
      <c r="E289" t="s">
        <v>68</v>
      </c>
      <c r="F289" t="s">
        <v>69</v>
      </c>
      <c r="G289">
        <v>23959</v>
      </c>
      <c r="H289">
        <v>23840</v>
      </c>
      <c r="I289">
        <v>27530</v>
      </c>
      <c r="J289" s="1">
        <v>0.209272120501378</v>
      </c>
      <c r="K289" s="1">
        <v>0.19919460547333401</v>
      </c>
      <c r="L289" s="1">
        <v>0.22022377488372</v>
      </c>
      <c r="M289">
        <v>0</v>
      </c>
      <c r="N289" s="1">
        <v>0.19535018182319999</v>
      </c>
      <c r="O289" s="1">
        <v>0.13318690176915399</v>
      </c>
      <c r="P289" s="1">
        <v>0.23236753234938401</v>
      </c>
      <c r="Q289">
        <v>1.7603505069961699E-9</v>
      </c>
      <c r="R289" s="1">
        <v>-1.1611935427661599E-2</v>
      </c>
      <c r="S289" s="1">
        <v>-3.7632521864574602E-2</v>
      </c>
      <c r="T289" s="1">
        <v>1.3377920034723099E-2</v>
      </c>
      <c r="U289">
        <v>0.51729434593808399</v>
      </c>
      <c r="V289" s="1">
        <v>2.5533874105839301E-2</v>
      </c>
      <c r="W289" s="1">
        <v>-1.0237005618557799E-2</v>
      </c>
      <c r="X289" s="1">
        <v>7.7470441174513599E-2</v>
      </c>
      <c r="Y289">
        <v>0.36830125235675298</v>
      </c>
      <c r="Z289" s="1">
        <v>0.93347447025039298</v>
      </c>
      <c r="AA289" s="1">
        <v>0.62782354887595404</v>
      </c>
      <c r="AB289" s="1">
        <v>1.11033924194081</v>
      </c>
      <c r="AC289" s="1">
        <v>-5.54872545843254E-2</v>
      </c>
      <c r="AD289" s="1">
        <v>-0.179254869185654</v>
      </c>
      <c r="AE289" s="1">
        <v>6.5329802619213395E-2</v>
      </c>
      <c r="AF289" s="1">
        <v>0.12201278433393201</v>
      </c>
      <c r="AG289" s="1">
        <v>-4.9762823449381502E-2</v>
      </c>
      <c r="AH289" s="1">
        <v>0.36623521837558298</v>
      </c>
      <c r="AI289" s="1">
        <v>0.73233303843476005</v>
      </c>
      <c r="AJ289" s="1">
        <v>3.8369120162679501E-2</v>
      </c>
      <c r="AK289" s="1" t="s">
        <v>69</v>
      </c>
      <c r="AL289" s="1" t="s">
        <v>69</v>
      </c>
      <c r="AM289" s="1">
        <v>-9.6595537148913196E-2</v>
      </c>
      <c r="AN289" s="1">
        <v>0.121377622197542</v>
      </c>
      <c r="AO289" s="1">
        <v>0.65578943793376399</v>
      </c>
      <c r="AP289" s="1">
        <v>2.9349705313669299E-2</v>
      </c>
      <c r="AQ289" s="1">
        <v>0.74531626171123999</v>
      </c>
      <c r="AR289" s="1">
        <v>2.30607923034052E-2</v>
      </c>
      <c r="AS289" s="1">
        <v>0.70880698060749503</v>
      </c>
      <c r="AT289" s="1">
        <v>0.12949320013384599</v>
      </c>
      <c r="AU289" s="1" t="s">
        <v>69</v>
      </c>
      <c r="AV289" s="1" t="s">
        <v>69</v>
      </c>
      <c r="AW289" s="1">
        <v>0.122609453025671</v>
      </c>
      <c r="AX289" s="1">
        <v>0.229085690942602</v>
      </c>
      <c r="AY289" s="1">
        <v>0.50110957323354399</v>
      </c>
      <c r="AZ289" s="1">
        <v>3.3023196648936597E-2</v>
      </c>
      <c r="BA289" s="1">
        <v>0.533500938973691</v>
      </c>
      <c r="BB289" s="1">
        <v>0.110477978414387</v>
      </c>
      <c r="BC289" s="1">
        <v>0.12021192459192399</v>
      </c>
      <c r="BD289" s="1">
        <v>0.101029759672196</v>
      </c>
      <c r="BE289" s="1">
        <v>2.6169742213292501E-2</v>
      </c>
      <c r="BF289" s="1">
        <v>2.82822207445695E-2</v>
      </c>
      <c r="BG289" s="1">
        <v>-5.2647936942374603E-3</v>
      </c>
      <c r="BH289" s="1">
        <v>5.3749951321539202E-3</v>
      </c>
      <c r="BI289" s="1">
        <v>-8.4530508813582903E-3</v>
      </c>
      <c r="BJ289" s="1">
        <v>6.4874178499229E-3</v>
      </c>
      <c r="BK289" s="1">
        <v>-8.7070034357623408E-3</v>
      </c>
      <c r="BL289" s="1" t="s">
        <v>69</v>
      </c>
      <c r="BM289" s="1">
        <v>-1.8195255268044899E-2</v>
      </c>
      <c r="BN289" s="1" t="s">
        <v>69</v>
      </c>
      <c r="BO289" s="1">
        <v>-0.14539789316287299</v>
      </c>
      <c r="BP289" s="1" t="s">
        <v>69</v>
      </c>
      <c r="BQ289" s="1">
        <v>-0.219290764249993</v>
      </c>
      <c r="BR289" s="1" t="s">
        <v>69</v>
      </c>
      <c r="BS289">
        <v>24573</v>
      </c>
      <c r="BT289">
        <v>16</v>
      </c>
      <c r="BU289">
        <v>72904</v>
      </c>
      <c r="BV289">
        <v>72888</v>
      </c>
      <c r="BW289">
        <v>189844.72642400899</v>
      </c>
      <c r="BX289">
        <v>44068.726424009103</v>
      </c>
      <c r="BY289">
        <v>-547009.48012488498</v>
      </c>
      <c r="BZ289">
        <v>189876.72642400899</v>
      </c>
      <c r="CA289">
        <v>190006.47688094</v>
      </c>
      <c r="CB289">
        <v>189876.74857745401</v>
      </c>
      <c r="CC289">
        <v>189955.629321844</v>
      </c>
    </row>
    <row r="290" spans="1:81" x14ac:dyDescent="0.25">
      <c r="A290" t="s">
        <v>2</v>
      </c>
      <c r="B290" t="s">
        <v>93</v>
      </c>
      <c r="C290" t="s">
        <v>73</v>
      </c>
      <c r="D290" t="s">
        <v>67</v>
      </c>
      <c r="E290" t="s">
        <v>68</v>
      </c>
      <c r="F290" t="s">
        <v>69</v>
      </c>
      <c r="G290">
        <v>23959</v>
      </c>
      <c r="H290">
        <v>23840</v>
      </c>
      <c r="I290">
        <v>27530</v>
      </c>
      <c r="J290" s="1">
        <v>0.20928686299070901</v>
      </c>
      <c r="K290" s="1">
        <v>0.19913794203863799</v>
      </c>
      <c r="L290" s="1">
        <v>0.22020252114691599</v>
      </c>
      <c r="M290">
        <v>0</v>
      </c>
      <c r="N290" s="1">
        <v>0.18132920251511001</v>
      </c>
      <c r="O290" s="1">
        <v>0.12602412984216299</v>
      </c>
      <c r="P290" s="1">
        <v>0.213773698806972</v>
      </c>
      <c r="Q290">
        <v>9.0273467701430807E-12</v>
      </c>
      <c r="R290" t="s">
        <v>69</v>
      </c>
      <c r="S290" t="s">
        <v>69</v>
      </c>
      <c r="T290" t="s">
        <v>69</v>
      </c>
      <c r="U290" t="s">
        <v>69</v>
      </c>
      <c r="V290" s="1">
        <v>2.7957660475599101E-2</v>
      </c>
      <c r="W290" s="1">
        <v>-4.4721025275933496E-3</v>
      </c>
      <c r="X290" s="1">
        <v>8.4257203373820894E-2</v>
      </c>
      <c r="Y290">
        <v>0.30870540793580697</v>
      </c>
      <c r="Z290" s="1">
        <v>0.86641464219930397</v>
      </c>
      <c r="AA290" s="1">
        <v>0.60371063630710897</v>
      </c>
      <c r="AB290" s="1">
        <v>1.02146849611639</v>
      </c>
      <c r="AC290" t="s">
        <v>69</v>
      </c>
      <c r="AD290" t="s">
        <v>69</v>
      </c>
      <c r="AE290" t="s">
        <v>69</v>
      </c>
      <c r="AF290" s="1">
        <v>0.133585357800696</v>
      </c>
      <c r="AG290" s="1">
        <v>-2.1468496116387601E-2</v>
      </c>
      <c r="AH290" s="1">
        <v>0.39628936369289097</v>
      </c>
      <c r="AI290" s="1">
        <v>0.74521696344530097</v>
      </c>
      <c r="AJ290" s="1">
        <v>2.1466654301872602E-2</v>
      </c>
      <c r="AK290" s="1" t="s">
        <v>69</v>
      </c>
      <c r="AL290" s="1" t="s">
        <v>69</v>
      </c>
      <c r="AM290" s="1" t="s">
        <v>69</v>
      </c>
      <c r="AN290" s="1" t="s">
        <v>69</v>
      </c>
      <c r="AO290" s="1">
        <v>0.64837434507588498</v>
      </c>
      <c r="AP290" s="1">
        <v>2.3970031916300299E-2</v>
      </c>
      <c r="AQ290" s="1">
        <v>0.73945854185549598</v>
      </c>
      <c r="AR290" s="1">
        <v>1.95922630444148E-2</v>
      </c>
      <c r="AS290" s="1">
        <v>0.75691132085190505</v>
      </c>
      <c r="AT290" s="1">
        <v>3.5230839330369301E-2</v>
      </c>
      <c r="AU290" s="1" t="s">
        <v>69</v>
      </c>
      <c r="AV290" s="1" t="s">
        <v>69</v>
      </c>
      <c r="AW290" s="1">
        <v>-3.08898254272575E-4</v>
      </c>
      <c r="AX290" s="1">
        <v>0.43715748631502299</v>
      </c>
      <c r="AY290" s="1">
        <v>0.50075708038010103</v>
      </c>
      <c r="AZ290" s="1">
        <v>2.9351209676913601E-2</v>
      </c>
      <c r="BA290" s="1">
        <v>0.48664808078652899</v>
      </c>
      <c r="BB290" s="1">
        <v>5.5529007913899801E-2</v>
      </c>
      <c r="BC290" s="1">
        <v>7.4971155755686594E-2</v>
      </c>
      <c r="BD290" s="1">
        <v>0.12687622809600299</v>
      </c>
      <c r="BE290" s="1">
        <v>2.8652846908459598E-2</v>
      </c>
      <c r="BF290" s="1">
        <v>2.2152454890059001E-2</v>
      </c>
      <c r="BG290" s="1">
        <v>-5.2560113936111598E-3</v>
      </c>
      <c r="BH290" s="1">
        <v>5.3749867995298E-3</v>
      </c>
      <c r="BI290" s="1">
        <v>-8.4458309251932203E-3</v>
      </c>
      <c r="BJ290" s="1">
        <v>6.4874123468700202E-3</v>
      </c>
      <c r="BK290" s="1">
        <v>-8.6707613773846105E-3</v>
      </c>
      <c r="BL290" s="1" t="s">
        <v>69</v>
      </c>
      <c r="BM290" s="1">
        <v>-1.81528660346519E-2</v>
      </c>
      <c r="BN290" s="1" t="s">
        <v>69</v>
      </c>
      <c r="BO290" s="1">
        <v>-0.14541119591506499</v>
      </c>
      <c r="BP290" s="1" t="s">
        <v>69</v>
      </c>
      <c r="BQ290" s="1">
        <v>-0.21928906011591601</v>
      </c>
      <c r="BR290" s="1" t="s">
        <v>69</v>
      </c>
      <c r="BS290">
        <v>24573</v>
      </c>
      <c r="BT290">
        <v>15</v>
      </c>
      <c r="BU290">
        <v>72904</v>
      </c>
      <c r="BV290">
        <v>72889</v>
      </c>
      <c r="BW290">
        <v>189845.05996398901</v>
      </c>
      <c r="BX290">
        <v>44067.059963989501</v>
      </c>
      <c r="BY290">
        <v>-547019.25598846294</v>
      </c>
      <c r="BZ290">
        <v>189875.05996398901</v>
      </c>
      <c r="CA290">
        <v>189996.70101736201</v>
      </c>
      <c r="CB290">
        <v>189875.079510351</v>
      </c>
      <c r="CC290">
        <v>189949.031430709</v>
      </c>
    </row>
    <row r="291" spans="1:81" x14ac:dyDescent="0.25">
      <c r="A291" t="s">
        <v>0</v>
      </c>
      <c r="B291" t="s">
        <v>94</v>
      </c>
      <c r="C291" t="s">
        <v>66</v>
      </c>
      <c r="D291" t="s">
        <v>67</v>
      </c>
      <c r="E291" t="s">
        <v>68</v>
      </c>
      <c r="F291" t="s">
        <v>69</v>
      </c>
      <c r="G291">
        <v>22986</v>
      </c>
      <c r="H291">
        <v>22879</v>
      </c>
      <c r="I291">
        <v>25347</v>
      </c>
      <c r="J291" s="1">
        <v>0.24338287367184799</v>
      </c>
      <c r="K291" s="1">
        <v>0.23161055597767299</v>
      </c>
      <c r="L291" s="1">
        <v>0.25543534262543</v>
      </c>
      <c r="M291">
        <v>0</v>
      </c>
      <c r="N291" s="1">
        <v>0.197930546846213</v>
      </c>
      <c r="O291" s="1">
        <v>0.14845145752136399</v>
      </c>
      <c r="P291" s="1">
        <v>0.23559783591781799</v>
      </c>
      <c r="Q291">
        <v>1.12726326912191E-12</v>
      </c>
      <c r="R291" s="1" t="s">
        <v>69</v>
      </c>
      <c r="S291" s="1" t="s">
        <v>69</v>
      </c>
      <c r="T291" s="1" t="s">
        <v>69</v>
      </c>
      <c r="U291" t="s">
        <v>69</v>
      </c>
      <c r="V291" s="1">
        <v>4.5452326825634298E-2</v>
      </c>
      <c r="W291" s="1">
        <v>6.6323945048569598E-3</v>
      </c>
      <c r="X291" s="1">
        <v>9.5099358640094001E-2</v>
      </c>
      <c r="Y291">
        <v>0.12542737162447501</v>
      </c>
      <c r="Z291" s="1">
        <v>0.81324763677941703</v>
      </c>
      <c r="AA291" s="1">
        <v>0.61001006352894604</v>
      </c>
      <c r="AB291" s="1">
        <v>0.972497871105647</v>
      </c>
      <c r="AC291" s="1" t="s">
        <v>69</v>
      </c>
      <c r="AD291" s="1" t="s">
        <v>69</v>
      </c>
      <c r="AE291" s="1" t="s">
        <v>69</v>
      </c>
      <c r="AF291" s="1">
        <v>0.186752363220583</v>
      </c>
      <c r="AG291" s="1">
        <v>2.7502128894353502E-2</v>
      </c>
      <c r="AH291" s="1">
        <v>0.38998993647105401</v>
      </c>
      <c r="AI291" s="1">
        <v>0.60642226148871503</v>
      </c>
      <c r="AJ291" s="1">
        <v>5.0194436337255198E-2</v>
      </c>
      <c r="AK291" s="1">
        <v>0.68113484655708301</v>
      </c>
      <c r="AL291" s="1">
        <v>5.2036263734624798E-2</v>
      </c>
      <c r="AM291" s="1" t="s">
        <v>69</v>
      </c>
      <c r="AN291" s="1" t="s">
        <v>69</v>
      </c>
      <c r="AO291" s="1">
        <v>0.37145123380969602</v>
      </c>
      <c r="AP291" s="1">
        <v>3.1395864827135397E-2</v>
      </c>
      <c r="AQ291" s="1">
        <v>0.375153015453421</v>
      </c>
      <c r="AR291" s="1">
        <v>0.10582149006553</v>
      </c>
      <c r="AS291" s="1">
        <v>0.58210390374266796</v>
      </c>
      <c r="AT291" s="1">
        <v>0.107969715130962</v>
      </c>
      <c r="AU291" s="1" t="s">
        <v>69</v>
      </c>
      <c r="AV291" s="1" t="s">
        <v>69</v>
      </c>
      <c r="AW291" s="1">
        <v>-0.24712968226188001</v>
      </c>
      <c r="AX291" s="1">
        <v>0.105666057339493</v>
      </c>
      <c r="AY291" s="1">
        <v>0.49457491073419602</v>
      </c>
      <c r="AZ291" s="1">
        <v>3.1890063549490998E-2</v>
      </c>
      <c r="BA291" s="1">
        <v>0.65278126947487303</v>
      </c>
      <c r="BB291" s="1">
        <v>6.9735286587208095E-2</v>
      </c>
      <c r="BC291" s="1">
        <v>-9.0737405082563893E-6</v>
      </c>
      <c r="BD291" s="1">
        <v>0.28789422605057902</v>
      </c>
      <c r="BE291" s="1">
        <v>4.6874080618197998E-2</v>
      </c>
      <c r="BF291" s="1">
        <v>2.4321000238282101E-2</v>
      </c>
      <c r="BG291" s="1">
        <v>-3.66162387759682E-3</v>
      </c>
      <c r="BH291" s="1">
        <v>5.6458255195202603E-3</v>
      </c>
      <c r="BI291" s="1">
        <v>-7.8926584789368402E-3</v>
      </c>
      <c r="BJ291" s="1">
        <v>6.5784320780663203E-3</v>
      </c>
      <c r="BK291" s="1">
        <v>-6.4567512550582403E-3</v>
      </c>
      <c r="BL291" s="1" t="s">
        <v>69</v>
      </c>
      <c r="BM291" s="1">
        <v>-1.1663543223378099E-2</v>
      </c>
      <c r="BN291" s="1" t="s">
        <v>69</v>
      </c>
      <c r="BO291" s="1">
        <v>-0.163547447251012</v>
      </c>
      <c r="BP291" s="1" t="s">
        <v>69</v>
      </c>
      <c r="BQ291" s="1">
        <v>-0.209953267826471</v>
      </c>
      <c r="BR291" s="1" t="s">
        <v>69</v>
      </c>
      <c r="BS291">
        <v>23631</v>
      </c>
      <c r="BT291">
        <v>16</v>
      </c>
      <c r="BU291">
        <v>66684</v>
      </c>
      <c r="BV291">
        <v>66668</v>
      </c>
      <c r="BW291">
        <v>171095.23916330701</v>
      </c>
      <c r="BX291">
        <v>37759.239163307197</v>
      </c>
      <c r="BY291">
        <v>-500272.50048103998</v>
      </c>
      <c r="BZ291">
        <v>171127.23916330701</v>
      </c>
      <c r="CA291">
        <v>171256.36419832101</v>
      </c>
      <c r="CB291">
        <v>171127.262200489</v>
      </c>
      <c r="CC291">
        <v>171205.51669113201</v>
      </c>
    </row>
    <row r="292" spans="1:81" x14ac:dyDescent="0.25">
      <c r="A292" t="s">
        <v>0</v>
      </c>
      <c r="B292" t="s">
        <v>94</v>
      </c>
      <c r="C292" t="s">
        <v>66</v>
      </c>
      <c r="D292" t="s">
        <v>70</v>
      </c>
      <c r="E292" t="s">
        <v>68</v>
      </c>
      <c r="F292" t="s">
        <v>69</v>
      </c>
      <c r="G292">
        <v>16215</v>
      </c>
      <c r="H292">
        <v>15960</v>
      </c>
      <c r="I292">
        <v>12956</v>
      </c>
      <c r="J292" s="1">
        <v>0.235371380765348</v>
      </c>
      <c r="K292" s="1">
        <v>0.21881858084935099</v>
      </c>
      <c r="L292" s="1">
        <v>0.25125228043833397</v>
      </c>
      <c r="M292">
        <v>2.5431803424833901E-182</v>
      </c>
      <c r="N292" s="1">
        <v>0.206690221797519</v>
      </c>
      <c r="O292" s="1">
        <v>0.11485079312843</v>
      </c>
      <c r="P292" s="1">
        <v>0.26633507413941099</v>
      </c>
      <c r="Q292">
        <v>5.61775231065853E-7</v>
      </c>
      <c r="R292" s="1" t="s">
        <v>69</v>
      </c>
      <c r="S292" s="1" t="s">
        <v>69</v>
      </c>
      <c r="T292" s="1" t="s">
        <v>69</v>
      </c>
      <c r="U292" t="s">
        <v>69</v>
      </c>
      <c r="V292" s="1">
        <v>2.8681158967829499E-2</v>
      </c>
      <c r="W292" s="1">
        <v>-3.1568330194117103E-2</v>
      </c>
      <c r="X292" s="1">
        <v>0.119648409593005</v>
      </c>
      <c r="Y292">
        <v>0.64167144682557198</v>
      </c>
      <c r="Z292" s="1">
        <v>0.878145087671372</v>
      </c>
      <c r="AA292" s="1">
        <v>0.48967753892947502</v>
      </c>
      <c r="AB292" s="1">
        <v>1.1339930833059499</v>
      </c>
      <c r="AC292" s="1" t="s">
        <v>69</v>
      </c>
      <c r="AD292" s="1" t="s">
        <v>69</v>
      </c>
      <c r="AE292" s="1" t="s">
        <v>69</v>
      </c>
      <c r="AF292" s="1">
        <v>0.121854912328628</v>
      </c>
      <c r="AG292" s="1">
        <v>-0.133993083305947</v>
      </c>
      <c r="AH292" s="1">
        <v>0.51032246107052504</v>
      </c>
      <c r="AI292" s="1">
        <v>0.544503195826605</v>
      </c>
      <c r="AJ292" s="1">
        <v>9.6981287156687801E-2</v>
      </c>
      <c r="AK292" s="1">
        <v>0.76855614575104003</v>
      </c>
      <c r="AL292" s="1">
        <v>7.3099713981220393E-2</v>
      </c>
      <c r="AM292" s="1" t="s">
        <v>69</v>
      </c>
      <c r="AN292" s="1" t="s">
        <v>69</v>
      </c>
      <c r="AO292" s="1">
        <v>0.27562770766623401</v>
      </c>
      <c r="AP292" s="1">
        <v>4.6817017803604102E-2</v>
      </c>
      <c r="AQ292" s="1">
        <v>-0.15988460715349101</v>
      </c>
      <c r="AR292" s="1">
        <v>0.39462657570778098</v>
      </c>
      <c r="AS292" s="1">
        <v>-0.48126718034885602</v>
      </c>
      <c r="AT292" s="1">
        <v>0.30775581695867299</v>
      </c>
      <c r="AU292" s="1" t="s">
        <v>69</v>
      </c>
      <c r="AV292" s="1" t="s">
        <v>69</v>
      </c>
      <c r="AW292" s="1">
        <v>-5.5524326961402998E-2</v>
      </c>
      <c r="AX292" s="1">
        <v>0.74729697678724305</v>
      </c>
      <c r="AY292" s="1">
        <v>0.43109168753118299</v>
      </c>
      <c r="AZ292" s="1">
        <v>4.1067412591214499E-2</v>
      </c>
      <c r="BA292" s="1">
        <v>0.75918827798152499</v>
      </c>
      <c r="BB292" s="1">
        <v>0.13705305524842201</v>
      </c>
      <c r="BC292" s="1">
        <v>0.27303963755097999</v>
      </c>
      <c r="BD292" s="1">
        <v>8.2407023548995997E-2</v>
      </c>
      <c r="BE292" s="1">
        <v>2.9779024878619199E-2</v>
      </c>
      <c r="BF292" s="1">
        <v>4.6604496327437801E-2</v>
      </c>
      <c r="BG292" s="1">
        <v>-8.9844094567292695E-3</v>
      </c>
      <c r="BH292" s="1">
        <v>7.4244932296537898E-3</v>
      </c>
      <c r="BI292" s="1">
        <v>-1.7994183090792201E-2</v>
      </c>
      <c r="BJ292" s="1">
        <v>9.4827176528116692E-3</v>
      </c>
      <c r="BK292" s="1">
        <v>-7.4302443515638604E-3</v>
      </c>
      <c r="BL292" s="1" t="s">
        <v>69</v>
      </c>
      <c r="BM292" s="1">
        <v>-3.6604190263339199E-2</v>
      </c>
      <c r="BN292" s="1" t="s">
        <v>69</v>
      </c>
      <c r="BO292" s="1">
        <v>-0.15857613903526999</v>
      </c>
      <c r="BP292" s="1" t="s">
        <v>69</v>
      </c>
      <c r="BQ292" s="1">
        <v>-0.27903588889814102</v>
      </c>
      <c r="BR292" s="1" t="s">
        <v>69</v>
      </c>
      <c r="BS292">
        <v>23631</v>
      </c>
      <c r="BT292">
        <v>16</v>
      </c>
      <c r="BU292">
        <v>34080</v>
      </c>
      <c r="BV292">
        <v>34064</v>
      </c>
      <c r="BW292">
        <v>91746.643995615406</v>
      </c>
      <c r="BX292">
        <v>23618.643995615399</v>
      </c>
      <c r="BY292">
        <v>-251288.55554906899</v>
      </c>
      <c r="BZ292">
        <v>91778.643995615406</v>
      </c>
      <c r="CA292">
        <v>91907.769030629395</v>
      </c>
      <c r="CB292">
        <v>91778.667032796802</v>
      </c>
      <c r="CC292">
        <v>91856.921523440004</v>
      </c>
    </row>
    <row r="293" spans="1:81" x14ac:dyDescent="0.25">
      <c r="A293" t="s">
        <v>0</v>
      </c>
      <c r="B293" t="s">
        <v>94</v>
      </c>
      <c r="C293" t="s">
        <v>66</v>
      </c>
      <c r="D293" t="s">
        <v>71</v>
      </c>
      <c r="E293" t="s">
        <v>68</v>
      </c>
      <c r="F293" t="s">
        <v>69</v>
      </c>
      <c r="G293">
        <v>15675</v>
      </c>
      <c r="H293">
        <v>15445</v>
      </c>
      <c r="I293">
        <v>12391</v>
      </c>
      <c r="J293" s="1">
        <v>0.252897612071524</v>
      </c>
      <c r="K293" s="1">
        <v>0.23600681637076601</v>
      </c>
      <c r="L293" s="1">
        <v>0.26937657295388501</v>
      </c>
      <c r="M293">
        <v>4.3439809740980402E-193</v>
      </c>
      <c r="N293" s="1">
        <v>0.216516660641102</v>
      </c>
      <c r="O293" s="1">
        <v>0.13134441701173399</v>
      </c>
      <c r="P293" s="1">
        <v>0.29638303709611402</v>
      </c>
      <c r="Q293">
        <v>1.44686587510985E-4</v>
      </c>
      <c r="R293" s="1" t="s">
        <v>69</v>
      </c>
      <c r="S293" s="1" t="s">
        <v>69</v>
      </c>
      <c r="T293" s="1" t="s">
        <v>69</v>
      </c>
      <c r="U293" t="s">
        <v>69</v>
      </c>
      <c r="V293" s="1">
        <v>3.6380951430422102E-2</v>
      </c>
      <c r="W293" s="1">
        <v>-4.5343408885679101E-2</v>
      </c>
      <c r="X293" s="1">
        <v>0.12070483497840299</v>
      </c>
      <c r="Y293">
        <v>0.42068110996625901</v>
      </c>
      <c r="Z293" s="1">
        <v>0.85614355496510997</v>
      </c>
      <c r="AA293" s="1">
        <v>0.52552530222477201</v>
      </c>
      <c r="AB293" s="1">
        <v>1.1800340874249</v>
      </c>
      <c r="AC293" s="1" t="s">
        <v>69</v>
      </c>
      <c r="AD293" s="1" t="s">
        <v>69</v>
      </c>
      <c r="AE293" s="1" t="s">
        <v>69</v>
      </c>
      <c r="AF293" s="1">
        <v>0.14385644503489001</v>
      </c>
      <c r="AG293" s="1">
        <v>-0.18003408742490401</v>
      </c>
      <c r="AH293" s="1">
        <v>0.47447469777522799</v>
      </c>
      <c r="AI293" s="1">
        <v>0.67588855817764104</v>
      </c>
      <c r="AJ293" s="1">
        <v>8.4074880572031302E-2</v>
      </c>
      <c r="AK293" s="1">
        <v>0.63857943494753999</v>
      </c>
      <c r="AL293" s="1">
        <v>0.103704003828141</v>
      </c>
      <c r="AM293" s="1" t="s">
        <v>69</v>
      </c>
      <c r="AN293" s="1" t="s">
        <v>69</v>
      </c>
      <c r="AO293" s="1">
        <v>0.32327762923567899</v>
      </c>
      <c r="AP293" s="1">
        <v>6.6088866344301805E-2</v>
      </c>
      <c r="AQ293" s="1">
        <v>0.11148854838762701</v>
      </c>
      <c r="AR293" s="1">
        <v>0.364326788352484</v>
      </c>
      <c r="AS293" s="1">
        <v>0.45748542406266002</v>
      </c>
      <c r="AT293" s="1">
        <v>0.25334265811270801</v>
      </c>
      <c r="AU293" s="1" t="s">
        <v>69</v>
      </c>
      <c r="AV293" s="1" t="s">
        <v>69</v>
      </c>
      <c r="AW293" s="1">
        <v>0.42038546795696202</v>
      </c>
      <c r="AX293" s="1">
        <v>0.12003025299023699</v>
      </c>
      <c r="AY293" s="1">
        <v>0.53346266391888197</v>
      </c>
      <c r="AZ293" s="1">
        <v>4.88010698379788E-2</v>
      </c>
      <c r="BA293" s="1">
        <v>0.64068745659753001</v>
      </c>
      <c r="BB293" s="1">
        <v>0.12781781426665201</v>
      </c>
      <c r="BC293" s="1">
        <v>-1.6432496317154399E-5</v>
      </c>
      <c r="BD293" s="1">
        <v>0.200178025011331</v>
      </c>
      <c r="BE293" s="1">
        <v>3.75402908370112E-2</v>
      </c>
      <c r="BF293" s="1">
        <v>4.7420321733673401E-2</v>
      </c>
      <c r="BG293" s="1">
        <v>6.4897256160761105E-4</v>
      </c>
      <c r="BH293" s="1">
        <v>7.6117731093992801E-3</v>
      </c>
      <c r="BI293" s="1">
        <v>-9.6156501701879608E-3</v>
      </c>
      <c r="BJ293" s="1">
        <v>9.8486473390426103E-3</v>
      </c>
      <c r="BK293" s="1">
        <v>-4.0847214468047802E-3</v>
      </c>
      <c r="BL293" s="1" t="s">
        <v>69</v>
      </c>
      <c r="BM293" s="1">
        <v>1.2834733374996301E-2</v>
      </c>
      <c r="BN293" s="1" t="s">
        <v>69</v>
      </c>
      <c r="BO293" s="1">
        <v>-0.147259515393805</v>
      </c>
      <c r="BP293" s="1" t="s">
        <v>69</v>
      </c>
      <c r="BQ293" s="1">
        <v>-0.106943893242199</v>
      </c>
      <c r="BR293" s="1" t="s">
        <v>69</v>
      </c>
      <c r="BS293">
        <v>23631</v>
      </c>
      <c r="BT293">
        <v>16</v>
      </c>
      <c r="BU293">
        <v>32604</v>
      </c>
      <c r="BV293">
        <v>32588</v>
      </c>
      <c r="BW293">
        <v>88189.906052140796</v>
      </c>
      <c r="BX293">
        <v>23013.906052140799</v>
      </c>
      <c r="BY293">
        <v>-239981.509012508</v>
      </c>
      <c r="BZ293">
        <v>88221.906052140796</v>
      </c>
      <c r="CA293">
        <v>88351.031087154799</v>
      </c>
      <c r="CB293">
        <v>88221.929089322104</v>
      </c>
      <c r="CC293">
        <v>88300.183579965305</v>
      </c>
    </row>
    <row r="294" spans="1:81" x14ac:dyDescent="0.25">
      <c r="A294" t="s">
        <v>0</v>
      </c>
      <c r="B294" t="s">
        <v>94</v>
      </c>
      <c r="C294" t="s">
        <v>72</v>
      </c>
      <c r="D294" t="s">
        <v>67</v>
      </c>
      <c r="E294" t="s">
        <v>68</v>
      </c>
      <c r="F294" t="s">
        <v>69</v>
      </c>
      <c r="G294">
        <v>22986</v>
      </c>
      <c r="H294">
        <v>22879</v>
      </c>
      <c r="I294">
        <v>25347</v>
      </c>
      <c r="J294" s="1">
        <v>0.24383993974516199</v>
      </c>
      <c r="K294" s="1">
        <v>0.23196882171507599</v>
      </c>
      <c r="L294" s="1">
        <v>0.25579178957617998</v>
      </c>
      <c r="M294">
        <v>0</v>
      </c>
      <c r="N294" s="1">
        <v>0.224843220592956</v>
      </c>
      <c r="O294" s="1">
        <v>0.168181369089896</v>
      </c>
      <c r="P294" s="1">
        <v>0.26645238082296102</v>
      </c>
      <c r="Q294">
        <v>5.1269198489621097E-12</v>
      </c>
      <c r="R294" s="1">
        <v>-1.6670563363199699E-13</v>
      </c>
      <c r="S294" s="1">
        <v>-1.81160677267033E-3</v>
      </c>
      <c r="T294" s="1">
        <v>2.5804614394564301E-3</v>
      </c>
      <c r="U294">
        <v>1</v>
      </c>
      <c r="V294" s="1">
        <v>1.89967191523722E-2</v>
      </c>
      <c r="W294" s="1">
        <v>-2.2337561586465798E-2</v>
      </c>
      <c r="X294" s="1">
        <v>7.4108464573688304E-2</v>
      </c>
      <c r="Y294">
        <v>0.47102565783887002</v>
      </c>
      <c r="Z294" s="1">
        <v>0.92209348816252501</v>
      </c>
      <c r="AA294" s="1">
        <v>0.69569636022869796</v>
      </c>
      <c r="AB294" s="1">
        <v>1.09465945326697</v>
      </c>
      <c r="AC294" s="1">
        <v>-6.8366828586909001E-13</v>
      </c>
      <c r="AD294" s="1">
        <v>-7.41502752115193E-3</v>
      </c>
      <c r="AE294" s="1">
        <v>1.03764678885981E-2</v>
      </c>
      <c r="AF294" s="1">
        <v>7.7906511838158304E-2</v>
      </c>
      <c r="AG294" s="1">
        <v>-9.2521893136849997E-2</v>
      </c>
      <c r="AH294" s="1">
        <v>0.30234671537813101</v>
      </c>
      <c r="AI294" s="1">
        <v>0.79934058672683905</v>
      </c>
      <c r="AJ294" s="1">
        <v>2.02242489418685E-2</v>
      </c>
      <c r="AK294" s="1" t="s">
        <v>69</v>
      </c>
      <c r="AL294" s="1" t="s">
        <v>69</v>
      </c>
      <c r="AM294" s="1">
        <v>1.85324889609362E-6</v>
      </c>
      <c r="AN294" s="1">
        <v>8.8611403738889996E-2</v>
      </c>
      <c r="AO294" s="1">
        <v>0.57586231733747095</v>
      </c>
      <c r="AP294" s="1">
        <v>2.68394267718923E-2</v>
      </c>
      <c r="AQ294" s="1">
        <v>0.73991200388027201</v>
      </c>
      <c r="AR294" s="1">
        <v>2.4528584304278799E-2</v>
      </c>
      <c r="AS294" s="1">
        <v>0.69244760075534295</v>
      </c>
      <c r="AT294" s="1">
        <v>7.5224673662008898E-2</v>
      </c>
      <c r="AU294" s="1" t="s">
        <v>69</v>
      </c>
      <c r="AV294" s="1" t="s">
        <v>69</v>
      </c>
      <c r="AW294" s="1">
        <v>0.178379665097776</v>
      </c>
      <c r="AX294" s="1">
        <v>0.139692366800026</v>
      </c>
      <c r="AY294" s="1">
        <v>0.50486228505655595</v>
      </c>
      <c r="AZ294" s="1">
        <v>3.3131447286045203E-2</v>
      </c>
      <c r="BA294" s="1">
        <v>0.56257176058993796</v>
      </c>
      <c r="BB294" s="1">
        <v>6.4982865848658006E-2</v>
      </c>
      <c r="BC294" s="1">
        <v>-8.9953181131465105E-8</v>
      </c>
      <c r="BD294" s="1">
        <v>0.112345857277503</v>
      </c>
      <c r="BE294" s="1">
        <v>1.95728905973995E-2</v>
      </c>
      <c r="BF294" s="1">
        <v>2.74451880617354E-2</v>
      </c>
      <c r="BG294" s="1">
        <v>-3.7126035746855401E-3</v>
      </c>
      <c r="BH294" s="1">
        <v>5.6558657313858403E-3</v>
      </c>
      <c r="BI294" s="1">
        <v>-7.9245794878911608E-3</v>
      </c>
      <c r="BJ294" s="1">
        <v>6.5867957283714E-3</v>
      </c>
      <c r="BK294" s="1">
        <v>-6.45355312888902E-3</v>
      </c>
      <c r="BL294" s="1" t="s">
        <v>69</v>
      </c>
      <c r="BM294" s="1">
        <v>-1.18772471809827E-2</v>
      </c>
      <c r="BN294" s="1" t="s">
        <v>69</v>
      </c>
      <c r="BO294" s="1">
        <v>-0.16397648032329201</v>
      </c>
      <c r="BP294" s="1" t="s">
        <v>69</v>
      </c>
      <c r="BQ294" s="1">
        <v>-0.209614334154478</v>
      </c>
      <c r="BR294" s="1" t="s">
        <v>69</v>
      </c>
      <c r="BS294">
        <v>23631</v>
      </c>
      <c r="BT294">
        <v>16</v>
      </c>
      <c r="BU294">
        <v>66684</v>
      </c>
      <c r="BV294">
        <v>66668</v>
      </c>
      <c r="BW294">
        <v>171116.88579253099</v>
      </c>
      <c r="BX294">
        <v>37780.885792530797</v>
      </c>
      <c r="BY294">
        <v>-500250.85385181598</v>
      </c>
      <c r="BZ294">
        <v>171148.88579253099</v>
      </c>
      <c r="CA294">
        <v>171278.01082754499</v>
      </c>
      <c r="CB294">
        <v>171148.90882971199</v>
      </c>
      <c r="CC294">
        <v>171227.163320355</v>
      </c>
    </row>
    <row r="295" spans="1:81" x14ac:dyDescent="0.25">
      <c r="A295" t="s">
        <v>0</v>
      </c>
      <c r="B295" t="s">
        <v>94</v>
      </c>
      <c r="C295" t="s">
        <v>73</v>
      </c>
      <c r="D295" t="s">
        <v>67</v>
      </c>
      <c r="E295" t="s">
        <v>68</v>
      </c>
      <c r="F295" t="s">
        <v>69</v>
      </c>
      <c r="G295">
        <v>22986</v>
      </c>
      <c r="H295">
        <v>22879</v>
      </c>
      <c r="I295">
        <v>25347</v>
      </c>
      <c r="J295" s="1">
        <v>0.24383979614733101</v>
      </c>
      <c r="K295" s="1">
        <v>0.231960646154801</v>
      </c>
      <c r="L295" s="1">
        <v>0.25579170458656703</v>
      </c>
      <c r="M295">
        <v>0</v>
      </c>
      <c r="N295" s="1">
        <v>0.224842406392881</v>
      </c>
      <c r="O295" s="1">
        <v>0.169909841478771</v>
      </c>
      <c r="P295" s="1">
        <v>0.26601509543186003</v>
      </c>
      <c r="Q295">
        <v>2.9168096643553101E-12</v>
      </c>
      <c r="R295" s="1" t="s">
        <v>69</v>
      </c>
      <c r="S295" s="1" t="s">
        <v>69</v>
      </c>
      <c r="T295" s="1" t="s">
        <v>69</v>
      </c>
      <c r="U295" t="s">
        <v>69</v>
      </c>
      <c r="V295" s="1">
        <v>1.8997389754449898E-2</v>
      </c>
      <c r="W295" s="1">
        <v>-2.2611211022160099E-2</v>
      </c>
      <c r="X295" s="1">
        <v>7.3617447881561507E-2</v>
      </c>
      <c r="Y295">
        <v>0.47102566879568503</v>
      </c>
      <c r="Z295" s="1">
        <v>0.92209069210765204</v>
      </c>
      <c r="AA295" s="1">
        <v>0.698376821373491</v>
      </c>
      <c r="AB295" s="1">
        <v>1.0931514038263299</v>
      </c>
      <c r="AC295" s="1" t="s">
        <v>69</v>
      </c>
      <c r="AD295" s="1" t="s">
        <v>69</v>
      </c>
      <c r="AE295" s="1" t="s">
        <v>69</v>
      </c>
      <c r="AF295" s="1">
        <v>7.7909307892348498E-2</v>
      </c>
      <c r="AG295" s="1">
        <v>-9.3151403826329096E-2</v>
      </c>
      <c r="AH295" s="1">
        <v>0.301623178626509</v>
      </c>
      <c r="AI295" s="1">
        <v>0.79934046947371995</v>
      </c>
      <c r="AJ295" s="1">
        <v>2.0215554758746899E-2</v>
      </c>
      <c r="AK295" s="1" t="s">
        <v>69</v>
      </c>
      <c r="AL295" s="1" t="s">
        <v>69</v>
      </c>
      <c r="AM295" s="1" t="s">
        <v>69</v>
      </c>
      <c r="AN295" s="1" t="s">
        <v>69</v>
      </c>
      <c r="AO295" s="1">
        <v>0.575862478574103</v>
      </c>
      <c r="AP295" s="1">
        <v>2.68282294165972E-2</v>
      </c>
      <c r="AQ295" s="1">
        <v>0.73991213145238699</v>
      </c>
      <c r="AR295" s="1">
        <v>2.4518223255608401E-2</v>
      </c>
      <c r="AS295" s="1">
        <v>0.69244372778680296</v>
      </c>
      <c r="AT295" s="1">
        <v>7.4671729157838804E-2</v>
      </c>
      <c r="AU295" s="1" t="s">
        <v>69</v>
      </c>
      <c r="AV295" s="1" t="s">
        <v>69</v>
      </c>
      <c r="AW295" s="1">
        <v>0.178391158510813</v>
      </c>
      <c r="AX295" s="1">
        <v>0.138504431789675</v>
      </c>
      <c r="AY295" s="1">
        <v>0.50486531995134398</v>
      </c>
      <c r="AZ295" s="1">
        <v>3.3133187098265598E-2</v>
      </c>
      <c r="BA295" s="1">
        <v>0.56256980593242201</v>
      </c>
      <c r="BB295" s="1">
        <v>6.4859917591023594E-2</v>
      </c>
      <c r="BC295" s="1">
        <v>8.1434219060600202E-7</v>
      </c>
      <c r="BD295" s="1">
        <v>0.11103871341353</v>
      </c>
      <c r="BE295" s="1">
        <v>1.9573581574235999E-2</v>
      </c>
      <c r="BF295" s="1">
        <v>2.7401140942825301E-2</v>
      </c>
      <c r="BG295" s="1">
        <v>-3.7126257237591401E-3</v>
      </c>
      <c r="BH295" s="1">
        <v>5.6560098240098196E-3</v>
      </c>
      <c r="BI295" s="1">
        <v>-7.9247076124320005E-3</v>
      </c>
      <c r="BJ295" s="1">
        <v>6.5868706232146898E-3</v>
      </c>
      <c r="BK295" s="1">
        <v>-6.4535541564607604E-3</v>
      </c>
      <c r="BL295" s="1" t="s">
        <v>69</v>
      </c>
      <c r="BM295" s="1">
        <v>-1.1877366370504299E-2</v>
      </c>
      <c r="BN295" s="1" t="s">
        <v>69</v>
      </c>
      <c r="BO295" s="1">
        <v>-0.163976759178696</v>
      </c>
      <c r="BP295" s="1" t="s">
        <v>69</v>
      </c>
      <c r="BQ295" s="1">
        <v>-0.209613712500479</v>
      </c>
      <c r="BR295" s="1" t="s">
        <v>69</v>
      </c>
      <c r="BS295">
        <v>23631</v>
      </c>
      <c r="BT295">
        <v>15</v>
      </c>
      <c r="BU295">
        <v>66684</v>
      </c>
      <c r="BV295">
        <v>66669</v>
      </c>
      <c r="BW295">
        <v>171116.88579254001</v>
      </c>
      <c r="BX295">
        <v>37778.885792539899</v>
      </c>
      <c r="BY295">
        <v>-500260.92416649498</v>
      </c>
      <c r="BZ295">
        <v>171146.88579254001</v>
      </c>
      <c r="CA295">
        <v>171267.940512865</v>
      </c>
      <c r="CB295">
        <v>171146.90611860401</v>
      </c>
      <c r="CC295">
        <v>171220.27097487499</v>
      </c>
    </row>
    <row r="296" spans="1:81" x14ac:dyDescent="0.25">
      <c r="A296" t="s">
        <v>2</v>
      </c>
      <c r="B296" t="s">
        <v>94</v>
      </c>
      <c r="C296" t="s">
        <v>66</v>
      </c>
      <c r="D296" t="s">
        <v>67</v>
      </c>
      <c r="E296" t="s">
        <v>68</v>
      </c>
      <c r="F296" t="s">
        <v>69</v>
      </c>
      <c r="G296">
        <v>23959</v>
      </c>
      <c r="H296">
        <v>23840</v>
      </c>
      <c r="I296">
        <v>27530</v>
      </c>
      <c r="J296" s="1">
        <v>0.21571646915846601</v>
      </c>
      <c r="K296" s="1">
        <v>0.205632980031424</v>
      </c>
      <c r="L296" s="1">
        <v>0.226667067990756</v>
      </c>
      <c r="M296">
        <v>0</v>
      </c>
      <c r="N296" s="1">
        <v>0.192371846835377</v>
      </c>
      <c r="O296" s="1">
        <v>0.13417691584956001</v>
      </c>
      <c r="P296" s="1">
        <v>0.22907125296002201</v>
      </c>
      <c r="Q296">
        <v>8.6276901004332104E-13</v>
      </c>
      <c r="R296" s="1" t="s">
        <v>69</v>
      </c>
      <c r="S296" s="1" t="s">
        <v>69</v>
      </c>
      <c r="T296" s="1" t="s">
        <v>69</v>
      </c>
      <c r="U296" t="s">
        <v>69</v>
      </c>
      <c r="V296" s="1">
        <v>2.3344622323088898E-2</v>
      </c>
      <c r="W296" s="1">
        <v>-1.3474230740769999E-2</v>
      </c>
      <c r="X296" s="1">
        <v>8.1057228228330697E-2</v>
      </c>
      <c r="Y296">
        <v>0.40154912933388398</v>
      </c>
      <c r="Z296" s="1">
        <v>0.89178099190034499</v>
      </c>
      <c r="AA296" s="1">
        <v>0.627901137834736</v>
      </c>
      <c r="AB296" s="1">
        <v>1.0623719847150399</v>
      </c>
      <c r="AC296" s="1" t="s">
        <v>69</v>
      </c>
      <c r="AD296" s="1" t="s">
        <v>69</v>
      </c>
      <c r="AE296" s="1" t="s">
        <v>69</v>
      </c>
      <c r="AF296" s="1">
        <v>0.108219008099655</v>
      </c>
      <c r="AG296" s="1">
        <v>-6.2371984715040199E-2</v>
      </c>
      <c r="AH296" s="1">
        <v>0.372098862165264</v>
      </c>
      <c r="AI296" s="1">
        <v>0.73851911279916405</v>
      </c>
      <c r="AJ296" s="1">
        <v>0.101352807477053</v>
      </c>
      <c r="AK296" s="1">
        <v>0.152935541110716</v>
      </c>
      <c r="AL296" s="1">
        <v>0.91423634805873699</v>
      </c>
      <c r="AM296" s="1" t="s">
        <v>69</v>
      </c>
      <c r="AN296" s="1" t="s">
        <v>69</v>
      </c>
      <c r="AO296" s="1">
        <v>0.63798893671731804</v>
      </c>
      <c r="AP296" s="1">
        <v>0.10739904233983499</v>
      </c>
      <c r="AQ296" s="1">
        <v>0.73089741295981703</v>
      </c>
      <c r="AR296" s="1">
        <v>9.0678689131637402E-2</v>
      </c>
      <c r="AS296" s="1">
        <v>0.74675932945106605</v>
      </c>
      <c r="AT296" s="1">
        <v>6.1849379700282099E-2</v>
      </c>
      <c r="AU296" s="1" t="s">
        <v>69</v>
      </c>
      <c r="AV296" s="1" t="s">
        <v>69</v>
      </c>
      <c r="AW296" s="1">
        <v>4.6237210348543299E-2</v>
      </c>
      <c r="AX296" s="1">
        <v>0.41835743871618902</v>
      </c>
      <c r="AY296" s="1">
        <v>0.50076688230315503</v>
      </c>
      <c r="AZ296" s="1">
        <v>3.1617411975854999E-2</v>
      </c>
      <c r="BA296" s="1">
        <v>0.52096646789882395</v>
      </c>
      <c r="BB296" s="1">
        <v>6.7731774918154394E-2</v>
      </c>
      <c r="BC296" s="1">
        <v>-9.2354578933355699E-5</v>
      </c>
      <c r="BD296" s="1">
        <v>0.27608914942551599</v>
      </c>
      <c r="BE296" s="1">
        <v>2.3922846050720401E-2</v>
      </c>
      <c r="BF296" s="1">
        <v>2.6654198849674699E-2</v>
      </c>
      <c r="BG296" s="1">
        <v>-5.26180035585964E-3</v>
      </c>
      <c r="BH296" s="1">
        <v>5.3754253230786399E-3</v>
      </c>
      <c r="BI296" s="1">
        <v>-8.4269348263537203E-3</v>
      </c>
      <c r="BJ296" s="1">
        <v>6.4878691187849101E-3</v>
      </c>
      <c r="BK296" s="1">
        <v>-9.2940681824180398E-3</v>
      </c>
      <c r="BL296" s="1" t="s">
        <v>69</v>
      </c>
      <c r="BM296" s="1">
        <v>-1.96012586934282E-2</v>
      </c>
      <c r="BN296" s="1" t="s">
        <v>69</v>
      </c>
      <c r="BO296" s="1">
        <v>-0.14658753522983201</v>
      </c>
      <c r="BP296" s="1" t="s">
        <v>69</v>
      </c>
      <c r="BQ296" s="1">
        <v>-0.20905669735233001</v>
      </c>
      <c r="BR296" s="1" t="s">
        <v>69</v>
      </c>
      <c r="BS296">
        <v>24573</v>
      </c>
      <c r="BT296">
        <v>16</v>
      </c>
      <c r="BU296">
        <v>72904</v>
      </c>
      <c r="BV296">
        <v>72888</v>
      </c>
      <c r="BW296">
        <v>190194.522924066</v>
      </c>
      <c r="BX296">
        <v>44418.522924066303</v>
      </c>
      <c r="BY296">
        <v>-546659.683624828</v>
      </c>
      <c r="BZ296">
        <v>190226.522924066</v>
      </c>
      <c r="CA296">
        <v>190356.27338099701</v>
      </c>
      <c r="CB296">
        <v>190226.54507751099</v>
      </c>
      <c r="CC296">
        <v>190305.42582190101</v>
      </c>
    </row>
    <row r="297" spans="1:81" x14ac:dyDescent="0.25">
      <c r="A297" t="s">
        <v>2</v>
      </c>
      <c r="B297" t="s">
        <v>94</v>
      </c>
      <c r="C297" t="s">
        <v>66</v>
      </c>
      <c r="D297" t="s">
        <v>70</v>
      </c>
      <c r="E297" t="s">
        <v>68</v>
      </c>
      <c r="F297" t="s">
        <v>69</v>
      </c>
      <c r="G297">
        <v>17432</v>
      </c>
      <c r="H297">
        <v>17101</v>
      </c>
      <c r="I297">
        <v>14085</v>
      </c>
      <c r="J297" s="1">
        <v>0.21057108360572299</v>
      </c>
      <c r="K297" s="1">
        <v>0.19634959457189299</v>
      </c>
      <c r="L297" s="1">
        <v>0.224912261955029</v>
      </c>
      <c r="M297">
        <v>7.1010823642613102E-186</v>
      </c>
      <c r="N297" s="1">
        <v>0.23951730988780401</v>
      </c>
      <c r="O297" s="1">
        <v>0.17348449729540999</v>
      </c>
      <c r="P297" s="1">
        <v>0.316583074200535</v>
      </c>
      <c r="Q297">
        <v>2.2195984037819701E-5</v>
      </c>
      <c r="R297" s="1" t="s">
        <v>69</v>
      </c>
      <c r="S297" s="1" t="s">
        <v>69</v>
      </c>
      <c r="T297" s="1" t="s">
        <v>69</v>
      </c>
      <c r="U297" t="s">
        <v>69</v>
      </c>
      <c r="V297" s="1">
        <v>-2.89462262820805E-2</v>
      </c>
      <c r="W297" s="1">
        <v>-0.106613924555791</v>
      </c>
      <c r="X297" s="1">
        <v>3.9471493334268103E-2</v>
      </c>
      <c r="Y297">
        <v>0.49631508333769198</v>
      </c>
      <c r="Z297" s="1">
        <v>1.1374653432295601</v>
      </c>
      <c r="AA297" s="1">
        <v>0.81132259296854803</v>
      </c>
      <c r="AB297" s="1">
        <v>1.5177719591958101</v>
      </c>
      <c r="AC297" s="1" t="s">
        <v>69</v>
      </c>
      <c r="AD297" s="1" t="s">
        <v>69</v>
      </c>
      <c r="AE297" s="1" t="s">
        <v>69</v>
      </c>
      <c r="AF297" s="1">
        <v>-0.137465343229557</v>
      </c>
      <c r="AG297" s="1">
        <v>-0.51777195919581398</v>
      </c>
      <c r="AH297" s="1">
        <v>0.188677407031452</v>
      </c>
      <c r="AI297" s="1">
        <v>0.77944571421826603</v>
      </c>
      <c r="AJ297" s="1">
        <v>3.8486460558038102E-2</v>
      </c>
      <c r="AK297" s="1">
        <v>7.7891200930805902E-3</v>
      </c>
      <c r="AL297" s="1">
        <v>1.79393300806084</v>
      </c>
      <c r="AM297" s="1" t="s">
        <v>69</v>
      </c>
      <c r="AN297" s="1" t="s">
        <v>69</v>
      </c>
      <c r="AO297" s="1">
        <v>0.61644461745193702</v>
      </c>
      <c r="AP297" s="1">
        <v>4.9327257607201198E-2</v>
      </c>
      <c r="AQ297" s="1">
        <v>0.69009607801712503</v>
      </c>
      <c r="AR297" s="1">
        <v>5.0307536929834799E-2</v>
      </c>
      <c r="AS297" s="1">
        <v>0.67944091419826802</v>
      </c>
      <c r="AT297" s="1">
        <v>8.3469516359874402E-2</v>
      </c>
      <c r="AU297" s="1" t="s">
        <v>69</v>
      </c>
      <c r="AV297" s="1" t="s">
        <v>69</v>
      </c>
      <c r="AW297" s="1">
        <v>1.8200077934329399E-5</v>
      </c>
      <c r="AX297" s="1">
        <v>0.17068269369001099</v>
      </c>
      <c r="AY297" s="1">
        <v>0.45589465907606902</v>
      </c>
      <c r="AZ297" s="1">
        <v>4.7063767784088002E-2</v>
      </c>
      <c r="BA297" s="1">
        <v>0.61458368560798105</v>
      </c>
      <c r="BB297" s="1">
        <v>9.1365754540197699E-2</v>
      </c>
      <c r="BC297" s="1">
        <v>0.229755017155995</v>
      </c>
      <c r="BD297" s="1">
        <v>8.3043119172688598E-2</v>
      </c>
      <c r="BE297" s="1">
        <v>-2.9309658479753701E-2</v>
      </c>
      <c r="BF297" s="1">
        <v>3.7577972815343301E-2</v>
      </c>
      <c r="BG297" s="1">
        <v>-6.9828076298746001E-3</v>
      </c>
      <c r="BH297" s="1">
        <v>7.20009388873721E-3</v>
      </c>
      <c r="BI297" s="1">
        <v>-4.05903682886956E-3</v>
      </c>
      <c r="BJ297" s="1">
        <v>9.6057074802983495E-3</v>
      </c>
      <c r="BK297" s="1">
        <v>-1.0742966895667399E-2</v>
      </c>
      <c r="BL297" s="1" t="s">
        <v>69</v>
      </c>
      <c r="BM297" s="1">
        <v>-4.3403571138507097E-2</v>
      </c>
      <c r="BN297" s="1" t="s">
        <v>69</v>
      </c>
      <c r="BO297" s="1">
        <v>-0.17145200169306399</v>
      </c>
      <c r="BP297" s="1" t="s">
        <v>69</v>
      </c>
      <c r="BQ297" s="1">
        <v>-0.28114670345402498</v>
      </c>
      <c r="BR297" s="1" t="s">
        <v>69</v>
      </c>
      <c r="BS297">
        <v>24573</v>
      </c>
      <c r="BT297">
        <v>16</v>
      </c>
      <c r="BU297">
        <v>37283</v>
      </c>
      <c r="BV297">
        <v>37267</v>
      </c>
      <c r="BW297">
        <v>101823.22659359001</v>
      </c>
      <c r="BX297">
        <v>27289.226593589701</v>
      </c>
      <c r="BY297">
        <v>-274923.91580924299</v>
      </c>
      <c r="BZ297">
        <v>101855.22659359001</v>
      </c>
      <c r="CA297">
        <v>101984.977050521</v>
      </c>
      <c r="CB297">
        <v>101855.248747035</v>
      </c>
      <c r="CC297">
        <v>101934.129491424</v>
      </c>
    </row>
    <row r="298" spans="1:81" x14ac:dyDescent="0.25">
      <c r="A298" t="s">
        <v>2</v>
      </c>
      <c r="B298" t="s">
        <v>94</v>
      </c>
      <c r="C298" t="s">
        <v>66</v>
      </c>
      <c r="D298" t="s">
        <v>71</v>
      </c>
      <c r="E298" t="s">
        <v>68</v>
      </c>
      <c r="F298" t="s">
        <v>69</v>
      </c>
      <c r="G298">
        <v>16903</v>
      </c>
      <c r="H298">
        <v>16585</v>
      </c>
      <c r="I298">
        <v>13445</v>
      </c>
      <c r="J298" s="1">
        <v>0.22423671815421301</v>
      </c>
      <c r="K298" s="1">
        <v>0.20937035216002101</v>
      </c>
      <c r="L298" s="1">
        <v>0.239731665303169</v>
      </c>
      <c r="M298">
        <v>1.0545347477183999E-183</v>
      </c>
      <c r="N298" s="1">
        <v>0.14310502469410399</v>
      </c>
      <c r="O298" s="1">
        <v>-7.8399673486081595E-2</v>
      </c>
      <c r="P298" s="1">
        <v>0.219758167281906</v>
      </c>
      <c r="Q298">
        <v>2.15207146674791E-2</v>
      </c>
      <c r="R298" s="1" t="s">
        <v>69</v>
      </c>
      <c r="S298" s="1" t="s">
        <v>69</v>
      </c>
      <c r="T298" s="1" t="s">
        <v>69</v>
      </c>
      <c r="U298" t="s">
        <v>69</v>
      </c>
      <c r="V298" s="1">
        <v>8.1131693460109303E-2</v>
      </c>
      <c r="W298" s="1">
        <v>3.4542770792791401E-3</v>
      </c>
      <c r="X298" s="1">
        <v>0.29594987872214301</v>
      </c>
      <c r="Y298">
        <v>0.13161064267432501</v>
      </c>
      <c r="Z298" s="1">
        <v>0.63818729542628605</v>
      </c>
      <c r="AA298" s="1">
        <v>-0.34516889584663901</v>
      </c>
      <c r="AB298" s="1">
        <v>0.985766133886398</v>
      </c>
      <c r="AC298" s="1" t="s">
        <v>69</v>
      </c>
      <c r="AD298" s="1" t="s">
        <v>69</v>
      </c>
      <c r="AE298" s="1" t="s">
        <v>69</v>
      </c>
      <c r="AF298" s="1">
        <v>0.36181270457371401</v>
      </c>
      <c r="AG298" s="1">
        <v>1.4233866113601499E-2</v>
      </c>
      <c r="AH298" s="1">
        <v>1.3451688958466399</v>
      </c>
      <c r="AI298" s="1">
        <v>0.69369410123842101</v>
      </c>
      <c r="AJ298" s="1">
        <v>8.6081857561953204E-2</v>
      </c>
      <c r="AK298" s="1">
        <v>0.107562671594456</v>
      </c>
      <c r="AL298" s="1">
        <v>0.90167349464439595</v>
      </c>
      <c r="AM298" s="1" t="s">
        <v>69</v>
      </c>
      <c r="AN298" s="1" t="s">
        <v>69</v>
      </c>
      <c r="AO298" s="1">
        <v>0.682384747381509</v>
      </c>
      <c r="AP298" s="1">
        <v>7.9783745396814501E-2</v>
      </c>
      <c r="AQ298" s="1">
        <v>0.76672540968074698</v>
      </c>
      <c r="AR298" s="1">
        <v>5.49542104170056E-2</v>
      </c>
      <c r="AS298" s="1">
        <v>0.71278433234431304</v>
      </c>
      <c r="AT298" s="1">
        <v>0.125070516095034</v>
      </c>
      <c r="AU298" s="1" t="s">
        <v>69</v>
      </c>
      <c r="AV298" s="1" t="s">
        <v>69</v>
      </c>
      <c r="AW298" s="1">
        <v>0.27782642028969201</v>
      </c>
      <c r="AX298" s="1">
        <v>0.152127711468314</v>
      </c>
      <c r="AY298" s="1">
        <v>0.55866513919496996</v>
      </c>
      <c r="AZ298" s="1">
        <v>5.3627066520788302E-2</v>
      </c>
      <c r="BA298" s="1">
        <v>0.41258827035900902</v>
      </c>
      <c r="BB298" s="1">
        <v>0.148409670863524</v>
      </c>
      <c r="BC298" s="1">
        <v>-2.9053434460736002E-6</v>
      </c>
      <c r="BD298" s="1">
        <v>0.21516128281233399</v>
      </c>
      <c r="BE298" s="1">
        <v>8.4650604011873007E-2</v>
      </c>
      <c r="BF298" s="1">
        <v>5.3109889652298001E-2</v>
      </c>
      <c r="BG298" s="1">
        <v>-3.7469594240693198E-3</v>
      </c>
      <c r="BH298" s="1">
        <v>7.2145644316104103E-3</v>
      </c>
      <c r="BI298" s="1">
        <v>-9.7526925109629996E-3</v>
      </c>
      <c r="BJ298" s="1">
        <v>9.6777062283908196E-3</v>
      </c>
      <c r="BK298" s="1">
        <v>-6.0429439786821998E-3</v>
      </c>
      <c r="BL298" s="1" t="s">
        <v>69</v>
      </c>
      <c r="BM298" s="1">
        <v>6.9831376878331302E-3</v>
      </c>
      <c r="BN298" s="1" t="s">
        <v>69</v>
      </c>
      <c r="BO298" s="1">
        <v>-9.7859867685505794E-2</v>
      </c>
      <c r="BP298" s="1" t="s">
        <v>69</v>
      </c>
      <c r="BQ298" s="1">
        <v>-0.100195512430119</v>
      </c>
      <c r="BR298" s="1" t="s">
        <v>69</v>
      </c>
      <c r="BS298">
        <v>24573</v>
      </c>
      <c r="BT298">
        <v>16</v>
      </c>
      <c r="BU298">
        <v>35621</v>
      </c>
      <c r="BV298">
        <v>35605</v>
      </c>
      <c r="BW298">
        <v>96821.851763179802</v>
      </c>
      <c r="BX298">
        <v>25611.851763179799</v>
      </c>
      <c r="BY298">
        <v>-263123.46192595101</v>
      </c>
      <c r="BZ298">
        <v>96853.851763179802</v>
      </c>
      <c r="CA298">
        <v>96983.602220110799</v>
      </c>
      <c r="CB298">
        <v>96853.873916625002</v>
      </c>
      <c r="CC298">
        <v>96932.754661014493</v>
      </c>
    </row>
    <row r="299" spans="1:81" x14ac:dyDescent="0.25">
      <c r="A299" t="s">
        <v>2</v>
      </c>
      <c r="B299" t="s">
        <v>94</v>
      </c>
      <c r="C299" t="s">
        <v>72</v>
      </c>
      <c r="D299" t="s">
        <v>67</v>
      </c>
      <c r="E299" t="s">
        <v>68</v>
      </c>
      <c r="F299" t="s">
        <v>69</v>
      </c>
      <c r="G299">
        <v>23959</v>
      </c>
      <c r="H299">
        <v>23840</v>
      </c>
      <c r="I299">
        <v>27530</v>
      </c>
      <c r="J299" s="1">
        <v>0.215738280845854</v>
      </c>
      <c r="K299" s="1">
        <v>0.205670268566473</v>
      </c>
      <c r="L299" s="1">
        <v>0.22676979519023299</v>
      </c>
      <c r="M299">
        <v>0</v>
      </c>
      <c r="N299" s="1">
        <v>0.20820976037171801</v>
      </c>
      <c r="O299" s="1">
        <v>0.14546393856086001</v>
      </c>
      <c r="P299" s="1">
        <v>0.24549125009960401</v>
      </c>
      <c r="Q299">
        <v>8.3079322759824506E-11</v>
      </c>
      <c r="R299" s="1">
        <v>-1.10014124875501E-2</v>
      </c>
      <c r="S299" s="1">
        <v>-3.6755874125082702E-2</v>
      </c>
      <c r="T299" s="1">
        <v>9.8031306273504808E-3</v>
      </c>
      <c r="U299">
        <v>0.60893410465440001</v>
      </c>
      <c r="V299" s="1">
        <v>1.8529932961686001E-2</v>
      </c>
      <c r="W299" s="1">
        <v>-2.04563819823083E-2</v>
      </c>
      <c r="X299" s="1">
        <v>7.2822865534569306E-2</v>
      </c>
      <c r="Y299">
        <v>0.50457619813337695</v>
      </c>
      <c r="Z299" s="1">
        <v>0.96510345570281497</v>
      </c>
      <c r="AA299" s="1">
        <v>0.67905819763345099</v>
      </c>
      <c r="AB299" s="1">
        <v>1.1426229386228199</v>
      </c>
      <c r="AC299" s="1">
        <v>-5.0994253057067097E-2</v>
      </c>
      <c r="AD299" s="1">
        <v>-0.170285548598234</v>
      </c>
      <c r="AE299" s="1">
        <v>4.6516407383424302E-2</v>
      </c>
      <c r="AF299" s="1">
        <v>8.5890797354252105E-2</v>
      </c>
      <c r="AG299" s="1">
        <v>-9.5556200972821401E-2</v>
      </c>
      <c r="AH299" s="1">
        <v>0.33595605550466301</v>
      </c>
      <c r="AI299" s="1">
        <v>0.73040263690374496</v>
      </c>
      <c r="AJ299" s="1">
        <v>4.4437662972157302E-2</v>
      </c>
      <c r="AK299" s="1" t="s">
        <v>69</v>
      </c>
      <c r="AL299" s="1" t="s">
        <v>69</v>
      </c>
      <c r="AM299" s="1">
        <v>-0.109337752126933</v>
      </c>
      <c r="AN299" s="1">
        <v>0.130609089075546</v>
      </c>
      <c r="AO299" s="1">
        <v>0.65602683048525301</v>
      </c>
      <c r="AP299" s="1">
        <v>3.1808146441801501E-2</v>
      </c>
      <c r="AQ299" s="1">
        <v>0.74548951668005603</v>
      </c>
      <c r="AR299" s="1">
        <v>2.49248420240872E-2</v>
      </c>
      <c r="AS299" s="1">
        <v>0.68867543256477304</v>
      </c>
      <c r="AT299" s="1">
        <v>0.14549078516148201</v>
      </c>
      <c r="AU299" s="1" t="s">
        <v>69</v>
      </c>
      <c r="AV299" s="1" t="s">
        <v>69</v>
      </c>
      <c r="AW299" s="1">
        <v>-0.14950907873126201</v>
      </c>
      <c r="AX299" s="1">
        <v>0.20511181316571001</v>
      </c>
      <c r="AY299" s="1">
        <v>0.50254651490964897</v>
      </c>
      <c r="AZ299" s="1">
        <v>3.3345633821809002E-2</v>
      </c>
      <c r="BA299" s="1">
        <v>0.57012324395306602</v>
      </c>
      <c r="BB299" s="1">
        <v>0.115482160390769</v>
      </c>
      <c r="BC299" s="1">
        <v>0.100618608609937</v>
      </c>
      <c r="BD299" s="1">
        <v>0.11442974288294</v>
      </c>
      <c r="BE299" s="1">
        <v>1.8989206705925799E-2</v>
      </c>
      <c r="BF299" s="1">
        <v>2.7755552878687698E-2</v>
      </c>
      <c r="BG299" s="1">
        <v>-5.2719074048876999E-3</v>
      </c>
      <c r="BH299" s="1">
        <v>5.37565985441627E-3</v>
      </c>
      <c r="BI299" s="1">
        <v>-8.4332958269337996E-3</v>
      </c>
      <c r="BJ299" s="1">
        <v>6.48786919374376E-3</v>
      </c>
      <c r="BK299" s="1">
        <v>-9.3321335416665496E-3</v>
      </c>
      <c r="BL299" s="1" t="s">
        <v>69</v>
      </c>
      <c r="BM299" s="1">
        <v>-1.96554542559867E-2</v>
      </c>
      <c r="BN299" s="1" t="s">
        <v>69</v>
      </c>
      <c r="BO299" s="1">
        <v>-0.14662702606626901</v>
      </c>
      <c r="BP299" s="1" t="s">
        <v>69</v>
      </c>
      <c r="BQ299" s="1">
        <v>-0.20904477289895401</v>
      </c>
      <c r="BR299" s="1" t="s">
        <v>69</v>
      </c>
      <c r="BS299">
        <v>24573</v>
      </c>
      <c r="BT299">
        <v>16</v>
      </c>
      <c r="BU299">
        <v>72904</v>
      </c>
      <c r="BV299">
        <v>72888</v>
      </c>
      <c r="BW299">
        <v>190194.27355170701</v>
      </c>
      <c r="BX299">
        <v>44418.273551706698</v>
      </c>
      <c r="BY299">
        <v>-546659.93299718795</v>
      </c>
      <c r="BZ299">
        <v>190226.27355170701</v>
      </c>
      <c r="CA299">
        <v>190356.02400863799</v>
      </c>
      <c r="CB299">
        <v>190226.29570515201</v>
      </c>
      <c r="CC299">
        <v>190305.176449541</v>
      </c>
    </row>
    <row r="300" spans="1:81" x14ac:dyDescent="0.25">
      <c r="A300" t="s">
        <v>2</v>
      </c>
      <c r="B300" t="s">
        <v>94</v>
      </c>
      <c r="C300" t="s">
        <v>73</v>
      </c>
      <c r="D300" t="s">
        <v>67</v>
      </c>
      <c r="E300" t="s">
        <v>68</v>
      </c>
      <c r="F300" t="s">
        <v>69</v>
      </c>
      <c r="G300">
        <v>23959</v>
      </c>
      <c r="H300">
        <v>23840</v>
      </c>
      <c r="I300">
        <v>27530</v>
      </c>
      <c r="J300" s="1">
        <v>0.215729638992359</v>
      </c>
      <c r="K300" s="1">
        <v>0.20556691015519199</v>
      </c>
      <c r="L300" s="1">
        <v>0.22663654902139699</v>
      </c>
      <c r="M300">
        <v>0</v>
      </c>
      <c r="N300" s="1">
        <v>0.19345654650736399</v>
      </c>
      <c r="O300" s="1">
        <v>0.13607523031986399</v>
      </c>
      <c r="P300" s="1">
        <v>0.22549062720639801</v>
      </c>
      <c r="Q300">
        <v>7.3715397577831397E-13</v>
      </c>
      <c r="R300" t="s">
        <v>69</v>
      </c>
      <c r="S300" t="s">
        <v>69</v>
      </c>
      <c r="T300" t="s">
        <v>69</v>
      </c>
      <c r="U300" t="s">
        <v>69</v>
      </c>
      <c r="V300" s="1">
        <v>2.2273092484995101E-2</v>
      </c>
      <c r="W300" s="1">
        <v>-9.5155270660181902E-3</v>
      </c>
      <c r="X300" s="1">
        <v>8.3438371293709596E-2</v>
      </c>
      <c r="Y300">
        <v>0.40571225893841101</v>
      </c>
      <c r="Z300" s="1">
        <v>0.896754601782911</v>
      </c>
      <c r="AA300" s="1">
        <v>0.62135063746141606</v>
      </c>
      <c r="AB300" s="1">
        <v>1.04402900359026</v>
      </c>
      <c r="AC300" t="s">
        <v>69</v>
      </c>
      <c r="AD300" t="s">
        <v>69</v>
      </c>
      <c r="AE300" t="s">
        <v>69</v>
      </c>
      <c r="AF300" s="1">
        <v>0.103245398217089</v>
      </c>
      <c r="AG300" s="1">
        <v>-4.4029003590264501E-2</v>
      </c>
      <c r="AH300" s="1">
        <v>0.378649362538584</v>
      </c>
      <c r="AI300" s="1">
        <v>0.74672302010247604</v>
      </c>
      <c r="AJ300" s="1">
        <v>2.14104675928628E-2</v>
      </c>
      <c r="AK300" s="1" t="s">
        <v>69</v>
      </c>
      <c r="AL300" s="1" t="s">
        <v>69</v>
      </c>
      <c r="AM300" s="1" t="s">
        <v>69</v>
      </c>
      <c r="AN300" s="1" t="s">
        <v>69</v>
      </c>
      <c r="AO300" s="1">
        <v>0.64671855805008305</v>
      </c>
      <c r="AP300" s="1">
        <v>2.4005219754009901E-2</v>
      </c>
      <c r="AQ300" s="1">
        <v>0.73811186442091703</v>
      </c>
      <c r="AR300" s="1">
        <v>1.9770791607555301E-2</v>
      </c>
      <c r="AS300" s="1">
        <v>0.74910122574274496</v>
      </c>
      <c r="AT300" s="1">
        <v>5.7956718163082399E-2</v>
      </c>
      <c r="AU300" s="1" t="s">
        <v>69</v>
      </c>
      <c r="AV300" s="1" t="s">
        <v>69</v>
      </c>
      <c r="AW300" s="1">
        <v>4.0235866774733703E-2</v>
      </c>
      <c r="AX300" s="1">
        <v>0.51254411464984095</v>
      </c>
      <c r="AY300" s="1">
        <v>0.501151115763669</v>
      </c>
      <c r="AZ300" s="1">
        <v>3.1702337848499497E-2</v>
      </c>
      <c r="BA300" s="1">
        <v>0.51814807177316002</v>
      </c>
      <c r="BB300" s="1">
        <v>5.9815370696672199E-2</v>
      </c>
      <c r="BC300" s="1">
        <v>-2.34235428076488E-5</v>
      </c>
      <c r="BD300" s="1">
        <v>0.25972827025970802</v>
      </c>
      <c r="BE300" s="1">
        <v>2.2824529416355099E-2</v>
      </c>
      <c r="BF300" s="1">
        <v>2.3813723786531099E-2</v>
      </c>
      <c r="BG300" s="1">
        <v>-5.2626960865575301E-3</v>
      </c>
      <c r="BH300" s="1">
        <v>5.3754932470966897E-3</v>
      </c>
      <c r="BI300" s="1">
        <v>-8.4278694380737797E-3</v>
      </c>
      <c r="BJ300" s="1">
        <v>6.4877362730992802E-3</v>
      </c>
      <c r="BK300" s="1">
        <v>-9.2952935133534097E-3</v>
      </c>
      <c r="BL300" s="1" t="s">
        <v>69</v>
      </c>
      <c r="BM300" s="1">
        <v>-1.9604159533370601E-2</v>
      </c>
      <c r="BN300" s="1" t="s">
        <v>69</v>
      </c>
      <c r="BO300" s="1">
        <v>-0.14660200531970399</v>
      </c>
      <c r="BP300" s="1" t="s">
        <v>69</v>
      </c>
      <c r="BQ300" s="1">
        <v>-0.20905356794817001</v>
      </c>
      <c r="BR300" s="1" t="s">
        <v>69</v>
      </c>
      <c r="BS300">
        <v>24573</v>
      </c>
      <c r="BT300">
        <v>15</v>
      </c>
      <c r="BU300">
        <v>72904</v>
      </c>
      <c r="BV300">
        <v>72889</v>
      </c>
      <c r="BW300">
        <v>190194.53527596101</v>
      </c>
      <c r="BX300">
        <v>44416.535275960501</v>
      </c>
      <c r="BY300">
        <v>-546669.78067649202</v>
      </c>
      <c r="BZ300">
        <v>190224.53527596101</v>
      </c>
      <c r="CA300">
        <v>190346.17632933299</v>
      </c>
      <c r="CB300">
        <v>190224.55482232201</v>
      </c>
      <c r="CC300">
        <v>190298.506742681</v>
      </c>
    </row>
  </sheetData>
  <autoFilter ref="A2:CC336">
    <sortState ref="A3:CC300">
      <sortCondition ref="B2:B336"/>
    </sortState>
  </autoFilter>
  <mergeCells count="25">
    <mergeCell ref="AC1:AE1"/>
    <mergeCell ref="J1:M1"/>
    <mergeCell ref="N1:Q1"/>
    <mergeCell ref="R1:U1"/>
    <mergeCell ref="V1:Y1"/>
    <mergeCell ref="Z1:AB1"/>
    <mergeCell ref="BC1:BD1"/>
    <mergeCell ref="AF1:AH1"/>
    <mergeCell ref="AI1:AJ1"/>
    <mergeCell ref="AK1:AL1"/>
    <mergeCell ref="AM1:AN1"/>
    <mergeCell ref="AO1:AP1"/>
    <mergeCell ref="AQ1:AR1"/>
    <mergeCell ref="AS1:AT1"/>
    <mergeCell ref="AU1:AV1"/>
    <mergeCell ref="AW1:AX1"/>
    <mergeCell ref="AY1:AZ1"/>
    <mergeCell ref="BA1:BB1"/>
    <mergeCell ref="BQ1:BR1"/>
    <mergeCell ref="BE1:BF1"/>
    <mergeCell ref="BG1:BH1"/>
    <mergeCell ref="BI1:BJ1"/>
    <mergeCell ref="BK1:BL1"/>
    <mergeCell ref="BM1:BN1"/>
    <mergeCell ref="BO1:BP1"/>
  </mergeCells>
  <conditionalFormatting sqref="M3:M300">
    <cfRule type="cellIs" dxfId="3" priority="3" operator="greaterThanOrEqual">
      <formula>0.005</formula>
    </cfRule>
  </conditionalFormatting>
  <conditionalFormatting sqref="Q3:Q300">
    <cfRule type="cellIs" dxfId="2" priority="2" operator="greaterThanOrEqual">
      <formula>0.005</formula>
    </cfRule>
  </conditionalFormatting>
  <conditionalFormatting sqref="U3:U282">
    <cfRule type="cellIs" dxfId="1" priority="5" operator="greaterThanOrEqual">
      <formula>0.005</formula>
    </cfRule>
  </conditionalFormatting>
  <conditionalFormatting sqref="Y3:Y300">
    <cfRule type="cellIs" dxfId="0" priority="1" operator="greaterThanOrEqual">
      <formula>0.0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B6" sqref="B6"/>
    </sheetView>
  </sheetViews>
  <sheetFormatPr defaultRowHeight="15" x14ac:dyDescent="0.25"/>
  <cols>
    <col min="1" max="1" width="2.7109375" style="4" customWidth="1"/>
    <col min="2" max="2" width="255.5703125" customWidth="1"/>
  </cols>
  <sheetData>
    <row r="1" spans="1:2" x14ac:dyDescent="0.25">
      <c r="A1" s="4" t="s">
        <v>95</v>
      </c>
      <c r="B1" t="s">
        <v>96</v>
      </c>
    </row>
    <row r="2" spans="1:2" x14ac:dyDescent="0.25">
      <c r="A2" s="4" t="s">
        <v>97</v>
      </c>
      <c r="B2" t="s">
        <v>98</v>
      </c>
    </row>
    <row r="3" spans="1:2" x14ac:dyDescent="0.25">
      <c r="A3" s="4" t="s">
        <v>99</v>
      </c>
      <c r="B3" t="s">
        <v>100</v>
      </c>
    </row>
    <row r="4" spans="1:2" x14ac:dyDescent="0.25">
      <c r="A4" s="4" t="s">
        <v>101</v>
      </c>
      <c r="B4" t="s">
        <v>102</v>
      </c>
    </row>
    <row r="5" spans="1:2" x14ac:dyDescent="0.25">
      <c r="B5" t="s">
        <v>1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2 Table</vt:lpstr>
      <vt:lpstr>S2 Table 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armatha.R</cp:lastModifiedBy>
  <dcterms:created xsi:type="dcterms:W3CDTF">2022-08-31T20:01:53Z</dcterms:created>
  <dcterms:modified xsi:type="dcterms:W3CDTF">2026-05-22T05:26:53Z</dcterms:modified>
</cp:coreProperties>
</file>